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2.xml" ContentType="application/vnd.openxmlformats-officedocument.drawingml.chartshapes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ubmission\Supplemental Data\"/>
    </mc:Choice>
  </mc:AlternateContent>
  <bookViews>
    <workbookView xWindow="120" yWindow="450" windowWidth="24915" windowHeight="11775" tabRatio="844" activeTab="1"/>
  </bookViews>
  <sheets>
    <sheet name="HGL-DTGs" sheetId="16" r:id="rId1"/>
    <sheet name="Raw" sheetId="18" r:id="rId2"/>
    <sheet name="Retention Time" sheetId="19" r:id="rId3"/>
  </sheets>
  <calcPr calcId="162913"/>
</workbook>
</file>

<file path=xl/sharedStrings.xml><?xml version="1.0" encoding="utf-8"?>
<sst xmlns="http://schemas.openxmlformats.org/spreadsheetml/2006/main" count="2281" uniqueCount="189">
  <si>
    <t>WT</t>
  </si>
  <si>
    <t>x</t>
  </si>
  <si>
    <t>Stdev</t>
  </si>
  <si>
    <t>Stderror</t>
  </si>
  <si>
    <t>Mann-Whitney-Wilcox Pairwise Test</t>
  </si>
  <si>
    <t>ANOVA Test</t>
  </si>
  <si>
    <t>Holm-Bonferroni Post-Hoc</t>
  </si>
  <si>
    <t>-</t>
  </si>
  <si>
    <t>Aglycone</t>
  </si>
  <si>
    <t>DTG 956</t>
  </si>
  <si>
    <t>DTG 1042</t>
  </si>
  <si>
    <t>DTG 1118</t>
  </si>
  <si>
    <t>DTG 1204</t>
  </si>
  <si>
    <t>DTG 486</t>
  </si>
  <si>
    <t>DTG 572</t>
  </si>
  <si>
    <t>DTG 632</t>
  </si>
  <si>
    <t>DTG 648</t>
  </si>
  <si>
    <t>DTG 718</t>
  </si>
  <si>
    <t>DTG 734b</t>
  </si>
  <si>
    <t>DTG 734a</t>
  </si>
  <si>
    <t>DTG 820b</t>
  </si>
  <si>
    <t>DTG 820c</t>
  </si>
  <si>
    <t>DTG 820a</t>
  </si>
  <si>
    <t>Attenoside</t>
  </si>
  <si>
    <t>DTG 972</t>
  </si>
  <si>
    <t>DTG 980</t>
  </si>
  <si>
    <t>Lyciumoside I</t>
  </si>
  <si>
    <t>Lyciumoside II</t>
  </si>
  <si>
    <t>Lyciumoside IV</t>
  </si>
  <si>
    <t>Nicotianoside III</t>
  </si>
  <si>
    <t>Nicotianoside IIa</t>
  </si>
  <si>
    <t>Nicotianoside IIb</t>
  </si>
  <si>
    <t>Nicotianoside IIc</t>
  </si>
  <si>
    <t>Nicotianoside IId</t>
  </si>
  <si>
    <t>Nicotianoside IV</t>
  </si>
  <si>
    <t>Nicotianoside IXa</t>
  </si>
  <si>
    <t>Nicotianoside IXb</t>
  </si>
  <si>
    <t>Nicotianoside IXc</t>
  </si>
  <si>
    <t>Nicotianoside IXd</t>
  </si>
  <si>
    <t>Nicotianoside Ia</t>
  </si>
  <si>
    <t>Nicotianoside Ib</t>
  </si>
  <si>
    <t>Nicotianoside Ic</t>
  </si>
  <si>
    <t>Nicotianoside V</t>
  </si>
  <si>
    <t>Nicotianoside VIIIa</t>
  </si>
  <si>
    <t>Nicotianoside VIIIb</t>
  </si>
  <si>
    <t>Nicotianoside VIIa</t>
  </si>
  <si>
    <t>Nicotianoside VIIb</t>
  </si>
  <si>
    <t>Nicotianoside VIIc</t>
  </si>
  <si>
    <t>Nicotianoside VIa</t>
  </si>
  <si>
    <t>Nicotianoside VIb</t>
  </si>
  <si>
    <t>Nicotianoside VIc</t>
  </si>
  <si>
    <t>Nicotianoside XIIIa</t>
  </si>
  <si>
    <t>Nicotianoside XIIIb</t>
  </si>
  <si>
    <t>Nicotianoside XIIIc</t>
  </si>
  <si>
    <t>Nicotianoside XIIId</t>
  </si>
  <si>
    <t>Nicotianoside XIIIe</t>
  </si>
  <si>
    <t>Nicotianoside XIIIf</t>
  </si>
  <si>
    <t>Nicotianoside XIIa</t>
  </si>
  <si>
    <t>Nicotianoside XIIb</t>
  </si>
  <si>
    <t>Nicotianoside XIIc</t>
  </si>
  <si>
    <t>Nicotianoside XIa</t>
  </si>
  <si>
    <t>Nicotianoside XIb</t>
  </si>
  <si>
    <t>Nicotianoside XIc</t>
  </si>
  <si>
    <t>Nicotianoside XId</t>
  </si>
  <si>
    <t>Nicotianoside Xa</t>
  </si>
  <si>
    <t>Nicotianoside Xb</t>
  </si>
  <si>
    <t>Nicotianoside Xc</t>
  </si>
  <si>
    <t>Nicotianoside Xd</t>
  </si>
  <si>
    <t>Nicotianoside Xe</t>
  </si>
  <si>
    <t>Levene P-Value:  0.0005237</t>
  </si>
  <si>
    <t>Levene P-Value:  0.06078</t>
  </si>
  <si>
    <t>Levene P-Value:  0.1618</t>
  </si>
  <si>
    <t>Levene P-Value:  0.001123</t>
  </si>
  <si>
    <t>Levene P-Value:  0.0004959</t>
  </si>
  <si>
    <t>Levene P-Value:  0.04027</t>
  </si>
  <si>
    <t>Levene P-Value:  0.001742</t>
  </si>
  <si>
    <t>Levene P-Value:  0.0107</t>
  </si>
  <si>
    <t>Levene P-Value:  0.05956</t>
  </si>
  <si>
    <t>Levene P-Value:  0.003449</t>
  </si>
  <si>
    <t>Levene P-Value:  0.01145</t>
  </si>
  <si>
    <t>Levene P-Value:  0.003213</t>
  </si>
  <si>
    <t>Levene P-Value:  0.05887</t>
  </si>
  <si>
    <t>Levene P-Value:  0.0455</t>
  </si>
  <si>
    <t>Levene P-Value:  0.07083</t>
  </si>
  <si>
    <t>Levene P-Value:  0.1278</t>
  </si>
  <si>
    <t>Levene P-Value:  0.2809</t>
  </si>
  <si>
    <t>Levene P-Value:  0.001853</t>
  </si>
  <si>
    <t>Levene P-Value:  0.004162</t>
  </si>
  <si>
    <t>Levene P-Value:  0.02792</t>
  </si>
  <si>
    <t>Levene P-Value:  0.04657</t>
  </si>
  <si>
    <t>Levene P-Value:  0.0017</t>
  </si>
  <si>
    <t>Levene P-Value:  0.007942</t>
  </si>
  <si>
    <t>Levene P-Value:  0.1574</t>
  </si>
  <si>
    <t>Levene P-Value:  0.01934</t>
  </si>
  <si>
    <t>Levene P-Value:  0.6479</t>
  </si>
  <si>
    <t>Levene P-Value:  0.002039</t>
  </si>
  <si>
    <t>Levene P-Value:  0.006483</t>
  </si>
  <si>
    <t>Levene P-Value:  0.001981</t>
  </si>
  <si>
    <t>Levene P-Value:  0.001156</t>
  </si>
  <si>
    <t>Levene P-Value:  0.001129</t>
  </si>
  <si>
    <t>Levene P-Value:  0.02727</t>
  </si>
  <si>
    <t>Levene P-Value:  0.01596</t>
  </si>
  <si>
    <t>Levene P-Value:  0.01777</t>
  </si>
  <si>
    <t>Levene P-Value:  0.008111</t>
  </si>
  <si>
    <t>Levene P-Value:  0.02433</t>
  </si>
  <si>
    <t>Levene P-Value:  0.01893</t>
  </si>
  <si>
    <t>Levene P-Value:  0.01314</t>
  </si>
  <si>
    <t>Levene P-Value:  0.06589</t>
  </si>
  <si>
    <t>Levene P-Value:  0.0246</t>
  </si>
  <si>
    <t>Levene P-Value:  0.03181</t>
  </si>
  <si>
    <t>Levene P-Value:  0.001608</t>
  </si>
  <si>
    <t>Levene P-Value:  0.02185</t>
  </si>
  <si>
    <t>Levene P-Value:  0.008773</t>
  </si>
  <si>
    <t>Levene P-Value:  0.007667</t>
  </si>
  <si>
    <t>Levene P-Value:  0.0004592</t>
  </si>
  <si>
    <t>Levene P-Value:  0.002444</t>
  </si>
  <si>
    <t>Levene P-Value:  0.0004319</t>
  </si>
  <si>
    <t>Levene P-Value:  0.001432</t>
  </si>
  <si>
    <t>Levene P-Value:  0.1301</t>
  </si>
  <si>
    <t>Levene P-Value:  0.004093</t>
  </si>
  <si>
    <t>Levene P-Value:  0.0229</t>
  </si>
  <si>
    <t>Levene P-Value:  0.008092</t>
  </si>
  <si>
    <t>Levene P-Value:  0.04336</t>
  </si>
  <si>
    <t>Levene P-Value:  0.01825</t>
  </si>
  <si>
    <t>Levene P-Value:  0.1123</t>
  </si>
  <si>
    <t>Levene P-Value:  0.05034</t>
  </si>
  <si>
    <t>Levene P-Value:  0.0904</t>
  </si>
  <si>
    <t>Levene P-Value:  0.000767</t>
  </si>
  <si>
    <t>Levene P-Value:  0.03236</t>
  </si>
  <si>
    <t>IRugt91t1 A</t>
  </si>
  <si>
    <t>IRugt91t1 b</t>
  </si>
  <si>
    <t>IRggpps</t>
  </si>
  <si>
    <t>IRugt74p5 A</t>
  </si>
  <si>
    <t>IRugt74p5 B</t>
  </si>
  <si>
    <t>IRugt74p3/p5</t>
  </si>
  <si>
    <t>IRugt91t1a</t>
  </si>
  <si>
    <t>IRugt91t1b</t>
  </si>
  <si>
    <t>IRugt74p5a</t>
  </si>
  <si>
    <t>IRugt74p5b</t>
  </si>
  <si>
    <t>File Name</t>
  </si>
  <si>
    <t>Line</t>
  </si>
  <si>
    <t>No</t>
  </si>
  <si>
    <t>WT1_RA2_01_27400.d</t>
  </si>
  <si>
    <t>WT2_RA3_01_27401.d</t>
  </si>
  <si>
    <t>WT3_RA4_01_27402.d</t>
  </si>
  <si>
    <t>WT4_RA5_01_27403.d</t>
  </si>
  <si>
    <t>WT5_RA6_01_27404.d</t>
  </si>
  <si>
    <t>538_05_1_RD2_01_27426.d</t>
  </si>
  <si>
    <t>538_05</t>
  </si>
  <si>
    <t>538_05_2_RD3_01_27427.d</t>
  </si>
  <si>
    <t>538_05_3_RD4_01_27428.d</t>
  </si>
  <si>
    <t>538_05_4_RD5_01_27429.d</t>
  </si>
  <si>
    <t>538_05_5_RD6_01_27430.d</t>
  </si>
  <si>
    <t>538_09_1_RD7_01_27432.d</t>
  </si>
  <si>
    <t>538_09</t>
  </si>
  <si>
    <t>538_09_2_RD8_01_27433.d</t>
  </si>
  <si>
    <t>538_09_3_RE1_01_27434.d</t>
  </si>
  <si>
    <t>538_09_4_RE2_01_27435.d</t>
  </si>
  <si>
    <t>538_09_5_RE3_01_27436.d</t>
  </si>
  <si>
    <t>544_09_1b_RC6_01_27422.d</t>
  </si>
  <si>
    <t>544_09b</t>
  </si>
  <si>
    <t>544_09_2b_RC7_01_27423.d</t>
  </si>
  <si>
    <t>544_09_3b_RC8_01_27424.d</t>
  </si>
  <si>
    <t>544_09_4b_RD1_01_27425.d</t>
  </si>
  <si>
    <t>544_11_1a_RE4_01_27437.d</t>
  </si>
  <si>
    <t>544_11a</t>
  </si>
  <si>
    <t>544_11_2a_RE5_01_27438.d</t>
  </si>
  <si>
    <t>544_11_3a_RE6_01_27439.d</t>
  </si>
  <si>
    <t>544_11_4a_RE7_01_27440.d</t>
  </si>
  <si>
    <t>544_11_5a_RE8_01_27441.d</t>
  </si>
  <si>
    <t>076_07_1_RA7_01_27405.d</t>
  </si>
  <si>
    <t>076_07</t>
  </si>
  <si>
    <t>076_07_2_RA8_01_27406.d</t>
  </si>
  <si>
    <t>076_07_3_RB1_01_27407.d</t>
  </si>
  <si>
    <t>076_07_4_RB2_01_27408.d</t>
  </si>
  <si>
    <t>076_07_5_RB3_01_27409.d</t>
  </si>
  <si>
    <t>GGPPS1_RB4_01_27411.d</t>
  </si>
  <si>
    <t>GGPPS</t>
  </si>
  <si>
    <t>GGPPS2_RB5_01_27412.d</t>
  </si>
  <si>
    <t>GGPPS3_RB6_01_27413.d</t>
  </si>
  <si>
    <t>GGPPS4_RB7_01_27414.d</t>
  </si>
  <si>
    <t>GGPPS5_RB8_01_27415.d</t>
  </si>
  <si>
    <t>RGHGL</t>
  </si>
  <si>
    <t>IRugt91T1a</t>
  </si>
  <si>
    <t>IRugt91T1b</t>
  </si>
  <si>
    <t>IRugt74p3/ugt74p5</t>
  </si>
  <si>
    <t>Compound</t>
  </si>
  <si>
    <t>RT in min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Arial"/>
      <family val="2"/>
    </font>
    <font>
      <sz val="12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9">
    <xf numFmtId="0" fontId="0" fillId="0" borderId="0" xfId="0"/>
    <xf numFmtId="0" fontId="19" fillId="0" borderId="0" xfId="0" applyFont="1"/>
    <xf numFmtId="164" fontId="19" fillId="0" borderId="0" xfId="0" applyNumberFormat="1" applyFont="1"/>
    <xf numFmtId="0" fontId="20" fillId="0" borderId="0" xfId="42" applyFont="1"/>
    <xf numFmtId="0" fontId="19" fillId="0" borderId="10" xfId="0" applyFont="1" applyBorder="1"/>
    <xf numFmtId="0" fontId="20" fillId="0" borderId="10" xfId="42" applyNumberFormat="1" applyFont="1" applyBorder="1"/>
    <xf numFmtId="0" fontId="20" fillId="0" borderId="10" xfId="42" applyFont="1" applyBorder="1"/>
    <xf numFmtId="11" fontId="20" fillId="0" borderId="10" xfId="42" applyNumberFormat="1" applyFont="1" applyBorder="1"/>
    <xf numFmtId="164" fontId="0" fillId="0" borderId="0" xfId="0" applyNumberForma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2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20"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glycon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8:$H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320.8665514902077</c:v>
                  </c:pt>
                  <c:pt idx="4">
                    <c:v>1000.6695749404926</c:v>
                  </c:pt>
                  <c:pt idx="5">
                    <c:v>2025.5275841369566</c:v>
                  </c:pt>
                  <c:pt idx="6">
                    <c:v>23.212201257694002</c:v>
                  </c:pt>
                </c:numCache>
              </c:numRef>
            </c:plus>
            <c:minus>
              <c:numRef>
                <c:f>'HGL-DTGs'!$B$8:$H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320.8665514902077</c:v>
                  </c:pt>
                  <c:pt idx="4">
                    <c:v>1000.6695749404926</c:v>
                  </c:pt>
                  <c:pt idx="5">
                    <c:v>2025.5275841369566</c:v>
                  </c:pt>
                  <c:pt idx="6">
                    <c:v>23.212201257694002</c:v>
                  </c:pt>
                </c:numCache>
              </c:numRef>
            </c:minus>
          </c:errBars>
          <c:cat>
            <c:strRef>
              <c:f>'HGL-DTGs'!$B$5:$H$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6:$H$6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7358.14453125</c:v>
                </c:pt>
                <c:pt idx="4">
                  <c:v>13060.141093759999</c:v>
                </c:pt>
                <c:pt idx="5">
                  <c:v>8951.3300781399994</c:v>
                </c:pt>
                <c:pt idx="6">
                  <c:v>123.31721922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06-4977-A933-73AFD2ABA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89728"/>
        <c:axId val="46091264"/>
      </c:barChart>
      <c:catAx>
        <c:axId val="46089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091264"/>
        <c:crosses val="autoZero"/>
        <c:auto val="1"/>
        <c:lblAlgn val="ctr"/>
        <c:lblOffset val="100"/>
        <c:noMultiLvlLbl val="0"/>
      </c:catAx>
      <c:valAx>
        <c:axId val="46091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0897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718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70:$H$17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379.9871937794251</c:v>
                  </c:pt>
                  <c:pt idx="4">
                    <c:v>1839.7447913231827</c:v>
                  </c:pt>
                  <c:pt idx="5">
                    <c:v>8271.9897656138928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170:$H$17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379.9871937794251</c:v>
                  </c:pt>
                  <c:pt idx="4">
                    <c:v>1839.7447913231827</c:v>
                  </c:pt>
                  <c:pt idx="5">
                    <c:v>8271.9897656138928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167:$H$16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68:$H$168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4345.515625</c:v>
                </c:pt>
                <c:pt idx="4">
                  <c:v>42240.361250000002</c:v>
                </c:pt>
                <c:pt idx="5">
                  <c:v>22981.19540527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C1-4A85-9431-FAB54AE5D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69632"/>
        <c:axId val="35271424"/>
      </c:barChart>
      <c:catAx>
        <c:axId val="35269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71424"/>
        <c:crosses val="autoZero"/>
        <c:auto val="1"/>
        <c:lblAlgn val="ctr"/>
        <c:lblOffset val="100"/>
        <c:noMultiLvlLbl val="0"/>
      </c:catAx>
      <c:valAx>
        <c:axId val="35271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696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734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88:$H$18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012.4594100907925</c:v>
                  </c:pt>
                  <c:pt idx="4">
                    <c:v>935.80297537982665</c:v>
                  </c:pt>
                  <c:pt idx="5">
                    <c:v>4444.3380748489426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188:$H$18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012.4594100907925</c:v>
                  </c:pt>
                  <c:pt idx="4">
                    <c:v>935.80297537982665</c:v>
                  </c:pt>
                  <c:pt idx="5">
                    <c:v>4444.3380748489426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185:$H$18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86:$H$186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6980.102343749997</c:v>
                </c:pt>
                <c:pt idx="4">
                  <c:v>25506.931250000001</c:v>
                </c:pt>
                <c:pt idx="5">
                  <c:v>15537.53999024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B0-4B46-B604-C9AC0E5B6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88192"/>
        <c:axId val="35289728"/>
      </c:barChart>
      <c:catAx>
        <c:axId val="35288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89728"/>
        <c:crosses val="autoZero"/>
        <c:auto val="1"/>
        <c:lblAlgn val="ctr"/>
        <c:lblOffset val="100"/>
        <c:noMultiLvlLbl val="0"/>
      </c:catAx>
      <c:valAx>
        <c:axId val="35289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881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734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206:$H$20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6808.394455639117</c:v>
                  </c:pt>
                  <c:pt idx="4">
                    <c:v>2972.990349721556</c:v>
                  </c:pt>
                  <c:pt idx="5">
                    <c:v>19746.500356622168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206:$H$20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6808.394455639117</c:v>
                  </c:pt>
                  <c:pt idx="4">
                    <c:v>2972.990349721556</c:v>
                  </c:pt>
                  <c:pt idx="5">
                    <c:v>19746.500356622168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203:$H$20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204:$H$204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55881.55312500001</c:v>
                </c:pt>
                <c:pt idx="4">
                  <c:v>130444.35249999999</c:v>
                </c:pt>
                <c:pt idx="5">
                  <c:v>78025.51609376000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57-4255-B3BD-2BD05CB6AB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318784"/>
        <c:axId val="41091840"/>
      </c:barChart>
      <c:catAx>
        <c:axId val="35318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091840"/>
        <c:crosses val="autoZero"/>
        <c:auto val="1"/>
        <c:lblAlgn val="ctr"/>
        <c:lblOffset val="100"/>
        <c:noMultiLvlLbl val="0"/>
      </c:catAx>
      <c:valAx>
        <c:axId val="41091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318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820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224:$H$2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16.44066243489686</c:v>
                  </c:pt>
                  <c:pt idx="4">
                    <c:v>395.03866957746555</c:v>
                  </c:pt>
                  <c:pt idx="5">
                    <c:v>487.45830846764613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224:$H$2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16.44066243489686</c:v>
                  </c:pt>
                  <c:pt idx="4">
                    <c:v>395.03866957746555</c:v>
                  </c:pt>
                  <c:pt idx="5">
                    <c:v>487.45830846764613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221:$H$22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222:$H$222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097.2789550749999</c:v>
                </c:pt>
                <c:pt idx="4">
                  <c:v>3453.2181250200001</c:v>
                </c:pt>
                <c:pt idx="5">
                  <c:v>1527.272138679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66-481D-80D2-ADCD23A1D7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16800"/>
        <c:axId val="41118336"/>
      </c:barChart>
      <c:catAx>
        <c:axId val="41116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18336"/>
        <c:crosses val="autoZero"/>
        <c:auto val="1"/>
        <c:lblAlgn val="ctr"/>
        <c:lblOffset val="100"/>
        <c:noMultiLvlLbl val="0"/>
      </c:catAx>
      <c:valAx>
        <c:axId val="41118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16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820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242:$H$2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956.5016484448679</c:v>
                  </c:pt>
                  <c:pt idx="4">
                    <c:v>6167.0947623531574</c:v>
                  </c:pt>
                  <c:pt idx="5">
                    <c:v>20031.578011936828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242:$H$2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956.5016484448679</c:v>
                  </c:pt>
                  <c:pt idx="4">
                    <c:v>6167.0947623531574</c:v>
                  </c:pt>
                  <c:pt idx="5">
                    <c:v>20031.578011936828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239:$H$23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240:$H$240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52841.68437500001</c:v>
                </c:pt>
                <c:pt idx="4">
                  <c:v>148474.11249999999</c:v>
                </c:pt>
                <c:pt idx="5">
                  <c:v>81606.55374999999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1C-4810-8342-E22F975E1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43296"/>
        <c:axId val="41292544"/>
      </c:barChart>
      <c:catAx>
        <c:axId val="41143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292544"/>
        <c:crosses val="autoZero"/>
        <c:auto val="1"/>
        <c:lblAlgn val="ctr"/>
        <c:lblOffset val="100"/>
        <c:noMultiLvlLbl val="0"/>
      </c:catAx>
      <c:valAx>
        <c:axId val="41292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1432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820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260:$H$26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458.4599308319312</c:v>
                  </c:pt>
                  <c:pt idx="4">
                    <c:v>2974.0492195507086</c:v>
                  </c:pt>
                  <c:pt idx="5">
                    <c:v>5657.5487340738482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260:$H$26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458.4599308319312</c:v>
                  </c:pt>
                  <c:pt idx="4">
                    <c:v>2974.0492195507086</c:v>
                  </c:pt>
                  <c:pt idx="5">
                    <c:v>5657.5487340738482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257:$H$25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258:$H$258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9971.727343749997</c:v>
                </c:pt>
                <c:pt idx="4">
                  <c:v>41786.561249999999</c:v>
                </c:pt>
                <c:pt idx="5">
                  <c:v>19132.09621094000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8C-4E9B-88A3-C2DD3BDF5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40384"/>
        <c:axId val="41441920"/>
      </c:barChart>
      <c:catAx>
        <c:axId val="41440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41920"/>
        <c:crosses val="autoZero"/>
        <c:auto val="1"/>
        <c:lblAlgn val="ctr"/>
        <c:lblOffset val="100"/>
        <c:noMultiLvlLbl val="0"/>
      </c:catAx>
      <c:valAx>
        <c:axId val="41441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440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ttenosid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278:$H$278</c:f>
                <c:numCache>
                  <c:formatCode>General</c:formatCode>
                  <c:ptCount val="7"/>
                  <c:pt idx="0">
                    <c:v>2663.0673600690307</c:v>
                  </c:pt>
                  <c:pt idx="1">
                    <c:v>336.29130785599489</c:v>
                  </c:pt>
                  <c:pt idx="2">
                    <c:v>296.07770814275062</c:v>
                  </c:pt>
                  <c:pt idx="3">
                    <c:v>4190.2129801332967</c:v>
                  </c:pt>
                  <c:pt idx="4">
                    <c:v>3797.1670233764539</c:v>
                  </c:pt>
                  <c:pt idx="5">
                    <c:v>13328.289740379478</c:v>
                  </c:pt>
                  <c:pt idx="6">
                    <c:v>262.05509460508756</c:v>
                  </c:pt>
                </c:numCache>
              </c:numRef>
            </c:plus>
            <c:minus>
              <c:numRef>
                <c:f>'HGL-DTGs'!$B$278:$H$278</c:f>
                <c:numCache>
                  <c:formatCode>General</c:formatCode>
                  <c:ptCount val="7"/>
                  <c:pt idx="0">
                    <c:v>2663.0673600690307</c:v>
                  </c:pt>
                  <c:pt idx="1">
                    <c:v>336.29130785599489</c:v>
                  </c:pt>
                  <c:pt idx="2">
                    <c:v>296.07770814275062</c:v>
                  </c:pt>
                  <c:pt idx="3">
                    <c:v>4190.2129801332967</c:v>
                  </c:pt>
                  <c:pt idx="4">
                    <c:v>3797.1670233764539</c:v>
                  </c:pt>
                  <c:pt idx="5">
                    <c:v>13328.289740379478</c:v>
                  </c:pt>
                  <c:pt idx="6">
                    <c:v>262.05509460508756</c:v>
                  </c:pt>
                </c:numCache>
              </c:numRef>
            </c:minus>
          </c:errBars>
          <c:cat>
            <c:strRef>
              <c:f>'HGL-DTGs'!$B$275:$H$27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276:$H$276</c:f>
              <c:numCache>
                <c:formatCode>0.0</c:formatCode>
                <c:ptCount val="7"/>
                <c:pt idx="0">
                  <c:v>13109.816093760001</c:v>
                </c:pt>
                <c:pt idx="1">
                  <c:v>1635.2494726399998</c:v>
                </c:pt>
                <c:pt idx="2">
                  <c:v>1343.9419433599999</c:v>
                </c:pt>
                <c:pt idx="3">
                  <c:v>43077.560156250001</c:v>
                </c:pt>
                <c:pt idx="4">
                  <c:v>43237.205000000002</c:v>
                </c:pt>
                <c:pt idx="5">
                  <c:v>68107.634062500001</c:v>
                </c:pt>
                <c:pt idx="6">
                  <c:v>1910.54863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26-4D22-B65F-A97B8F925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05568"/>
        <c:axId val="42607360"/>
      </c:barChart>
      <c:catAx>
        <c:axId val="42605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07360"/>
        <c:crosses val="autoZero"/>
        <c:auto val="1"/>
        <c:lblAlgn val="ctr"/>
        <c:lblOffset val="100"/>
        <c:noMultiLvlLbl val="0"/>
      </c:catAx>
      <c:valAx>
        <c:axId val="42607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055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972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296:$H$2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46.026739500000005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296:$H$29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46.026739500000005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293:$H$29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294:$H$294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6.02673950000000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31-4880-962D-C9C731DCA2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24128"/>
        <c:axId val="42625664"/>
      </c:barChart>
      <c:catAx>
        <c:axId val="42624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25664"/>
        <c:crosses val="autoZero"/>
        <c:auto val="1"/>
        <c:lblAlgn val="ctr"/>
        <c:lblOffset val="100"/>
        <c:noMultiLvlLbl val="0"/>
      </c:catAx>
      <c:valAx>
        <c:axId val="42625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241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980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314:$H$3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4.379881649678538</c:v>
                  </c:pt>
                  <c:pt idx="4">
                    <c:v>51.39541952198212</c:v>
                  </c:pt>
                  <c:pt idx="5">
                    <c:v>45.584305639236611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314:$H$31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4.379881649678538</c:v>
                  </c:pt>
                  <c:pt idx="4">
                    <c:v>51.39541952198212</c:v>
                  </c:pt>
                  <c:pt idx="5">
                    <c:v>45.584305639236611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311:$H$31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312:$H$312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11.07302245</c:v>
                </c:pt>
                <c:pt idx="4">
                  <c:v>255.92361327999998</c:v>
                </c:pt>
                <c:pt idx="5">
                  <c:v>74.12080321999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B5-448D-97E0-6BB1CA331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50624"/>
        <c:axId val="42652416"/>
      </c:barChart>
      <c:catAx>
        <c:axId val="42650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52416"/>
        <c:crosses val="autoZero"/>
        <c:auto val="1"/>
        <c:lblAlgn val="ctr"/>
        <c:lblOffset val="100"/>
        <c:noMultiLvlLbl val="0"/>
      </c:catAx>
      <c:valAx>
        <c:axId val="42652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506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yciumoside I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332:$H$332</c:f>
                <c:numCache>
                  <c:formatCode>General</c:formatCode>
                  <c:ptCount val="7"/>
                  <c:pt idx="0">
                    <c:v>716.54386164756693</c:v>
                  </c:pt>
                  <c:pt idx="1">
                    <c:v>7464.3519818381583</c:v>
                  </c:pt>
                  <c:pt idx="2">
                    <c:v>9987.6074598916712</c:v>
                  </c:pt>
                  <c:pt idx="3">
                    <c:v>0</c:v>
                  </c:pt>
                  <c:pt idx="4">
                    <c:v>0</c:v>
                  </c:pt>
                  <c:pt idx="5">
                    <c:v>247.90865484379913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332:$H$332</c:f>
                <c:numCache>
                  <c:formatCode>General</c:formatCode>
                  <c:ptCount val="7"/>
                  <c:pt idx="0">
                    <c:v>716.54386164756693</c:v>
                  </c:pt>
                  <c:pt idx="1">
                    <c:v>7464.3519818381583</c:v>
                  </c:pt>
                  <c:pt idx="2">
                    <c:v>9987.6074598916712</c:v>
                  </c:pt>
                  <c:pt idx="3">
                    <c:v>0</c:v>
                  </c:pt>
                  <c:pt idx="4">
                    <c:v>0</c:v>
                  </c:pt>
                  <c:pt idx="5">
                    <c:v>247.90865484379913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329:$H$32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330:$H$330</c:f>
              <c:numCache>
                <c:formatCode>0.0</c:formatCode>
                <c:ptCount val="7"/>
                <c:pt idx="0">
                  <c:v>2576.7180273399999</c:v>
                </c:pt>
                <c:pt idx="1">
                  <c:v>60311.885624999995</c:v>
                </c:pt>
                <c:pt idx="2">
                  <c:v>38102.721875000003</c:v>
                </c:pt>
                <c:pt idx="3">
                  <c:v>0</c:v>
                </c:pt>
                <c:pt idx="4">
                  <c:v>0</c:v>
                </c:pt>
                <c:pt idx="5">
                  <c:v>917.3234423999999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D8-4053-B553-47C9E5918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60992"/>
        <c:axId val="42662528"/>
      </c:barChart>
      <c:catAx>
        <c:axId val="42660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62528"/>
        <c:crosses val="autoZero"/>
        <c:auto val="1"/>
        <c:lblAlgn val="ctr"/>
        <c:lblOffset val="100"/>
        <c:noMultiLvlLbl val="0"/>
      </c:catAx>
      <c:valAx>
        <c:axId val="42662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609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956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26:$H$26</c:f>
                <c:numCache>
                  <c:formatCode>General</c:formatCode>
                  <c:ptCount val="7"/>
                  <c:pt idx="0">
                    <c:v>76.963689838736897</c:v>
                  </c:pt>
                  <c:pt idx="1">
                    <c:v>0</c:v>
                  </c:pt>
                  <c:pt idx="2">
                    <c:v>18.81705753376837</c:v>
                  </c:pt>
                  <c:pt idx="3">
                    <c:v>201.39325156088489</c:v>
                  </c:pt>
                  <c:pt idx="4">
                    <c:v>251.41683013837488</c:v>
                  </c:pt>
                  <c:pt idx="5">
                    <c:v>455.3410577829415</c:v>
                  </c:pt>
                  <c:pt idx="6">
                    <c:v>17.51952523706845</c:v>
                  </c:pt>
                </c:numCache>
              </c:numRef>
            </c:plus>
            <c:minus>
              <c:numRef>
                <c:f>'HGL-DTGs'!$B$26:$H$26</c:f>
                <c:numCache>
                  <c:formatCode>General</c:formatCode>
                  <c:ptCount val="7"/>
                  <c:pt idx="0">
                    <c:v>76.963689838736897</c:v>
                  </c:pt>
                  <c:pt idx="1">
                    <c:v>0</c:v>
                  </c:pt>
                  <c:pt idx="2">
                    <c:v>18.81705753376837</c:v>
                  </c:pt>
                  <c:pt idx="3">
                    <c:v>201.39325156088489</c:v>
                  </c:pt>
                  <c:pt idx="4">
                    <c:v>251.41683013837488</c:v>
                  </c:pt>
                  <c:pt idx="5">
                    <c:v>455.3410577829415</c:v>
                  </c:pt>
                  <c:pt idx="6">
                    <c:v>17.51952523706845</c:v>
                  </c:pt>
                </c:numCache>
              </c:numRef>
            </c:minus>
          </c:errBars>
          <c:cat>
            <c:strRef>
              <c:f>'HGL-DTGs'!$B$23:$H$2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24:$H$24</c:f>
              <c:numCache>
                <c:formatCode>0.0</c:formatCode>
                <c:ptCount val="7"/>
                <c:pt idx="0">
                  <c:v>657.35978515999989</c:v>
                </c:pt>
                <c:pt idx="1">
                  <c:v>0</c:v>
                </c:pt>
                <c:pt idx="2">
                  <c:v>30.622504880000001</c:v>
                </c:pt>
                <c:pt idx="3">
                  <c:v>1321.6627685249998</c:v>
                </c:pt>
                <c:pt idx="4">
                  <c:v>1678.5624218799999</c:v>
                </c:pt>
                <c:pt idx="5">
                  <c:v>1954.5524218999999</c:v>
                </c:pt>
                <c:pt idx="6">
                  <c:v>28.19408813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50-4CA4-AE0A-2839BB1E2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695232"/>
        <c:axId val="53696768"/>
      </c:barChart>
      <c:catAx>
        <c:axId val="53695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3696768"/>
        <c:crosses val="autoZero"/>
        <c:auto val="1"/>
        <c:lblAlgn val="ctr"/>
        <c:lblOffset val="100"/>
        <c:noMultiLvlLbl val="0"/>
      </c:catAx>
      <c:valAx>
        <c:axId val="53696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36952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yciumoside II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350:$H$350</c:f>
                <c:numCache>
                  <c:formatCode>General</c:formatCode>
                  <c:ptCount val="7"/>
                  <c:pt idx="0">
                    <c:v>157.0330466207532</c:v>
                  </c:pt>
                  <c:pt idx="1">
                    <c:v>3972.0977475026621</c:v>
                  </c:pt>
                  <c:pt idx="2">
                    <c:v>4998.4315705975332</c:v>
                  </c:pt>
                  <c:pt idx="3">
                    <c:v>331.10825903877407</c:v>
                  </c:pt>
                  <c:pt idx="4">
                    <c:v>395.93918999652232</c:v>
                  </c:pt>
                  <c:pt idx="5">
                    <c:v>3067.853823854467</c:v>
                  </c:pt>
                  <c:pt idx="6">
                    <c:v>15.569106439999997</c:v>
                  </c:pt>
                </c:numCache>
              </c:numRef>
            </c:plus>
            <c:minus>
              <c:numRef>
                <c:f>'HGL-DTGs'!$B$350:$H$350</c:f>
                <c:numCache>
                  <c:formatCode>General</c:formatCode>
                  <c:ptCount val="7"/>
                  <c:pt idx="0">
                    <c:v>157.0330466207532</c:v>
                  </c:pt>
                  <c:pt idx="1">
                    <c:v>3972.0977475026621</c:v>
                  </c:pt>
                  <c:pt idx="2">
                    <c:v>4998.4315705975332</c:v>
                  </c:pt>
                  <c:pt idx="3">
                    <c:v>331.10825903877407</c:v>
                  </c:pt>
                  <c:pt idx="4">
                    <c:v>395.93918999652232</c:v>
                  </c:pt>
                  <c:pt idx="5">
                    <c:v>3067.853823854467</c:v>
                  </c:pt>
                  <c:pt idx="6">
                    <c:v>15.569106439999997</c:v>
                  </c:pt>
                </c:numCache>
              </c:numRef>
            </c:minus>
          </c:errBars>
          <c:cat>
            <c:strRef>
              <c:f>'HGL-DTGs'!$B$347:$H$34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348:$H$348</c:f>
              <c:numCache>
                <c:formatCode>0.0</c:formatCode>
                <c:ptCount val="7"/>
                <c:pt idx="0">
                  <c:v>805.74062012000013</c:v>
                </c:pt>
                <c:pt idx="1">
                  <c:v>20925.063437500001</c:v>
                </c:pt>
                <c:pt idx="2">
                  <c:v>18499.286484380002</c:v>
                </c:pt>
                <c:pt idx="3">
                  <c:v>3236.9869140750002</c:v>
                </c:pt>
                <c:pt idx="4">
                  <c:v>3886.6376562400001</c:v>
                </c:pt>
                <c:pt idx="5">
                  <c:v>13044.469296879999</c:v>
                </c:pt>
                <c:pt idx="6">
                  <c:v>15.56910644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DB-4B09-AF1D-7A25591F8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75584"/>
        <c:axId val="42689664"/>
      </c:barChart>
      <c:catAx>
        <c:axId val="42675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89664"/>
        <c:crosses val="autoZero"/>
        <c:auto val="1"/>
        <c:lblAlgn val="ctr"/>
        <c:lblOffset val="100"/>
        <c:noMultiLvlLbl val="0"/>
      </c:catAx>
      <c:valAx>
        <c:axId val="42689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6755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yciumoside IV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368:$H$368</c:f>
                <c:numCache>
                  <c:formatCode>General</c:formatCode>
                  <c:ptCount val="7"/>
                  <c:pt idx="0">
                    <c:v>12189.310817066051</c:v>
                  </c:pt>
                  <c:pt idx="1">
                    <c:v>1755.1572217783873</c:v>
                  </c:pt>
                  <c:pt idx="2">
                    <c:v>1243.0680041943529</c:v>
                  </c:pt>
                  <c:pt idx="3">
                    <c:v>7174.3027642161414</c:v>
                  </c:pt>
                  <c:pt idx="4">
                    <c:v>7258.4194615362076</c:v>
                  </c:pt>
                  <c:pt idx="5">
                    <c:v>27957.617488009371</c:v>
                  </c:pt>
                  <c:pt idx="6">
                    <c:v>63.134866841103126</c:v>
                  </c:pt>
                </c:numCache>
              </c:numRef>
            </c:plus>
            <c:minus>
              <c:numRef>
                <c:f>'HGL-DTGs'!$B$368:$H$368</c:f>
                <c:numCache>
                  <c:formatCode>General</c:formatCode>
                  <c:ptCount val="7"/>
                  <c:pt idx="0">
                    <c:v>12189.310817066051</c:v>
                  </c:pt>
                  <c:pt idx="1">
                    <c:v>1755.1572217783873</c:v>
                  </c:pt>
                  <c:pt idx="2">
                    <c:v>1243.0680041943529</c:v>
                  </c:pt>
                  <c:pt idx="3">
                    <c:v>7174.3027642161414</c:v>
                  </c:pt>
                  <c:pt idx="4">
                    <c:v>7258.4194615362076</c:v>
                  </c:pt>
                  <c:pt idx="5">
                    <c:v>27957.617488009371</c:v>
                  </c:pt>
                  <c:pt idx="6">
                    <c:v>63.134866841103126</c:v>
                  </c:pt>
                </c:numCache>
              </c:numRef>
            </c:minus>
          </c:errBars>
          <c:cat>
            <c:strRef>
              <c:f>'HGL-DTGs'!$B$365:$H$36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366:$H$366</c:f>
              <c:numCache>
                <c:formatCode>0.0</c:formatCode>
                <c:ptCount val="7"/>
                <c:pt idx="0">
                  <c:v>78980.643125000002</c:v>
                </c:pt>
                <c:pt idx="1">
                  <c:v>11599.775000019999</c:v>
                </c:pt>
                <c:pt idx="2">
                  <c:v>5399.5704883199996</c:v>
                </c:pt>
                <c:pt idx="3">
                  <c:v>38220.534765625001</c:v>
                </c:pt>
                <c:pt idx="4">
                  <c:v>31830.763124999998</c:v>
                </c:pt>
                <c:pt idx="5">
                  <c:v>108249.33749999999</c:v>
                </c:pt>
                <c:pt idx="6">
                  <c:v>540.43989257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2F-4863-9142-4413A0240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03104"/>
        <c:axId val="42704896"/>
      </c:barChart>
      <c:catAx>
        <c:axId val="42703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04896"/>
        <c:crosses val="autoZero"/>
        <c:auto val="1"/>
        <c:lblAlgn val="ctr"/>
        <c:lblOffset val="100"/>
        <c:noMultiLvlLbl val="0"/>
      </c:catAx>
      <c:valAx>
        <c:axId val="42704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031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II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386:$H$386</c:f>
                <c:numCache>
                  <c:formatCode>General</c:formatCode>
                  <c:ptCount val="7"/>
                  <c:pt idx="0">
                    <c:v>1119.3718212466983</c:v>
                  </c:pt>
                  <c:pt idx="1">
                    <c:v>0</c:v>
                  </c:pt>
                  <c:pt idx="2">
                    <c:v>0</c:v>
                  </c:pt>
                  <c:pt idx="3">
                    <c:v>640.92647530582997</c:v>
                  </c:pt>
                  <c:pt idx="4">
                    <c:v>909.68110890236733</c:v>
                  </c:pt>
                  <c:pt idx="5">
                    <c:v>7999.2681586411391</c:v>
                  </c:pt>
                  <c:pt idx="6">
                    <c:v>16.192554778420657</c:v>
                  </c:pt>
                </c:numCache>
              </c:numRef>
            </c:plus>
            <c:minus>
              <c:numRef>
                <c:f>'HGL-DTGs'!$B$386:$H$386</c:f>
                <c:numCache>
                  <c:formatCode>General</c:formatCode>
                  <c:ptCount val="7"/>
                  <c:pt idx="0">
                    <c:v>1119.3718212466983</c:v>
                  </c:pt>
                  <c:pt idx="1">
                    <c:v>0</c:v>
                  </c:pt>
                  <c:pt idx="2">
                    <c:v>0</c:v>
                  </c:pt>
                  <c:pt idx="3">
                    <c:v>640.92647530582997</c:v>
                  </c:pt>
                  <c:pt idx="4">
                    <c:v>909.68110890236733</c:v>
                  </c:pt>
                  <c:pt idx="5">
                    <c:v>7999.2681586411391</c:v>
                  </c:pt>
                  <c:pt idx="6">
                    <c:v>16.192554778420657</c:v>
                  </c:pt>
                </c:numCache>
              </c:numRef>
            </c:minus>
          </c:errBars>
          <c:cat>
            <c:strRef>
              <c:f>'HGL-DTGs'!$B$383:$H$38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384:$H$384</c:f>
              <c:numCache>
                <c:formatCode>0.0</c:formatCode>
                <c:ptCount val="7"/>
                <c:pt idx="0">
                  <c:v>4103.1692968799998</c:v>
                </c:pt>
                <c:pt idx="1">
                  <c:v>0</c:v>
                </c:pt>
                <c:pt idx="2">
                  <c:v>0</c:v>
                </c:pt>
                <c:pt idx="3">
                  <c:v>6007.1763671999997</c:v>
                </c:pt>
                <c:pt idx="4">
                  <c:v>6763.8883593800001</c:v>
                </c:pt>
                <c:pt idx="5">
                  <c:v>29380.447499999998</c:v>
                </c:pt>
                <c:pt idx="6">
                  <c:v>160.51946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FE-4DA1-9FE8-743CF9DAF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21664"/>
        <c:axId val="42723200"/>
      </c:barChart>
      <c:catAx>
        <c:axId val="42721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23200"/>
        <c:crosses val="autoZero"/>
        <c:auto val="1"/>
        <c:lblAlgn val="ctr"/>
        <c:lblOffset val="100"/>
        <c:noMultiLvlLbl val="0"/>
      </c:catAx>
      <c:valAx>
        <c:axId val="42723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7216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I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404:$H$404</c:f>
                <c:numCache>
                  <c:formatCode>General</c:formatCode>
                  <c:ptCount val="7"/>
                  <c:pt idx="0">
                    <c:v>407.41174070785758</c:v>
                  </c:pt>
                  <c:pt idx="1">
                    <c:v>43.555082999999996</c:v>
                  </c:pt>
                  <c:pt idx="2">
                    <c:v>0</c:v>
                  </c:pt>
                  <c:pt idx="3">
                    <c:v>666.91122031986959</c:v>
                  </c:pt>
                  <c:pt idx="4">
                    <c:v>544.00543895025714</c:v>
                  </c:pt>
                  <c:pt idx="5">
                    <c:v>832.50547589750443</c:v>
                  </c:pt>
                  <c:pt idx="6">
                    <c:v>41.86084430282034</c:v>
                  </c:pt>
                </c:numCache>
              </c:numRef>
            </c:plus>
            <c:minus>
              <c:numRef>
                <c:f>'HGL-DTGs'!$B$404:$H$404</c:f>
                <c:numCache>
                  <c:formatCode>General</c:formatCode>
                  <c:ptCount val="7"/>
                  <c:pt idx="0">
                    <c:v>407.41174070785758</c:v>
                  </c:pt>
                  <c:pt idx="1">
                    <c:v>43.555082999999996</c:v>
                  </c:pt>
                  <c:pt idx="2">
                    <c:v>0</c:v>
                  </c:pt>
                  <c:pt idx="3">
                    <c:v>666.91122031986959</c:v>
                  </c:pt>
                  <c:pt idx="4">
                    <c:v>544.00543895025714</c:v>
                  </c:pt>
                  <c:pt idx="5">
                    <c:v>832.50547589750443</c:v>
                  </c:pt>
                  <c:pt idx="6">
                    <c:v>41.86084430282034</c:v>
                  </c:pt>
                </c:numCache>
              </c:numRef>
            </c:minus>
          </c:errBars>
          <c:cat>
            <c:strRef>
              <c:f>'HGL-DTGs'!$B$401:$H$40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402:$H$402</c:f>
              <c:numCache>
                <c:formatCode>0.0</c:formatCode>
                <c:ptCount val="7"/>
                <c:pt idx="0">
                  <c:v>3467.0478906199996</c:v>
                </c:pt>
                <c:pt idx="1">
                  <c:v>43.555083000000003</c:v>
                </c:pt>
                <c:pt idx="2">
                  <c:v>0</c:v>
                </c:pt>
                <c:pt idx="3">
                  <c:v>5202.6694824249998</c:v>
                </c:pt>
                <c:pt idx="4">
                  <c:v>4341.4908984399999</c:v>
                </c:pt>
                <c:pt idx="5">
                  <c:v>2583.58623046</c:v>
                </c:pt>
                <c:pt idx="6">
                  <c:v>133.0114501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7F-4C18-903B-52FE42BC7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656320"/>
        <c:axId val="43657856"/>
      </c:barChart>
      <c:catAx>
        <c:axId val="43656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657856"/>
        <c:crosses val="autoZero"/>
        <c:auto val="1"/>
        <c:lblAlgn val="ctr"/>
        <c:lblOffset val="100"/>
        <c:noMultiLvlLbl val="0"/>
      </c:catAx>
      <c:valAx>
        <c:axId val="43657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6563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I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422:$H$422</c:f>
                <c:numCache>
                  <c:formatCode>General</c:formatCode>
                  <c:ptCount val="7"/>
                  <c:pt idx="0">
                    <c:v>6472.274681581237</c:v>
                  </c:pt>
                  <c:pt idx="1">
                    <c:v>9121.6204386847912</c:v>
                  </c:pt>
                  <c:pt idx="2">
                    <c:v>14927.4889375598</c:v>
                  </c:pt>
                  <c:pt idx="3">
                    <c:v>18961.547642497037</c:v>
                  </c:pt>
                  <c:pt idx="4">
                    <c:v>17478.942786254665</c:v>
                  </c:pt>
                  <c:pt idx="5">
                    <c:v>61725.102751163438</c:v>
                  </c:pt>
                  <c:pt idx="6">
                    <c:v>3326.3045630784386</c:v>
                  </c:pt>
                </c:numCache>
              </c:numRef>
            </c:plus>
            <c:minus>
              <c:numRef>
                <c:f>'HGL-DTGs'!$B$422:$H$422</c:f>
                <c:numCache>
                  <c:formatCode>General</c:formatCode>
                  <c:ptCount val="7"/>
                  <c:pt idx="0">
                    <c:v>6472.274681581237</c:v>
                  </c:pt>
                  <c:pt idx="1">
                    <c:v>9121.6204386847912</c:v>
                  </c:pt>
                  <c:pt idx="2">
                    <c:v>14927.4889375598</c:v>
                  </c:pt>
                  <c:pt idx="3">
                    <c:v>18961.547642497037</c:v>
                  </c:pt>
                  <c:pt idx="4">
                    <c:v>17478.942786254665</c:v>
                  </c:pt>
                  <c:pt idx="5">
                    <c:v>61725.102751163438</c:v>
                  </c:pt>
                  <c:pt idx="6">
                    <c:v>3326.3045630784386</c:v>
                  </c:pt>
                </c:numCache>
              </c:numRef>
            </c:minus>
          </c:errBars>
          <c:cat>
            <c:strRef>
              <c:f>'HGL-DTGs'!$B$419:$H$41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420:$H$420</c:f>
              <c:numCache>
                <c:formatCode>0.0</c:formatCode>
                <c:ptCount val="7"/>
                <c:pt idx="0">
                  <c:v>356029.505</c:v>
                </c:pt>
                <c:pt idx="1">
                  <c:v>70613.902499999997</c:v>
                </c:pt>
                <c:pt idx="2">
                  <c:v>103840.64875000001</c:v>
                </c:pt>
                <c:pt idx="3">
                  <c:v>382616.98125000001</c:v>
                </c:pt>
                <c:pt idx="4">
                  <c:v>329725.81</c:v>
                </c:pt>
                <c:pt idx="5">
                  <c:v>229373.59156249999</c:v>
                </c:pt>
                <c:pt idx="6">
                  <c:v>38096.221875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21-46A7-820B-BD2EFD0AF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682432"/>
        <c:axId val="43688320"/>
      </c:barChart>
      <c:catAx>
        <c:axId val="43682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688320"/>
        <c:crosses val="autoZero"/>
        <c:auto val="1"/>
        <c:lblAlgn val="ctr"/>
        <c:lblOffset val="100"/>
        <c:noMultiLvlLbl val="0"/>
      </c:catAx>
      <c:valAx>
        <c:axId val="43688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6824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I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440:$H$440</c:f>
                <c:numCache>
                  <c:formatCode>General</c:formatCode>
                  <c:ptCount val="7"/>
                  <c:pt idx="0">
                    <c:v>13006.081744309096</c:v>
                  </c:pt>
                  <c:pt idx="1">
                    <c:v>1028.2657680109685</c:v>
                  </c:pt>
                  <c:pt idx="2">
                    <c:v>1953.6563339216148</c:v>
                  </c:pt>
                  <c:pt idx="3">
                    <c:v>30418.458421940632</c:v>
                  </c:pt>
                  <c:pt idx="4">
                    <c:v>22270.033863524746</c:v>
                  </c:pt>
                  <c:pt idx="5">
                    <c:v>26900.499331104696</c:v>
                  </c:pt>
                  <c:pt idx="6">
                    <c:v>316.70466892728183</c:v>
                  </c:pt>
                </c:numCache>
              </c:numRef>
            </c:plus>
            <c:minus>
              <c:numRef>
                <c:f>'HGL-DTGs'!$B$440:$H$440</c:f>
                <c:numCache>
                  <c:formatCode>General</c:formatCode>
                  <c:ptCount val="7"/>
                  <c:pt idx="0">
                    <c:v>13006.081744309096</c:v>
                  </c:pt>
                  <c:pt idx="1">
                    <c:v>1028.2657680109685</c:v>
                  </c:pt>
                  <c:pt idx="2">
                    <c:v>1953.6563339216148</c:v>
                  </c:pt>
                  <c:pt idx="3">
                    <c:v>30418.458421940632</c:v>
                  </c:pt>
                  <c:pt idx="4">
                    <c:v>22270.033863524746</c:v>
                  </c:pt>
                  <c:pt idx="5">
                    <c:v>26900.499331104696</c:v>
                  </c:pt>
                  <c:pt idx="6">
                    <c:v>316.70466892728183</c:v>
                  </c:pt>
                </c:numCache>
              </c:numRef>
            </c:minus>
          </c:errBars>
          <c:cat>
            <c:strRef>
              <c:f>'HGL-DTGs'!$B$437:$H$43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438:$H$438</c:f>
              <c:numCache>
                <c:formatCode>0.0</c:formatCode>
                <c:ptCount val="7"/>
                <c:pt idx="0">
                  <c:v>149458.39250000002</c:v>
                </c:pt>
                <c:pt idx="1">
                  <c:v>7621.2643750400002</c:v>
                </c:pt>
                <c:pt idx="2">
                  <c:v>11628.37234376</c:v>
                </c:pt>
                <c:pt idx="3">
                  <c:v>198937.89374999999</c:v>
                </c:pt>
                <c:pt idx="4">
                  <c:v>140925.88125000001</c:v>
                </c:pt>
                <c:pt idx="5">
                  <c:v>80564.173359380002</c:v>
                </c:pt>
                <c:pt idx="6">
                  <c:v>4238.72453126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CD-4A03-A8BE-F426E857A4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709184"/>
        <c:axId val="43710720"/>
      </c:barChart>
      <c:catAx>
        <c:axId val="43709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710720"/>
        <c:crosses val="autoZero"/>
        <c:auto val="1"/>
        <c:lblAlgn val="ctr"/>
        <c:lblOffset val="100"/>
        <c:noMultiLvlLbl val="0"/>
      </c:catAx>
      <c:valAx>
        <c:axId val="43710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709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458:$H$458</c:f>
                <c:numCache>
                  <c:formatCode>General</c:formatCode>
                  <c:ptCount val="7"/>
                  <c:pt idx="0">
                    <c:v>3512.290940736827</c:v>
                  </c:pt>
                  <c:pt idx="1">
                    <c:v>8465.5542450270787</c:v>
                  </c:pt>
                  <c:pt idx="2">
                    <c:v>102.01084207642964</c:v>
                  </c:pt>
                  <c:pt idx="3">
                    <c:v>3524.117948744502</c:v>
                  </c:pt>
                  <c:pt idx="4">
                    <c:v>2654.2691501170366</c:v>
                  </c:pt>
                  <c:pt idx="5">
                    <c:v>2376.5253753857496</c:v>
                  </c:pt>
                  <c:pt idx="6">
                    <c:v>33.628854782075408</c:v>
                  </c:pt>
                </c:numCache>
              </c:numRef>
            </c:plus>
            <c:minus>
              <c:numRef>
                <c:f>'HGL-DTGs'!$B$458:$H$458</c:f>
                <c:numCache>
                  <c:formatCode>General</c:formatCode>
                  <c:ptCount val="7"/>
                  <c:pt idx="0">
                    <c:v>3512.290940736827</c:v>
                  </c:pt>
                  <c:pt idx="1">
                    <c:v>8465.5542450270787</c:v>
                  </c:pt>
                  <c:pt idx="2">
                    <c:v>102.01084207642964</c:v>
                  </c:pt>
                  <c:pt idx="3">
                    <c:v>3524.117948744502</c:v>
                  </c:pt>
                  <c:pt idx="4">
                    <c:v>2654.2691501170366</c:v>
                  </c:pt>
                  <c:pt idx="5">
                    <c:v>2376.5253753857496</c:v>
                  </c:pt>
                  <c:pt idx="6">
                    <c:v>33.628854782075408</c:v>
                  </c:pt>
                </c:numCache>
              </c:numRef>
            </c:minus>
          </c:errBars>
          <c:cat>
            <c:strRef>
              <c:f>'HGL-DTGs'!$B$455:$H$45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456:$H$456</c:f>
              <c:numCache>
                <c:formatCode>0.0</c:formatCode>
                <c:ptCount val="7"/>
                <c:pt idx="0">
                  <c:v>14167.384531259999</c:v>
                </c:pt>
                <c:pt idx="1">
                  <c:v>8912.8739648400006</c:v>
                </c:pt>
                <c:pt idx="2">
                  <c:v>729.73609374000011</c:v>
                </c:pt>
                <c:pt idx="3">
                  <c:v>21962.185546875</c:v>
                </c:pt>
                <c:pt idx="4">
                  <c:v>15444.428593760002</c:v>
                </c:pt>
                <c:pt idx="5">
                  <c:v>6526.3872094799999</c:v>
                </c:pt>
                <c:pt idx="6">
                  <c:v>339.9963915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84-44DB-803A-8F8797235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58560"/>
        <c:axId val="43864448"/>
      </c:barChart>
      <c:catAx>
        <c:axId val="43858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64448"/>
        <c:crosses val="autoZero"/>
        <c:auto val="1"/>
        <c:lblAlgn val="ctr"/>
        <c:lblOffset val="100"/>
        <c:noMultiLvlLbl val="0"/>
      </c:catAx>
      <c:valAx>
        <c:axId val="43864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58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V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476:$H$476</c:f>
                <c:numCache>
                  <c:formatCode>General</c:formatCode>
                  <c:ptCount val="7"/>
                  <c:pt idx="0">
                    <c:v>5543.4538739113732</c:v>
                  </c:pt>
                  <c:pt idx="1">
                    <c:v>11.161513680000001</c:v>
                  </c:pt>
                  <c:pt idx="2">
                    <c:v>38.083631616389326</c:v>
                  </c:pt>
                  <c:pt idx="3">
                    <c:v>10350.83130355331</c:v>
                  </c:pt>
                  <c:pt idx="4">
                    <c:v>8345.2593397944929</c:v>
                  </c:pt>
                  <c:pt idx="5">
                    <c:v>21019.44259496385</c:v>
                  </c:pt>
                  <c:pt idx="6">
                    <c:v>127.48204440474335</c:v>
                  </c:pt>
                </c:numCache>
              </c:numRef>
            </c:plus>
            <c:minus>
              <c:numRef>
                <c:f>'HGL-DTGs'!$B$476:$H$476</c:f>
                <c:numCache>
                  <c:formatCode>General</c:formatCode>
                  <c:ptCount val="7"/>
                  <c:pt idx="0">
                    <c:v>5543.4538739113732</c:v>
                  </c:pt>
                  <c:pt idx="1">
                    <c:v>11.161513680000001</c:v>
                  </c:pt>
                  <c:pt idx="2">
                    <c:v>38.083631616389326</c:v>
                  </c:pt>
                  <c:pt idx="3">
                    <c:v>10350.83130355331</c:v>
                  </c:pt>
                  <c:pt idx="4">
                    <c:v>8345.2593397944929</c:v>
                  </c:pt>
                  <c:pt idx="5">
                    <c:v>21019.44259496385</c:v>
                  </c:pt>
                  <c:pt idx="6">
                    <c:v>127.48204440474335</c:v>
                  </c:pt>
                </c:numCache>
              </c:numRef>
            </c:minus>
          </c:errBars>
          <c:cat>
            <c:strRef>
              <c:f>'HGL-DTGs'!$B$473:$H$47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474:$H$474</c:f>
              <c:numCache>
                <c:formatCode>0.0</c:formatCode>
                <c:ptCount val="7"/>
                <c:pt idx="0">
                  <c:v>27482.519374999996</c:v>
                </c:pt>
                <c:pt idx="1">
                  <c:v>11.161513680000001</c:v>
                </c:pt>
                <c:pt idx="2">
                  <c:v>205.51912476000001</c:v>
                </c:pt>
                <c:pt idx="3">
                  <c:v>93307.815625000003</c:v>
                </c:pt>
                <c:pt idx="4">
                  <c:v>83915.336250000008</c:v>
                </c:pt>
                <c:pt idx="5">
                  <c:v>69699.017265620001</c:v>
                </c:pt>
                <c:pt idx="6">
                  <c:v>2426.04226561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D2-4F16-8A2C-32D47A0BF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85312"/>
        <c:axId val="43886848"/>
      </c:barChart>
      <c:catAx>
        <c:axId val="43885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86848"/>
        <c:crosses val="autoZero"/>
        <c:auto val="1"/>
        <c:lblAlgn val="ctr"/>
        <c:lblOffset val="100"/>
        <c:noMultiLvlLbl val="0"/>
      </c:catAx>
      <c:valAx>
        <c:axId val="43886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853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X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494:$H$494</c:f>
                <c:numCache>
                  <c:formatCode>General</c:formatCode>
                  <c:ptCount val="7"/>
                  <c:pt idx="0">
                    <c:v>779.27719324621955</c:v>
                  </c:pt>
                  <c:pt idx="1">
                    <c:v>10950.846935146223</c:v>
                  </c:pt>
                  <c:pt idx="2">
                    <c:v>16194.637071070936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494:$H$494</c:f>
                <c:numCache>
                  <c:formatCode>General</c:formatCode>
                  <c:ptCount val="7"/>
                  <c:pt idx="0">
                    <c:v>779.27719324621955</c:v>
                  </c:pt>
                  <c:pt idx="1">
                    <c:v>10950.846935146223</c:v>
                  </c:pt>
                  <c:pt idx="2">
                    <c:v>16194.637071070936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491:$H$49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492:$H$492</c:f>
              <c:numCache>
                <c:formatCode>0.0</c:formatCode>
                <c:ptCount val="7"/>
                <c:pt idx="0">
                  <c:v>3257.3393554800004</c:v>
                </c:pt>
                <c:pt idx="1">
                  <c:v>118108.42624999999</c:v>
                </c:pt>
                <c:pt idx="2">
                  <c:v>128164.101249999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AD-4E41-97F5-8272F8572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99520"/>
        <c:axId val="43913600"/>
      </c:barChart>
      <c:catAx>
        <c:axId val="43899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13600"/>
        <c:crosses val="autoZero"/>
        <c:auto val="1"/>
        <c:lblAlgn val="ctr"/>
        <c:lblOffset val="100"/>
        <c:noMultiLvlLbl val="0"/>
      </c:catAx>
      <c:valAx>
        <c:axId val="43913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899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X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512:$H$512</c:f>
                <c:numCache>
                  <c:formatCode>General</c:formatCode>
                  <c:ptCount val="7"/>
                  <c:pt idx="0">
                    <c:v>1938.9785152931847</c:v>
                  </c:pt>
                  <c:pt idx="1">
                    <c:v>8630.329199566866</c:v>
                  </c:pt>
                  <c:pt idx="2">
                    <c:v>22463.34665067553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512:$H$512</c:f>
                <c:numCache>
                  <c:formatCode>General</c:formatCode>
                  <c:ptCount val="7"/>
                  <c:pt idx="0">
                    <c:v>1938.9785152931847</c:v>
                  </c:pt>
                  <c:pt idx="1">
                    <c:v>8630.329199566866</c:v>
                  </c:pt>
                  <c:pt idx="2">
                    <c:v>22463.34665067553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509:$H$50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510:$H$510</c:f>
              <c:numCache>
                <c:formatCode>0.0</c:formatCode>
                <c:ptCount val="7"/>
                <c:pt idx="0">
                  <c:v>6988.1681250199999</c:v>
                </c:pt>
                <c:pt idx="1">
                  <c:v>153494.73500000002</c:v>
                </c:pt>
                <c:pt idx="2">
                  <c:v>165722.592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22-4F53-9597-930D869F8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38560"/>
        <c:axId val="43940096"/>
      </c:barChart>
      <c:catAx>
        <c:axId val="43938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40096"/>
        <c:crosses val="autoZero"/>
        <c:auto val="1"/>
        <c:lblAlgn val="ctr"/>
        <c:lblOffset val="100"/>
        <c:noMultiLvlLbl val="0"/>
      </c:catAx>
      <c:valAx>
        <c:axId val="43940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38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1042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44:$I$44</c:f>
                <c:numCache>
                  <c:formatCode>General</c:formatCode>
                  <c:ptCount val="8"/>
                  <c:pt idx="0">
                    <c:v>136.29453043070401</c:v>
                  </c:pt>
                  <c:pt idx="1">
                    <c:v>17.451512227495446</c:v>
                  </c:pt>
                  <c:pt idx="2">
                    <c:v>21.963651527017451</c:v>
                  </c:pt>
                  <c:pt idx="3">
                    <c:v>155.53358471410144</c:v>
                  </c:pt>
                  <c:pt idx="4">
                    <c:v>245.53841388438082</c:v>
                  </c:pt>
                  <c:pt idx="5">
                    <c:v>487.89139894087839</c:v>
                  </c:pt>
                  <c:pt idx="6">
                    <c:v>50.750397062582728</c:v>
                  </c:pt>
                </c:numCache>
              </c:numRef>
            </c:plus>
            <c:minus>
              <c:numRef>
                <c:f>'HGL-DTGs'!$B$44:$H$44</c:f>
                <c:numCache>
                  <c:formatCode>General</c:formatCode>
                  <c:ptCount val="7"/>
                  <c:pt idx="0">
                    <c:v>136.29453043070401</c:v>
                  </c:pt>
                  <c:pt idx="1">
                    <c:v>17.451512227495446</c:v>
                  </c:pt>
                  <c:pt idx="2">
                    <c:v>21.963651527017451</c:v>
                  </c:pt>
                  <c:pt idx="3">
                    <c:v>155.53358471410144</c:v>
                  </c:pt>
                  <c:pt idx="4">
                    <c:v>245.53841388438082</c:v>
                  </c:pt>
                  <c:pt idx="5">
                    <c:v>487.89139894087839</c:v>
                  </c:pt>
                  <c:pt idx="6">
                    <c:v>50.750397062582728</c:v>
                  </c:pt>
                </c:numCache>
              </c:numRef>
            </c:minus>
          </c:errBars>
          <c:cat>
            <c:strRef>
              <c:f>'HGL-DTGs'!$B$41:$H$4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42:$H$42</c:f>
              <c:numCache>
                <c:formatCode>0.0</c:formatCode>
                <c:ptCount val="7"/>
                <c:pt idx="0">
                  <c:v>461.08965331999997</c:v>
                </c:pt>
                <c:pt idx="1">
                  <c:v>56.939915299999996</c:v>
                </c:pt>
                <c:pt idx="2">
                  <c:v>66.166853639999999</c:v>
                </c:pt>
                <c:pt idx="3">
                  <c:v>1915.7297851750002</c:v>
                </c:pt>
                <c:pt idx="4">
                  <c:v>2599.2735156400004</c:v>
                </c:pt>
                <c:pt idx="5">
                  <c:v>2413.7772461</c:v>
                </c:pt>
                <c:pt idx="6">
                  <c:v>216.19268554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1E-46D7-97C3-2ADFB8E28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412800"/>
        <c:axId val="56443264"/>
      </c:barChart>
      <c:catAx>
        <c:axId val="56412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443264"/>
        <c:crosses val="autoZero"/>
        <c:auto val="1"/>
        <c:lblAlgn val="ctr"/>
        <c:lblOffset val="100"/>
        <c:noMultiLvlLbl val="0"/>
      </c:catAx>
      <c:valAx>
        <c:axId val="56443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6412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X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530:$H$530</c:f>
                <c:numCache>
                  <c:formatCode>General</c:formatCode>
                  <c:ptCount val="7"/>
                  <c:pt idx="0">
                    <c:v>123.40277448557988</c:v>
                  </c:pt>
                  <c:pt idx="1">
                    <c:v>3512.0392906842726</c:v>
                  </c:pt>
                  <c:pt idx="2">
                    <c:v>7022.072331546533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530:$H$530</c:f>
                <c:numCache>
                  <c:formatCode>General</c:formatCode>
                  <c:ptCount val="7"/>
                  <c:pt idx="0">
                    <c:v>123.40277448557988</c:v>
                  </c:pt>
                  <c:pt idx="1">
                    <c:v>3512.0392906842726</c:v>
                  </c:pt>
                  <c:pt idx="2">
                    <c:v>7022.072331546533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527:$H$52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528:$H$528</c:f>
              <c:numCache>
                <c:formatCode>0.0</c:formatCode>
                <c:ptCount val="7"/>
                <c:pt idx="0">
                  <c:v>433.68045166000002</c:v>
                </c:pt>
                <c:pt idx="1">
                  <c:v>30391.935937499999</c:v>
                </c:pt>
                <c:pt idx="2">
                  <c:v>34800.2632812599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53-423F-89B8-4D3A1C4A2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56480"/>
        <c:axId val="43958272"/>
      </c:barChart>
      <c:catAx>
        <c:axId val="43956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58272"/>
        <c:crosses val="autoZero"/>
        <c:auto val="1"/>
        <c:lblAlgn val="ctr"/>
        <c:lblOffset val="100"/>
        <c:noMultiLvlLbl val="0"/>
      </c:catAx>
      <c:valAx>
        <c:axId val="43958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564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X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548:$H$548</c:f>
                <c:numCache>
                  <c:formatCode>General</c:formatCode>
                  <c:ptCount val="7"/>
                  <c:pt idx="0">
                    <c:v>114.51715018005379</c:v>
                  </c:pt>
                  <c:pt idx="1">
                    <c:v>3389.5185125222947</c:v>
                  </c:pt>
                  <c:pt idx="2">
                    <c:v>6612.4470864973191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548:$H$548</c:f>
                <c:numCache>
                  <c:formatCode>General</c:formatCode>
                  <c:ptCount val="7"/>
                  <c:pt idx="0">
                    <c:v>114.51715018005379</c:v>
                  </c:pt>
                  <c:pt idx="1">
                    <c:v>3389.5185125222947</c:v>
                  </c:pt>
                  <c:pt idx="2">
                    <c:v>6612.4470864973191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545:$H$54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546:$H$546</c:f>
              <c:numCache>
                <c:formatCode>0.0</c:formatCode>
                <c:ptCount val="7"/>
                <c:pt idx="0">
                  <c:v>845.68099608000011</c:v>
                </c:pt>
                <c:pt idx="1">
                  <c:v>29043.647812500003</c:v>
                </c:pt>
                <c:pt idx="2">
                  <c:v>30631.7206249999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29-4C7B-AB31-36BFD7D5D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979136"/>
        <c:axId val="43980672"/>
      </c:barChart>
      <c:catAx>
        <c:axId val="43979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80672"/>
        <c:crosses val="autoZero"/>
        <c:auto val="1"/>
        <c:lblAlgn val="ctr"/>
        <c:lblOffset val="100"/>
        <c:noMultiLvlLbl val="0"/>
      </c:catAx>
      <c:valAx>
        <c:axId val="43980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9791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566:$H$566</c:f>
                <c:numCache>
                  <c:formatCode>General</c:formatCode>
                  <c:ptCount val="7"/>
                  <c:pt idx="0">
                    <c:v>15333.757930135907</c:v>
                  </c:pt>
                  <c:pt idx="1">
                    <c:v>2158.6993915854973</c:v>
                  </c:pt>
                  <c:pt idx="2">
                    <c:v>3324.3320881309241</c:v>
                  </c:pt>
                  <c:pt idx="3">
                    <c:v>24238.272157231644</c:v>
                  </c:pt>
                  <c:pt idx="4">
                    <c:v>21471.662382981893</c:v>
                  </c:pt>
                  <c:pt idx="5">
                    <c:v>49891.704551424322</c:v>
                  </c:pt>
                  <c:pt idx="6">
                    <c:v>235.92656744840406</c:v>
                  </c:pt>
                </c:numCache>
              </c:numRef>
            </c:plus>
            <c:minus>
              <c:numRef>
                <c:f>'HGL-DTGs'!$B$566:$H$566</c:f>
                <c:numCache>
                  <c:formatCode>General</c:formatCode>
                  <c:ptCount val="7"/>
                  <c:pt idx="0">
                    <c:v>15333.757930135907</c:v>
                  </c:pt>
                  <c:pt idx="1">
                    <c:v>2158.6993915854973</c:v>
                  </c:pt>
                  <c:pt idx="2">
                    <c:v>3324.3320881309241</c:v>
                  </c:pt>
                  <c:pt idx="3">
                    <c:v>24238.272157231644</c:v>
                  </c:pt>
                  <c:pt idx="4">
                    <c:v>21471.662382981893</c:v>
                  </c:pt>
                  <c:pt idx="5">
                    <c:v>49891.704551424322</c:v>
                  </c:pt>
                  <c:pt idx="6">
                    <c:v>235.92656744840406</c:v>
                  </c:pt>
                </c:numCache>
              </c:numRef>
            </c:minus>
          </c:errBars>
          <c:cat>
            <c:strRef>
              <c:f>'HGL-DTGs'!$B$563:$H$56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564:$H$564</c:f>
              <c:numCache>
                <c:formatCode>0.0</c:formatCode>
                <c:ptCount val="7"/>
                <c:pt idx="0">
                  <c:v>177367.01499999998</c:v>
                </c:pt>
                <c:pt idx="1">
                  <c:v>19221.96796876</c:v>
                </c:pt>
                <c:pt idx="2">
                  <c:v>20420.588125000002</c:v>
                </c:pt>
                <c:pt idx="3">
                  <c:v>223244.30312500001</c:v>
                </c:pt>
                <c:pt idx="4">
                  <c:v>174593.39499999999</c:v>
                </c:pt>
                <c:pt idx="5">
                  <c:v>160802.83531249998</c:v>
                </c:pt>
                <c:pt idx="6">
                  <c:v>4123.83976564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AE-4228-94A3-CC7C5F585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01536"/>
        <c:axId val="44007424"/>
      </c:barChart>
      <c:catAx>
        <c:axId val="44001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07424"/>
        <c:crosses val="autoZero"/>
        <c:auto val="1"/>
        <c:lblAlgn val="ctr"/>
        <c:lblOffset val="100"/>
        <c:noMultiLvlLbl val="0"/>
      </c:catAx>
      <c:valAx>
        <c:axId val="44007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01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584:$H$584</c:f>
                <c:numCache>
                  <c:formatCode>General</c:formatCode>
                  <c:ptCount val="7"/>
                  <c:pt idx="0">
                    <c:v>13042.79063046623</c:v>
                  </c:pt>
                  <c:pt idx="1">
                    <c:v>2957.6555604735818</c:v>
                  </c:pt>
                  <c:pt idx="2">
                    <c:v>6055.3535091428475</c:v>
                  </c:pt>
                  <c:pt idx="3">
                    <c:v>20596.964903777247</c:v>
                  </c:pt>
                  <c:pt idx="4">
                    <c:v>23631.386536949885</c:v>
                  </c:pt>
                  <c:pt idx="5">
                    <c:v>45108.129117382734</c:v>
                  </c:pt>
                  <c:pt idx="6">
                    <c:v>191.81730233952518</c:v>
                  </c:pt>
                </c:numCache>
              </c:numRef>
            </c:plus>
            <c:minus>
              <c:numRef>
                <c:f>'HGL-DTGs'!$B$584:$H$584</c:f>
                <c:numCache>
                  <c:formatCode>General</c:formatCode>
                  <c:ptCount val="7"/>
                  <c:pt idx="0">
                    <c:v>13042.79063046623</c:v>
                  </c:pt>
                  <c:pt idx="1">
                    <c:v>2957.6555604735818</c:v>
                  </c:pt>
                  <c:pt idx="2">
                    <c:v>6055.3535091428475</c:v>
                  </c:pt>
                  <c:pt idx="3">
                    <c:v>20596.964903777247</c:v>
                  </c:pt>
                  <c:pt idx="4">
                    <c:v>23631.386536949885</c:v>
                  </c:pt>
                  <c:pt idx="5">
                    <c:v>45108.129117382734</c:v>
                  </c:pt>
                  <c:pt idx="6">
                    <c:v>191.81730233952518</c:v>
                  </c:pt>
                </c:numCache>
              </c:numRef>
            </c:minus>
          </c:errBars>
          <c:cat>
            <c:strRef>
              <c:f>'HGL-DTGs'!$B$581:$H$58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582:$H$582</c:f>
              <c:numCache>
                <c:formatCode>0.0</c:formatCode>
                <c:ptCount val="7"/>
                <c:pt idx="0">
                  <c:v>183732.31</c:v>
                </c:pt>
                <c:pt idx="1">
                  <c:v>26553.347812500004</c:v>
                </c:pt>
                <c:pt idx="2">
                  <c:v>30266.843906260001</c:v>
                </c:pt>
                <c:pt idx="3">
                  <c:v>197836.29062499999</c:v>
                </c:pt>
                <c:pt idx="4">
                  <c:v>155994.60125000001</c:v>
                </c:pt>
                <c:pt idx="5">
                  <c:v>145835.76039062001</c:v>
                </c:pt>
                <c:pt idx="6">
                  <c:v>4434.77085937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36-489B-B0DA-174035CDD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13056"/>
        <c:axId val="44014592"/>
      </c:barChart>
      <c:catAx>
        <c:axId val="44013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14592"/>
        <c:crosses val="autoZero"/>
        <c:auto val="1"/>
        <c:lblAlgn val="ctr"/>
        <c:lblOffset val="100"/>
        <c:noMultiLvlLbl val="0"/>
      </c:catAx>
      <c:valAx>
        <c:axId val="44014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130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I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602:$H$602</c:f>
                <c:numCache>
                  <c:formatCode>General</c:formatCode>
                  <c:ptCount val="7"/>
                  <c:pt idx="0">
                    <c:v>1385.0379303017883</c:v>
                  </c:pt>
                  <c:pt idx="1">
                    <c:v>44.730106509797963</c:v>
                  </c:pt>
                  <c:pt idx="2">
                    <c:v>71.19962570244806</c:v>
                  </c:pt>
                  <c:pt idx="3">
                    <c:v>480.72253465800111</c:v>
                  </c:pt>
                  <c:pt idx="4">
                    <c:v>549.32995041089168</c:v>
                  </c:pt>
                  <c:pt idx="5">
                    <c:v>2217.8669883438411</c:v>
                  </c:pt>
                  <c:pt idx="6">
                    <c:v>6.3830994140341959</c:v>
                  </c:pt>
                </c:numCache>
              </c:numRef>
            </c:plus>
            <c:minus>
              <c:numRef>
                <c:f>'HGL-DTGs'!$B$602:$H$602</c:f>
                <c:numCache>
                  <c:formatCode>General</c:formatCode>
                  <c:ptCount val="7"/>
                  <c:pt idx="0">
                    <c:v>1385.0379303017883</c:v>
                  </c:pt>
                  <c:pt idx="1">
                    <c:v>44.730106509797963</c:v>
                  </c:pt>
                  <c:pt idx="2">
                    <c:v>71.19962570244806</c:v>
                  </c:pt>
                  <c:pt idx="3">
                    <c:v>480.72253465800111</c:v>
                  </c:pt>
                  <c:pt idx="4">
                    <c:v>549.32995041089168</c:v>
                  </c:pt>
                  <c:pt idx="5">
                    <c:v>2217.8669883438411</c:v>
                  </c:pt>
                  <c:pt idx="6">
                    <c:v>6.3830994140341959</c:v>
                  </c:pt>
                </c:numCache>
              </c:numRef>
            </c:minus>
          </c:errBars>
          <c:cat>
            <c:strRef>
              <c:f>'HGL-DTGs'!$B$599:$H$59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600:$H$600</c:f>
              <c:numCache>
                <c:formatCode>0.0</c:formatCode>
                <c:ptCount val="7"/>
                <c:pt idx="0">
                  <c:v>4556.3537109400004</c:v>
                </c:pt>
                <c:pt idx="1">
                  <c:v>278.44444091999998</c:v>
                </c:pt>
                <c:pt idx="2">
                  <c:v>292.43892821999998</c:v>
                </c:pt>
                <c:pt idx="3">
                  <c:v>4975.5204101500003</c:v>
                </c:pt>
                <c:pt idx="4">
                  <c:v>3980.9134375200001</c:v>
                </c:pt>
                <c:pt idx="5">
                  <c:v>6680.0633203199995</c:v>
                </c:pt>
                <c:pt idx="6">
                  <c:v>60.38141235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12-44EE-AC1F-7D805554CE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39552"/>
        <c:axId val="44049536"/>
      </c:barChart>
      <c:catAx>
        <c:axId val="44039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49536"/>
        <c:crosses val="autoZero"/>
        <c:auto val="1"/>
        <c:lblAlgn val="ctr"/>
        <c:lblOffset val="100"/>
        <c:noMultiLvlLbl val="0"/>
      </c:catAx>
      <c:valAx>
        <c:axId val="44049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395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620:$H$620</c:f>
                <c:numCache>
                  <c:formatCode>General</c:formatCode>
                  <c:ptCount val="7"/>
                  <c:pt idx="0">
                    <c:v>8223.5549766721469</c:v>
                  </c:pt>
                  <c:pt idx="1">
                    <c:v>14.974226413406043</c:v>
                  </c:pt>
                  <c:pt idx="2">
                    <c:v>83.740325173695879</c:v>
                  </c:pt>
                  <c:pt idx="3">
                    <c:v>16341.629250323424</c:v>
                  </c:pt>
                  <c:pt idx="4">
                    <c:v>10281.377566445395</c:v>
                  </c:pt>
                  <c:pt idx="5">
                    <c:v>23476.40700775593</c:v>
                  </c:pt>
                  <c:pt idx="6">
                    <c:v>731.01452421609997</c:v>
                  </c:pt>
                </c:numCache>
              </c:numRef>
            </c:plus>
            <c:minus>
              <c:numRef>
                <c:f>'HGL-DTGs'!$B$620:$H$620</c:f>
                <c:numCache>
                  <c:formatCode>General</c:formatCode>
                  <c:ptCount val="7"/>
                  <c:pt idx="0">
                    <c:v>8223.5549766721469</c:v>
                  </c:pt>
                  <c:pt idx="1">
                    <c:v>14.974226413406043</c:v>
                  </c:pt>
                  <c:pt idx="2">
                    <c:v>83.740325173695879</c:v>
                  </c:pt>
                  <c:pt idx="3">
                    <c:v>16341.629250323424</c:v>
                  </c:pt>
                  <c:pt idx="4">
                    <c:v>10281.377566445395</c:v>
                  </c:pt>
                  <c:pt idx="5">
                    <c:v>23476.40700775593</c:v>
                  </c:pt>
                  <c:pt idx="6">
                    <c:v>731.01452421609997</c:v>
                  </c:pt>
                </c:numCache>
              </c:numRef>
            </c:minus>
          </c:errBars>
          <c:cat>
            <c:strRef>
              <c:f>'HGL-DTGs'!$B$617:$H$61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618:$H$618</c:f>
              <c:numCache>
                <c:formatCode>0.0</c:formatCode>
                <c:ptCount val="7"/>
                <c:pt idx="0">
                  <c:v>55374.764375000006</c:v>
                </c:pt>
                <c:pt idx="1">
                  <c:v>94.240183120000012</c:v>
                </c:pt>
                <c:pt idx="2">
                  <c:v>373.71786133999996</c:v>
                </c:pt>
                <c:pt idx="3">
                  <c:v>172762.625</c:v>
                </c:pt>
                <c:pt idx="4">
                  <c:v>147923.07</c:v>
                </c:pt>
                <c:pt idx="5">
                  <c:v>78130.123515619998</c:v>
                </c:pt>
                <c:pt idx="6">
                  <c:v>8140.0360937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E0-4076-AD09-15A58BB12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62208"/>
        <c:axId val="44063744"/>
      </c:barChart>
      <c:catAx>
        <c:axId val="44062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63744"/>
        <c:crosses val="autoZero"/>
        <c:auto val="1"/>
        <c:lblAlgn val="ctr"/>
        <c:lblOffset val="100"/>
        <c:noMultiLvlLbl val="0"/>
      </c:catAx>
      <c:valAx>
        <c:axId val="44063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62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III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638:$H$638</c:f>
                <c:numCache>
                  <c:formatCode>General</c:formatCode>
                  <c:ptCount val="7"/>
                  <c:pt idx="0">
                    <c:v>6181.9172712486316</c:v>
                  </c:pt>
                  <c:pt idx="1">
                    <c:v>711.92782481495294</c:v>
                  </c:pt>
                  <c:pt idx="2">
                    <c:v>677.09871261965486</c:v>
                  </c:pt>
                  <c:pt idx="3">
                    <c:v>7379.3057362932141</c:v>
                  </c:pt>
                  <c:pt idx="4">
                    <c:v>5640.5206233444032</c:v>
                  </c:pt>
                  <c:pt idx="5">
                    <c:v>3250.4297023260001</c:v>
                  </c:pt>
                  <c:pt idx="6">
                    <c:v>2387.8388471570247</c:v>
                  </c:pt>
                </c:numCache>
              </c:numRef>
            </c:plus>
            <c:minus>
              <c:numRef>
                <c:f>'HGL-DTGs'!$B$638:$H$638</c:f>
                <c:numCache>
                  <c:formatCode>General</c:formatCode>
                  <c:ptCount val="7"/>
                  <c:pt idx="0">
                    <c:v>6181.9172712486316</c:v>
                  </c:pt>
                  <c:pt idx="1">
                    <c:v>711.92782481495294</c:v>
                  </c:pt>
                  <c:pt idx="2">
                    <c:v>677.09871261965486</c:v>
                  </c:pt>
                  <c:pt idx="3">
                    <c:v>7379.3057362932141</c:v>
                  </c:pt>
                  <c:pt idx="4">
                    <c:v>5640.5206233444032</c:v>
                  </c:pt>
                  <c:pt idx="5">
                    <c:v>3250.4297023260001</c:v>
                  </c:pt>
                  <c:pt idx="6">
                    <c:v>2387.8388471570247</c:v>
                  </c:pt>
                </c:numCache>
              </c:numRef>
            </c:minus>
          </c:errBars>
          <c:cat>
            <c:strRef>
              <c:f>'HGL-DTGs'!$B$635:$H$63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636:$H$636</c:f>
              <c:numCache>
                <c:formatCode>0.0</c:formatCode>
                <c:ptCount val="7"/>
                <c:pt idx="0">
                  <c:v>40399.025312500002</c:v>
                </c:pt>
                <c:pt idx="1">
                  <c:v>5256.0269531399999</c:v>
                </c:pt>
                <c:pt idx="2">
                  <c:v>3464.2563281399998</c:v>
                </c:pt>
                <c:pt idx="3">
                  <c:v>88476.029687500006</c:v>
                </c:pt>
                <c:pt idx="4">
                  <c:v>100797.40875</c:v>
                </c:pt>
                <c:pt idx="5">
                  <c:v>30307.884999999998</c:v>
                </c:pt>
                <c:pt idx="6">
                  <c:v>71049.05624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37-46C0-BD0A-97FCA240EC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096896"/>
        <c:axId val="44098688"/>
      </c:barChart>
      <c:catAx>
        <c:axId val="44096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98688"/>
        <c:crosses val="autoZero"/>
        <c:auto val="1"/>
        <c:lblAlgn val="ctr"/>
        <c:lblOffset val="100"/>
        <c:noMultiLvlLbl val="0"/>
      </c:catAx>
      <c:valAx>
        <c:axId val="44098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0968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III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656:$H$656</c:f>
                <c:numCache>
                  <c:formatCode>General</c:formatCode>
                  <c:ptCount val="7"/>
                  <c:pt idx="0">
                    <c:v>364.41719659115978</c:v>
                  </c:pt>
                  <c:pt idx="1">
                    <c:v>92.205138279429576</c:v>
                  </c:pt>
                  <c:pt idx="2">
                    <c:v>104.83200270510213</c:v>
                  </c:pt>
                  <c:pt idx="3">
                    <c:v>1912.2356069671139</c:v>
                  </c:pt>
                  <c:pt idx="4">
                    <c:v>1134.9559688793108</c:v>
                  </c:pt>
                  <c:pt idx="5">
                    <c:v>1831.8054543271678</c:v>
                  </c:pt>
                  <c:pt idx="6">
                    <c:v>262.21702678517772</c:v>
                  </c:pt>
                </c:numCache>
              </c:numRef>
            </c:plus>
            <c:minus>
              <c:numRef>
                <c:f>'HGL-DTGs'!$B$656:$H$656</c:f>
                <c:numCache>
                  <c:formatCode>General</c:formatCode>
                  <c:ptCount val="7"/>
                  <c:pt idx="0">
                    <c:v>364.41719659115978</c:v>
                  </c:pt>
                  <c:pt idx="1">
                    <c:v>92.205138279429576</c:v>
                  </c:pt>
                  <c:pt idx="2">
                    <c:v>104.83200270510213</c:v>
                  </c:pt>
                  <c:pt idx="3">
                    <c:v>1912.2356069671139</c:v>
                  </c:pt>
                  <c:pt idx="4">
                    <c:v>1134.9559688793108</c:v>
                  </c:pt>
                  <c:pt idx="5">
                    <c:v>1831.8054543271678</c:v>
                  </c:pt>
                  <c:pt idx="6">
                    <c:v>262.21702678517772</c:v>
                  </c:pt>
                </c:numCache>
              </c:numRef>
            </c:minus>
          </c:errBars>
          <c:cat>
            <c:strRef>
              <c:f>'HGL-DTGs'!$B$653:$H$65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654:$H$654</c:f>
              <c:numCache>
                <c:formatCode>0.0</c:formatCode>
                <c:ptCount val="7"/>
                <c:pt idx="0">
                  <c:v>6768.4602343799997</c:v>
                </c:pt>
                <c:pt idx="1">
                  <c:v>497.49791505999991</c:v>
                </c:pt>
                <c:pt idx="2">
                  <c:v>425.36091064000004</c:v>
                </c:pt>
                <c:pt idx="3">
                  <c:v>18064.162109375</c:v>
                </c:pt>
                <c:pt idx="4">
                  <c:v>22871.18</c:v>
                </c:pt>
                <c:pt idx="5">
                  <c:v>9045.1332031599995</c:v>
                </c:pt>
                <c:pt idx="6">
                  <c:v>8748.32625003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60-4FBA-8383-F1DA35B53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28544"/>
        <c:axId val="44830080"/>
      </c:barChart>
      <c:catAx>
        <c:axId val="44828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30080"/>
        <c:crosses val="autoZero"/>
        <c:auto val="1"/>
        <c:lblAlgn val="ctr"/>
        <c:lblOffset val="100"/>
        <c:noMultiLvlLbl val="0"/>
      </c:catAx>
      <c:valAx>
        <c:axId val="448300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285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II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674:$H$674</c:f>
                <c:numCache>
                  <c:formatCode>General</c:formatCode>
                  <c:ptCount val="7"/>
                  <c:pt idx="0">
                    <c:v>1788.1670763585164</c:v>
                  </c:pt>
                  <c:pt idx="1">
                    <c:v>325.16884228119596</c:v>
                  </c:pt>
                  <c:pt idx="2">
                    <c:v>345.40856760933588</c:v>
                  </c:pt>
                  <c:pt idx="3">
                    <c:v>1629.6514126472925</c:v>
                  </c:pt>
                  <c:pt idx="4">
                    <c:v>1593.157096728642</c:v>
                  </c:pt>
                  <c:pt idx="5">
                    <c:v>7403.7638628000623</c:v>
                  </c:pt>
                  <c:pt idx="6">
                    <c:v>473.81275493594529</c:v>
                  </c:pt>
                </c:numCache>
              </c:numRef>
            </c:plus>
            <c:minus>
              <c:numRef>
                <c:f>'HGL-DTGs'!$B$674:$H$674</c:f>
                <c:numCache>
                  <c:formatCode>General</c:formatCode>
                  <c:ptCount val="7"/>
                  <c:pt idx="0">
                    <c:v>1788.1670763585164</c:v>
                  </c:pt>
                  <c:pt idx="1">
                    <c:v>325.16884228119596</c:v>
                  </c:pt>
                  <c:pt idx="2">
                    <c:v>345.40856760933588</c:v>
                  </c:pt>
                  <c:pt idx="3">
                    <c:v>1629.6514126472925</c:v>
                  </c:pt>
                  <c:pt idx="4">
                    <c:v>1593.157096728642</c:v>
                  </c:pt>
                  <c:pt idx="5">
                    <c:v>7403.7638628000623</c:v>
                  </c:pt>
                  <c:pt idx="6">
                    <c:v>473.81275493594529</c:v>
                  </c:pt>
                </c:numCache>
              </c:numRef>
            </c:minus>
          </c:errBars>
          <c:cat>
            <c:strRef>
              <c:f>'HGL-DTGs'!$B$671:$H$67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672:$H$672</c:f>
              <c:numCache>
                <c:formatCode>0.0</c:formatCode>
                <c:ptCount val="7"/>
                <c:pt idx="0">
                  <c:v>27359.399062499997</c:v>
                </c:pt>
                <c:pt idx="1">
                  <c:v>3188.4760546799998</c:v>
                </c:pt>
                <c:pt idx="2">
                  <c:v>1742.5557421799999</c:v>
                </c:pt>
                <c:pt idx="3">
                  <c:v>29445.690234375001</c:v>
                </c:pt>
                <c:pt idx="4">
                  <c:v>40905.080625000002</c:v>
                </c:pt>
                <c:pt idx="5">
                  <c:v>36300.628437499996</c:v>
                </c:pt>
                <c:pt idx="6">
                  <c:v>23512.460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0F-40A7-A919-D2545DD50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55296"/>
        <c:axId val="44856832"/>
      </c:barChart>
      <c:catAx>
        <c:axId val="44855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56832"/>
        <c:crosses val="autoZero"/>
        <c:auto val="1"/>
        <c:lblAlgn val="ctr"/>
        <c:lblOffset val="100"/>
        <c:noMultiLvlLbl val="0"/>
      </c:catAx>
      <c:valAx>
        <c:axId val="44856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552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II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692:$H$692</c:f>
                <c:numCache>
                  <c:formatCode>General</c:formatCode>
                  <c:ptCount val="7"/>
                  <c:pt idx="0">
                    <c:v>8194.1416868805318</c:v>
                  </c:pt>
                  <c:pt idx="1">
                    <c:v>1242.7487839796172</c:v>
                  </c:pt>
                  <c:pt idx="2">
                    <c:v>2323.7256056603151</c:v>
                  </c:pt>
                  <c:pt idx="3">
                    <c:v>5697.1048389007574</c:v>
                  </c:pt>
                  <c:pt idx="4">
                    <c:v>6760.2137825393038</c:v>
                  </c:pt>
                  <c:pt idx="5">
                    <c:v>21736.19808204579</c:v>
                  </c:pt>
                  <c:pt idx="6">
                    <c:v>1866.5046660065486</c:v>
                  </c:pt>
                </c:numCache>
              </c:numRef>
            </c:plus>
            <c:minus>
              <c:numRef>
                <c:f>'HGL-DTGs'!$B$692:$H$692</c:f>
                <c:numCache>
                  <c:formatCode>General</c:formatCode>
                  <c:ptCount val="7"/>
                  <c:pt idx="0">
                    <c:v>8194.1416868805318</c:v>
                  </c:pt>
                  <c:pt idx="1">
                    <c:v>1242.7487839796172</c:v>
                  </c:pt>
                  <c:pt idx="2">
                    <c:v>2323.7256056603151</c:v>
                  </c:pt>
                  <c:pt idx="3">
                    <c:v>5697.1048389007574</c:v>
                  </c:pt>
                  <c:pt idx="4">
                    <c:v>6760.2137825393038</c:v>
                  </c:pt>
                  <c:pt idx="5">
                    <c:v>21736.19808204579</c:v>
                  </c:pt>
                  <c:pt idx="6">
                    <c:v>1866.5046660065486</c:v>
                  </c:pt>
                </c:numCache>
              </c:numRef>
            </c:minus>
          </c:errBars>
          <c:cat>
            <c:strRef>
              <c:f>'HGL-DTGs'!$B$689:$H$68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690:$H$690</c:f>
              <c:numCache>
                <c:formatCode>0.0</c:formatCode>
                <c:ptCount val="7"/>
                <c:pt idx="0">
                  <c:v>96747.111250000002</c:v>
                </c:pt>
                <c:pt idx="1">
                  <c:v>7936.5214062600007</c:v>
                </c:pt>
                <c:pt idx="2">
                  <c:v>14103.648281260001</c:v>
                </c:pt>
                <c:pt idx="3">
                  <c:v>190302.078125</c:v>
                </c:pt>
                <c:pt idx="4">
                  <c:v>181152.58000000002</c:v>
                </c:pt>
                <c:pt idx="5">
                  <c:v>119297.86750000001</c:v>
                </c:pt>
                <c:pt idx="6">
                  <c:v>55710.28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89-4630-A84A-E9B84D80FE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69504"/>
        <c:axId val="44871040"/>
      </c:barChart>
      <c:catAx>
        <c:axId val="44869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71040"/>
        <c:crosses val="autoZero"/>
        <c:auto val="1"/>
        <c:lblAlgn val="ctr"/>
        <c:lblOffset val="100"/>
        <c:noMultiLvlLbl val="0"/>
      </c:catAx>
      <c:valAx>
        <c:axId val="448710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695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1118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62:$H$62</c:f>
                <c:numCache>
                  <c:formatCode>General</c:formatCode>
                  <c:ptCount val="7"/>
                  <c:pt idx="0">
                    <c:v>52.762028241413191</c:v>
                  </c:pt>
                  <c:pt idx="1">
                    <c:v>0</c:v>
                  </c:pt>
                  <c:pt idx="2">
                    <c:v>0</c:v>
                  </c:pt>
                  <c:pt idx="3">
                    <c:v>528.19755977113334</c:v>
                  </c:pt>
                  <c:pt idx="4">
                    <c:v>935.95812751692517</c:v>
                  </c:pt>
                  <c:pt idx="5">
                    <c:v>1734.5461407866619</c:v>
                  </c:pt>
                  <c:pt idx="6">
                    <c:v>7.5961804228714804</c:v>
                  </c:pt>
                </c:numCache>
              </c:numRef>
            </c:plus>
            <c:minus>
              <c:numRef>
                <c:f>'HGL-DTGs'!$B$62:$H$62</c:f>
                <c:numCache>
                  <c:formatCode>General</c:formatCode>
                  <c:ptCount val="7"/>
                  <c:pt idx="0">
                    <c:v>52.762028241413191</c:v>
                  </c:pt>
                  <c:pt idx="1">
                    <c:v>0</c:v>
                  </c:pt>
                  <c:pt idx="2">
                    <c:v>0</c:v>
                  </c:pt>
                  <c:pt idx="3">
                    <c:v>528.19755977113334</c:v>
                  </c:pt>
                  <c:pt idx="4">
                    <c:v>935.95812751692517</c:v>
                  </c:pt>
                  <c:pt idx="5">
                    <c:v>1734.5461407866619</c:v>
                  </c:pt>
                  <c:pt idx="6">
                    <c:v>7.5961804228714804</c:v>
                  </c:pt>
                </c:numCache>
              </c:numRef>
            </c:minus>
          </c:errBars>
          <c:cat>
            <c:strRef>
              <c:f>'HGL-DTGs'!$B$59:$H$5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60:$H$60</c:f>
              <c:numCache>
                <c:formatCode>0.0</c:formatCode>
                <c:ptCount val="7"/>
                <c:pt idx="0">
                  <c:v>322.15631833999998</c:v>
                </c:pt>
                <c:pt idx="1">
                  <c:v>0</c:v>
                </c:pt>
                <c:pt idx="2">
                  <c:v>0</c:v>
                </c:pt>
                <c:pt idx="3">
                  <c:v>5936.2089844000002</c:v>
                </c:pt>
                <c:pt idx="4">
                  <c:v>5900.5857031600008</c:v>
                </c:pt>
                <c:pt idx="5">
                  <c:v>7475.3929297000013</c:v>
                </c:pt>
                <c:pt idx="6">
                  <c:v>158.25450928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9A-4C92-912B-8BFFF4738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914112"/>
        <c:axId val="59915648"/>
      </c:barChart>
      <c:catAx>
        <c:axId val="59914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9915648"/>
        <c:crosses val="autoZero"/>
        <c:auto val="1"/>
        <c:lblAlgn val="ctr"/>
        <c:lblOffset val="100"/>
        <c:noMultiLvlLbl val="0"/>
      </c:catAx>
      <c:valAx>
        <c:axId val="59915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99141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II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710:$H$710</c:f>
                <c:numCache>
                  <c:formatCode>General</c:formatCode>
                  <c:ptCount val="7"/>
                  <c:pt idx="0">
                    <c:v>2970.3376960754913</c:v>
                  </c:pt>
                  <c:pt idx="1">
                    <c:v>306.20107689952096</c:v>
                  </c:pt>
                  <c:pt idx="2">
                    <c:v>484.25792506863337</c:v>
                  </c:pt>
                  <c:pt idx="3">
                    <c:v>3304.0224529196798</c:v>
                  </c:pt>
                  <c:pt idx="4">
                    <c:v>4685.6976285299543</c:v>
                  </c:pt>
                  <c:pt idx="5">
                    <c:v>4623.2997216488102</c:v>
                  </c:pt>
                  <c:pt idx="6">
                    <c:v>146.47086819331955</c:v>
                  </c:pt>
                </c:numCache>
              </c:numRef>
            </c:plus>
            <c:minus>
              <c:numRef>
                <c:f>'HGL-DTGs'!$B$710:$H$710</c:f>
                <c:numCache>
                  <c:formatCode>General</c:formatCode>
                  <c:ptCount val="7"/>
                  <c:pt idx="0">
                    <c:v>2970.3376960754913</c:v>
                  </c:pt>
                  <c:pt idx="1">
                    <c:v>306.20107689952096</c:v>
                  </c:pt>
                  <c:pt idx="2">
                    <c:v>484.25792506863337</c:v>
                  </c:pt>
                  <c:pt idx="3">
                    <c:v>3304.0224529196798</c:v>
                  </c:pt>
                  <c:pt idx="4">
                    <c:v>4685.6976285299543</c:v>
                  </c:pt>
                  <c:pt idx="5">
                    <c:v>4623.2997216488102</c:v>
                  </c:pt>
                  <c:pt idx="6">
                    <c:v>146.47086819331955</c:v>
                  </c:pt>
                </c:numCache>
              </c:numRef>
            </c:minus>
          </c:errBars>
          <c:cat>
            <c:strRef>
              <c:f>'HGL-DTGs'!$B$707:$H$70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708:$H$708</c:f>
              <c:numCache>
                <c:formatCode>0.0</c:formatCode>
                <c:ptCount val="7"/>
                <c:pt idx="0">
                  <c:v>10327.141093779999</c:v>
                </c:pt>
                <c:pt idx="1">
                  <c:v>882.49461424000003</c:v>
                </c:pt>
                <c:pt idx="2">
                  <c:v>2292.9237109600003</c:v>
                </c:pt>
                <c:pt idx="3">
                  <c:v>26266.184375000001</c:v>
                </c:pt>
                <c:pt idx="4">
                  <c:v>38485.479687500003</c:v>
                </c:pt>
                <c:pt idx="5">
                  <c:v>14414.549687500001</c:v>
                </c:pt>
                <c:pt idx="6">
                  <c:v>2877.91867185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4-4299-B82B-F61BBFCBD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896256"/>
        <c:axId val="44897792"/>
      </c:barChart>
      <c:catAx>
        <c:axId val="44896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97792"/>
        <c:crosses val="autoZero"/>
        <c:auto val="1"/>
        <c:lblAlgn val="ctr"/>
        <c:lblOffset val="100"/>
        <c:noMultiLvlLbl val="0"/>
      </c:catAx>
      <c:valAx>
        <c:axId val="44897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8962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I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728:$H$728</c:f>
                <c:numCache>
                  <c:formatCode>General</c:formatCode>
                  <c:ptCount val="7"/>
                  <c:pt idx="0">
                    <c:v>4396.3125704789245</c:v>
                  </c:pt>
                  <c:pt idx="1">
                    <c:v>660.24890500016852</c:v>
                  </c:pt>
                  <c:pt idx="2">
                    <c:v>917.96358756051086</c:v>
                  </c:pt>
                  <c:pt idx="3">
                    <c:v>7632.927604134823</c:v>
                  </c:pt>
                  <c:pt idx="4">
                    <c:v>6421.1091617325155</c:v>
                  </c:pt>
                  <c:pt idx="5">
                    <c:v>18293.632360394135</c:v>
                  </c:pt>
                  <c:pt idx="6">
                    <c:v>880.34013504487393</c:v>
                  </c:pt>
                </c:numCache>
              </c:numRef>
            </c:plus>
            <c:minus>
              <c:numRef>
                <c:f>'HGL-DTGs'!$B$728:$H$728</c:f>
                <c:numCache>
                  <c:formatCode>General</c:formatCode>
                  <c:ptCount val="7"/>
                  <c:pt idx="0">
                    <c:v>4396.3125704789245</c:v>
                  </c:pt>
                  <c:pt idx="1">
                    <c:v>660.24890500016852</c:v>
                  </c:pt>
                  <c:pt idx="2">
                    <c:v>917.96358756051086</c:v>
                  </c:pt>
                  <c:pt idx="3">
                    <c:v>7632.927604134823</c:v>
                  </c:pt>
                  <c:pt idx="4">
                    <c:v>6421.1091617325155</c:v>
                  </c:pt>
                  <c:pt idx="5">
                    <c:v>18293.632360394135</c:v>
                  </c:pt>
                  <c:pt idx="6">
                    <c:v>880.34013504487393</c:v>
                  </c:pt>
                </c:numCache>
              </c:numRef>
            </c:minus>
          </c:errBars>
          <c:cat>
            <c:strRef>
              <c:f>'HGL-DTGs'!$B$725:$H$72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726:$H$726</c:f>
              <c:numCache>
                <c:formatCode>0.0</c:formatCode>
                <c:ptCount val="7"/>
                <c:pt idx="0">
                  <c:v>34782.724062499998</c:v>
                </c:pt>
                <c:pt idx="1">
                  <c:v>4206.2282812600006</c:v>
                </c:pt>
                <c:pt idx="2">
                  <c:v>4413.4231445599999</c:v>
                </c:pt>
                <c:pt idx="3">
                  <c:v>106350.2609375</c:v>
                </c:pt>
                <c:pt idx="4">
                  <c:v>108176.72875000001</c:v>
                </c:pt>
                <c:pt idx="5">
                  <c:v>91340.642812499995</c:v>
                </c:pt>
                <c:pt idx="6">
                  <c:v>11693.62953128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91-4D43-8795-FBDC3A879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59616"/>
        <c:axId val="44961152"/>
      </c:barChart>
      <c:catAx>
        <c:axId val="44959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61152"/>
        <c:crosses val="autoZero"/>
        <c:auto val="1"/>
        <c:lblAlgn val="ctr"/>
        <c:lblOffset val="100"/>
        <c:noMultiLvlLbl val="0"/>
      </c:catAx>
      <c:valAx>
        <c:axId val="44961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59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I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746:$H$746</c:f>
                <c:numCache>
                  <c:formatCode>General</c:formatCode>
                  <c:ptCount val="7"/>
                  <c:pt idx="0">
                    <c:v>4702.1359390693869</c:v>
                  </c:pt>
                  <c:pt idx="1">
                    <c:v>365.68768304816047</c:v>
                  </c:pt>
                  <c:pt idx="2">
                    <c:v>804.64416437882824</c:v>
                  </c:pt>
                  <c:pt idx="3">
                    <c:v>6279.8493966199294</c:v>
                  </c:pt>
                  <c:pt idx="4">
                    <c:v>7456.97609377752</c:v>
                  </c:pt>
                  <c:pt idx="5">
                    <c:v>18044.725020904552</c:v>
                  </c:pt>
                  <c:pt idx="6">
                    <c:v>411.69874168013519</c:v>
                  </c:pt>
                </c:numCache>
              </c:numRef>
            </c:plus>
            <c:minus>
              <c:numRef>
                <c:f>'HGL-DTGs'!$B$746:$H$746</c:f>
                <c:numCache>
                  <c:formatCode>General</c:formatCode>
                  <c:ptCount val="7"/>
                  <c:pt idx="0">
                    <c:v>4702.1359390693869</c:v>
                  </c:pt>
                  <c:pt idx="1">
                    <c:v>365.68768304816047</c:v>
                  </c:pt>
                  <c:pt idx="2">
                    <c:v>804.64416437882824</c:v>
                  </c:pt>
                  <c:pt idx="3">
                    <c:v>6279.8493966199294</c:v>
                  </c:pt>
                  <c:pt idx="4">
                    <c:v>7456.97609377752</c:v>
                  </c:pt>
                  <c:pt idx="5">
                    <c:v>18044.725020904552</c:v>
                  </c:pt>
                  <c:pt idx="6">
                    <c:v>411.69874168013519</c:v>
                  </c:pt>
                </c:numCache>
              </c:numRef>
            </c:minus>
          </c:errBars>
          <c:cat>
            <c:strRef>
              <c:f>'HGL-DTGs'!$B$743:$H$74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744:$H$744</c:f>
              <c:numCache>
                <c:formatCode>0.0</c:formatCode>
                <c:ptCount val="7"/>
                <c:pt idx="0">
                  <c:v>26834.018125000002</c:v>
                </c:pt>
                <c:pt idx="1">
                  <c:v>2287.5842773599998</c:v>
                </c:pt>
                <c:pt idx="2">
                  <c:v>4392.6954297000002</c:v>
                </c:pt>
                <c:pt idx="3">
                  <c:v>118381.70468749999</c:v>
                </c:pt>
                <c:pt idx="4">
                  <c:v>113951.97</c:v>
                </c:pt>
                <c:pt idx="5">
                  <c:v>70981.491562499999</c:v>
                </c:pt>
                <c:pt idx="6">
                  <c:v>6808.80742192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58-498F-820C-69C3EBCE1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092864"/>
        <c:axId val="45094400"/>
      </c:barChart>
      <c:catAx>
        <c:axId val="45092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094400"/>
        <c:crosses val="autoZero"/>
        <c:auto val="1"/>
        <c:lblAlgn val="ctr"/>
        <c:lblOffset val="100"/>
        <c:noMultiLvlLbl val="0"/>
      </c:catAx>
      <c:valAx>
        <c:axId val="45094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0928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VI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764:$H$76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764:$H$76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761:$H$76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762:$H$762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8-4823-A664-B2BAD2A4CB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19360"/>
        <c:axId val="45120896"/>
      </c:barChart>
      <c:catAx>
        <c:axId val="45119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20896"/>
        <c:crosses val="autoZero"/>
        <c:auto val="1"/>
        <c:lblAlgn val="ctr"/>
        <c:lblOffset val="100"/>
        <c:noMultiLvlLbl val="0"/>
      </c:catAx>
      <c:valAx>
        <c:axId val="45120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19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I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782:$H$782</c:f>
                <c:numCache>
                  <c:formatCode>General</c:formatCode>
                  <c:ptCount val="7"/>
                  <c:pt idx="0">
                    <c:v>48.517130030150284</c:v>
                  </c:pt>
                  <c:pt idx="1">
                    <c:v>239.8094890116391</c:v>
                  </c:pt>
                  <c:pt idx="2">
                    <c:v>122.06140940859261</c:v>
                  </c:pt>
                  <c:pt idx="3">
                    <c:v>74.430660284025421</c:v>
                  </c:pt>
                  <c:pt idx="4">
                    <c:v>16.819556614060755</c:v>
                  </c:pt>
                  <c:pt idx="5">
                    <c:v>33.19559640773231</c:v>
                  </c:pt>
                  <c:pt idx="6">
                    <c:v>10.702277904173984</c:v>
                  </c:pt>
                </c:numCache>
              </c:numRef>
            </c:plus>
            <c:minus>
              <c:numRef>
                <c:f>'HGL-DTGs'!$B$782:$H$782</c:f>
                <c:numCache>
                  <c:formatCode>General</c:formatCode>
                  <c:ptCount val="7"/>
                  <c:pt idx="0">
                    <c:v>48.517130030150284</c:v>
                  </c:pt>
                  <c:pt idx="1">
                    <c:v>239.8094890116391</c:v>
                  </c:pt>
                  <c:pt idx="2">
                    <c:v>122.06140940859261</c:v>
                  </c:pt>
                  <c:pt idx="3">
                    <c:v>74.430660284025421</c:v>
                  </c:pt>
                  <c:pt idx="4">
                    <c:v>16.819556614060755</c:v>
                  </c:pt>
                  <c:pt idx="5">
                    <c:v>33.19559640773231</c:v>
                  </c:pt>
                  <c:pt idx="6">
                    <c:v>10.702277904173984</c:v>
                  </c:pt>
                </c:numCache>
              </c:numRef>
            </c:minus>
          </c:errBars>
          <c:cat>
            <c:strRef>
              <c:f>'HGL-DTGs'!$B$779:$H$77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780:$H$780</c:f>
              <c:numCache>
                <c:formatCode>0.0</c:formatCode>
                <c:ptCount val="7"/>
                <c:pt idx="0">
                  <c:v>445.59321777999992</c:v>
                </c:pt>
                <c:pt idx="1">
                  <c:v>1997.6817383000002</c:v>
                </c:pt>
                <c:pt idx="2">
                  <c:v>1964.7741015800002</c:v>
                </c:pt>
                <c:pt idx="3">
                  <c:v>458.122937025</c:v>
                </c:pt>
                <c:pt idx="4">
                  <c:v>548.1295117200001</c:v>
                </c:pt>
                <c:pt idx="5">
                  <c:v>203.37372315999997</c:v>
                </c:pt>
                <c:pt idx="6">
                  <c:v>310.390937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59-4B2B-BA23-A8336E986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42016"/>
        <c:axId val="45143552"/>
      </c:barChart>
      <c:catAx>
        <c:axId val="45142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43552"/>
        <c:crosses val="autoZero"/>
        <c:auto val="1"/>
        <c:lblAlgn val="ctr"/>
        <c:lblOffset val="100"/>
        <c:noMultiLvlLbl val="0"/>
      </c:catAx>
      <c:valAx>
        <c:axId val="45143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420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I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800:$G$800</c:f>
                <c:numCache>
                  <c:formatCode>General</c:formatCode>
                  <c:ptCount val="6"/>
                  <c:pt idx="0">
                    <c:v>1758.7327719521813</c:v>
                  </c:pt>
                  <c:pt idx="1">
                    <c:v>11444.514667325346</c:v>
                  </c:pt>
                  <c:pt idx="2">
                    <c:v>10685.056099159312</c:v>
                  </c:pt>
                  <c:pt idx="3">
                    <c:v>4707.7676359021225</c:v>
                  </c:pt>
                  <c:pt idx="4">
                    <c:v>1415.83434948901</c:v>
                  </c:pt>
                  <c:pt idx="5">
                    <c:v>3091.7360917496258</c:v>
                  </c:pt>
                </c:numCache>
              </c:numRef>
            </c:plus>
            <c:minus>
              <c:numRef>
                <c:f>'HGL-DTGs'!$B$800:$H$800</c:f>
                <c:numCache>
                  <c:formatCode>General</c:formatCode>
                  <c:ptCount val="7"/>
                  <c:pt idx="0">
                    <c:v>1758.7327719521813</c:v>
                  </c:pt>
                  <c:pt idx="1">
                    <c:v>11444.514667325346</c:v>
                  </c:pt>
                  <c:pt idx="2">
                    <c:v>10685.056099159312</c:v>
                  </c:pt>
                  <c:pt idx="3">
                    <c:v>4707.7676359021225</c:v>
                  </c:pt>
                  <c:pt idx="4">
                    <c:v>1415.83434948901</c:v>
                  </c:pt>
                  <c:pt idx="5">
                    <c:v>3091.7360917496258</c:v>
                  </c:pt>
                  <c:pt idx="6">
                    <c:v>133.30932728417713</c:v>
                  </c:pt>
                </c:numCache>
              </c:numRef>
            </c:minus>
          </c:errBars>
          <c:cat>
            <c:strRef>
              <c:f>'HGL-DTGs'!$B$797:$H$79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798:$H$798</c:f>
              <c:numCache>
                <c:formatCode>0.0</c:formatCode>
                <c:ptCount val="7"/>
                <c:pt idx="0">
                  <c:v>11255.401250020001</c:v>
                </c:pt>
                <c:pt idx="1">
                  <c:v>133190.97500000001</c:v>
                </c:pt>
                <c:pt idx="2">
                  <c:v>128381.12375</c:v>
                </c:pt>
                <c:pt idx="3">
                  <c:v>43776.928124999999</c:v>
                </c:pt>
                <c:pt idx="4">
                  <c:v>55697.976249999992</c:v>
                </c:pt>
                <c:pt idx="5">
                  <c:v>25517.270937500001</c:v>
                </c:pt>
                <c:pt idx="6">
                  <c:v>3606.50703126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6E-409E-B327-624D7DB1D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172608"/>
        <c:axId val="45174144"/>
      </c:barChart>
      <c:catAx>
        <c:axId val="45172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74144"/>
        <c:crosses val="autoZero"/>
        <c:auto val="1"/>
        <c:lblAlgn val="ctr"/>
        <c:lblOffset val="100"/>
        <c:noMultiLvlLbl val="0"/>
      </c:catAx>
      <c:valAx>
        <c:axId val="45174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1726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I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818:$H$818</c:f>
                <c:numCache>
                  <c:formatCode>General</c:formatCode>
                  <c:ptCount val="7"/>
                  <c:pt idx="0">
                    <c:v>74.697665195152354</c:v>
                  </c:pt>
                  <c:pt idx="1">
                    <c:v>2397.9854405081028</c:v>
                  </c:pt>
                  <c:pt idx="2">
                    <c:v>2731.7260730475996</c:v>
                  </c:pt>
                  <c:pt idx="3">
                    <c:v>423.11339447584589</c:v>
                  </c:pt>
                  <c:pt idx="4">
                    <c:v>97.889136883534277</c:v>
                  </c:pt>
                  <c:pt idx="5">
                    <c:v>283.89275935216364</c:v>
                  </c:pt>
                  <c:pt idx="6">
                    <c:v>45.529501518780584</c:v>
                  </c:pt>
                </c:numCache>
              </c:numRef>
            </c:plus>
            <c:minus>
              <c:numRef>
                <c:f>'HGL-DTGs'!$B$818:$H$818</c:f>
                <c:numCache>
                  <c:formatCode>General</c:formatCode>
                  <c:ptCount val="7"/>
                  <c:pt idx="0">
                    <c:v>74.697665195152354</c:v>
                  </c:pt>
                  <c:pt idx="1">
                    <c:v>2397.9854405081028</c:v>
                  </c:pt>
                  <c:pt idx="2">
                    <c:v>2731.7260730475996</c:v>
                  </c:pt>
                  <c:pt idx="3">
                    <c:v>423.11339447584589</c:v>
                  </c:pt>
                  <c:pt idx="4">
                    <c:v>97.889136883534277</c:v>
                  </c:pt>
                  <c:pt idx="5">
                    <c:v>283.89275935216364</c:v>
                  </c:pt>
                  <c:pt idx="6">
                    <c:v>45.529501518780584</c:v>
                  </c:pt>
                </c:numCache>
              </c:numRef>
            </c:minus>
          </c:errBars>
          <c:cat>
            <c:strRef>
              <c:f>'HGL-DTGs'!$B$815:$H$81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816:$H$816</c:f>
              <c:numCache>
                <c:formatCode>0.0</c:formatCode>
                <c:ptCount val="7"/>
                <c:pt idx="0">
                  <c:v>772.10125977999996</c:v>
                </c:pt>
                <c:pt idx="1">
                  <c:v>18418.766718759998</c:v>
                </c:pt>
                <c:pt idx="2">
                  <c:v>18820.0590625</c:v>
                </c:pt>
                <c:pt idx="3">
                  <c:v>3544.082519525</c:v>
                </c:pt>
                <c:pt idx="4">
                  <c:v>4646.54906252</c:v>
                </c:pt>
                <c:pt idx="5">
                  <c:v>2029.7867969000004</c:v>
                </c:pt>
                <c:pt idx="6">
                  <c:v>252.60624268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19-46F6-B0E1-3D43F058D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203456"/>
        <c:axId val="45204992"/>
      </c:barChart>
      <c:catAx>
        <c:axId val="45203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204992"/>
        <c:crosses val="autoZero"/>
        <c:auto val="1"/>
        <c:lblAlgn val="ctr"/>
        <c:lblOffset val="100"/>
        <c:noMultiLvlLbl val="0"/>
      </c:catAx>
      <c:valAx>
        <c:axId val="45204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2034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836:$H$836</c:f>
                <c:numCache>
                  <c:formatCode>General</c:formatCode>
                  <c:ptCount val="7"/>
                  <c:pt idx="0">
                    <c:v>210.36147872947618</c:v>
                  </c:pt>
                  <c:pt idx="1">
                    <c:v>3430.9537531593683</c:v>
                  </c:pt>
                  <c:pt idx="2">
                    <c:v>3210.2205720458574</c:v>
                  </c:pt>
                  <c:pt idx="3">
                    <c:v>352.80579179425331</c:v>
                  </c:pt>
                  <c:pt idx="4">
                    <c:v>449.24059085691033</c:v>
                  </c:pt>
                  <c:pt idx="5">
                    <c:v>196.33649237769455</c:v>
                  </c:pt>
                  <c:pt idx="6">
                    <c:v>16.299563846591646</c:v>
                  </c:pt>
                </c:numCache>
              </c:numRef>
            </c:plus>
            <c:minus>
              <c:numRef>
                <c:f>'HGL-DTGs'!$B$836:$H$836</c:f>
                <c:numCache>
                  <c:formatCode>General</c:formatCode>
                  <c:ptCount val="7"/>
                  <c:pt idx="0">
                    <c:v>210.36147872947618</c:v>
                  </c:pt>
                  <c:pt idx="1">
                    <c:v>3430.9537531593683</c:v>
                  </c:pt>
                  <c:pt idx="2">
                    <c:v>3210.2205720458574</c:v>
                  </c:pt>
                  <c:pt idx="3">
                    <c:v>352.80579179425331</c:v>
                  </c:pt>
                  <c:pt idx="4">
                    <c:v>449.24059085691033</c:v>
                  </c:pt>
                  <c:pt idx="5">
                    <c:v>196.33649237769455</c:v>
                  </c:pt>
                  <c:pt idx="6">
                    <c:v>16.299563846591646</c:v>
                  </c:pt>
                </c:numCache>
              </c:numRef>
            </c:minus>
          </c:errBars>
          <c:cat>
            <c:strRef>
              <c:f>'HGL-DTGs'!$B$833:$H$83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834:$H$834</c:f>
              <c:numCache>
                <c:formatCode>0.0</c:formatCode>
                <c:ptCount val="7"/>
                <c:pt idx="0">
                  <c:v>1156.0006445399999</c:v>
                </c:pt>
                <c:pt idx="1">
                  <c:v>27379.060937499999</c:v>
                </c:pt>
                <c:pt idx="2">
                  <c:v>25999.8709375</c:v>
                </c:pt>
                <c:pt idx="3">
                  <c:v>3378.4878906250001</c:v>
                </c:pt>
                <c:pt idx="4">
                  <c:v>5230.5279687800003</c:v>
                </c:pt>
                <c:pt idx="5">
                  <c:v>2134.4743750000002</c:v>
                </c:pt>
                <c:pt idx="6">
                  <c:v>478.87999023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1-414C-92B8-D5709BC1B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385216"/>
        <c:axId val="45386752"/>
      </c:barChart>
      <c:catAx>
        <c:axId val="45385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386752"/>
        <c:crosses val="autoZero"/>
        <c:auto val="1"/>
        <c:lblAlgn val="ctr"/>
        <c:lblOffset val="100"/>
        <c:noMultiLvlLbl val="0"/>
      </c:catAx>
      <c:valAx>
        <c:axId val="45386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3852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I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854:$H$854</c:f>
                <c:numCache>
                  <c:formatCode>General</c:formatCode>
                  <c:ptCount val="7"/>
                  <c:pt idx="0">
                    <c:v>143.31469358236123</c:v>
                  </c:pt>
                  <c:pt idx="1">
                    <c:v>3451.4169915253851</c:v>
                  </c:pt>
                  <c:pt idx="2">
                    <c:v>3640.5197328964778</c:v>
                  </c:pt>
                  <c:pt idx="3">
                    <c:v>759.19079993947162</c:v>
                  </c:pt>
                  <c:pt idx="4">
                    <c:v>289.98838462866308</c:v>
                  </c:pt>
                  <c:pt idx="5">
                    <c:v>553.3587643791177</c:v>
                  </c:pt>
                  <c:pt idx="6">
                    <c:v>20.213332199892701</c:v>
                  </c:pt>
                </c:numCache>
              </c:numRef>
            </c:plus>
            <c:minus>
              <c:numRef>
                <c:f>'HGL-DTGs'!$B$854:$H$854</c:f>
                <c:numCache>
                  <c:formatCode>General</c:formatCode>
                  <c:ptCount val="7"/>
                  <c:pt idx="0">
                    <c:v>143.31469358236123</c:v>
                  </c:pt>
                  <c:pt idx="1">
                    <c:v>3451.4169915253851</c:v>
                  </c:pt>
                  <c:pt idx="2">
                    <c:v>3640.5197328964778</c:v>
                  </c:pt>
                  <c:pt idx="3">
                    <c:v>759.19079993947162</c:v>
                  </c:pt>
                  <c:pt idx="4">
                    <c:v>289.98838462866308</c:v>
                  </c:pt>
                  <c:pt idx="5">
                    <c:v>553.3587643791177</c:v>
                  </c:pt>
                  <c:pt idx="6">
                    <c:v>20.213332199892701</c:v>
                  </c:pt>
                </c:numCache>
              </c:numRef>
            </c:minus>
          </c:errBars>
          <c:cat>
            <c:strRef>
              <c:f>'HGL-DTGs'!$B$851:$H$85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852:$H$852</c:f>
              <c:numCache>
                <c:formatCode>0.0</c:formatCode>
                <c:ptCount val="7"/>
                <c:pt idx="0">
                  <c:v>1126.1733789</c:v>
                </c:pt>
                <c:pt idx="1">
                  <c:v>26293.654687499999</c:v>
                </c:pt>
                <c:pt idx="2">
                  <c:v>26753.181250000001</c:v>
                </c:pt>
                <c:pt idx="3">
                  <c:v>6030.5876953500001</c:v>
                </c:pt>
                <c:pt idx="4">
                  <c:v>8586.4279687800008</c:v>
                </c:pt>
                <c:pt idx="5">
                  <c:v>3320.1842968800001</c:v>
                </c:pt>
                <c:pt idx="6">
                  <c:v>274.69356931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E1-43AE-96A8-7DC13A542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03520"/>
        <c:axId val="45421696"/>
      </c:barChart>
      <c:catAx>
        <c:axId val="45403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21696"/>
        <c:crosses val="autoZero"/>
        <c:auto val="1"/>
        <c:lblAlgn val="ctr"/>
        <c:lblOffset val="100"/>
        <c:noMultiLvlLbl val="0"/>
      </c:catAx>
      <c:valAx>
        <c:axId val="45421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03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If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872:$H$872</c:f>
                <c:numCache>
                  <c:formatCode>General</c:formatCode>
                  <c:ptCount val="7"/>
                  <c:pt idx="0">
                    <c:v>42.195779828628631</c:v>
                  </c:pt>
                  <c:pt idx="1">
                    <c:v>569.65068927326627</c:v>
                  </c:pt>
                  <c:pt idx="2">
                    <c:v>324.85810091015594</c:v>
                  </c:pt>
                  <c:pt idx="3">
                    <c:v>140.82692603696196</c:v>
                  </c:pt>
                  <c:pt idx="4">
                    <c:v>137.60944477700926</c:v>
                  </c:pt>
                  <c:pt idx="5">
                    <c:v>47.472994648523809</c:v>
                  </c:pt>
                  <c:pt idx="6">
                    <c:v>22.031606509544627</c:v>
                  </c:pt>
                </c:numCache>
              </c:numRef>
            </c:plus>
            <c:minus>
              <c:numRef>
                <c:f>'HGL-DTGs'!$B$872:$H$872</c:f>
                <c:numCache>
                  <c:formatCode>General</c:formatCode>
                  <c:ptCount val="7"/>
                  <c:pt idx="0">
                    <c:v>42.195779828628631</c:v>
                  </c:pt>
                  <c:pt idx="1">
                    <c:v>569.65068927326627</c:v>
                  </c:pt>
                  <c:pt idx="2">
                    <c:v>324.85810091015594</c:v>
                  </c:pt>
                  <c:pt idx="3">
                    <c:v>140.82692603696196</c:v>
                  </c:pt>
                  <c:pt idx="4">
                    <c:v>137.60944477700926</c:v>
                  </c:pt>
                  <c:pt idx="5">
                    <c:v>47.472994648523809</c:v>
                  </c:pt>
                  <c:pt idx="6">
                    <c:v>22.031606509544627</c:v>
                  </c:pt>
                </c:numCache>
              </c:numRef>
            </c:minus>
          </c:errBars>
          <c:cat>
            <c:strRef>
              <c:f>'HGL-DTGs'!$B$869:$H$86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870:$H$870</c:f>
              <c:numCache>
                <c:formatCode>0.0</c:formatCode>
                <c:ptCount val="7"/>
                <c:pt idx="0">
                  <c:v>420.51838865999997</c:v>
                </c:pt>
                <c:pt idx="1">
                  <c:v>4044.4477734600005</c:v>
                </c:pt>
                <c:pt idx="2">
                  <c:v>3549.5687500200002</c:v>
                </c:pt>
                <c:pt idx="3">
                  <c:v>570.03151245000004</c:v>
                </c:pt>
                <c:pt idx="4">
                  <c:v>948.78983400000016</c:v>
                </c:pt>
                <c:pt idx="5">
                  <c:v>325.00840576000002</c:v>
                </c:pt>
                <c:pt idx="6">
                  <c:v>190.7552832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5F-4018-A173-1D68187AB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42560"/>
        <c:axId val="45444096"/>
      </c:barChart>
      <c:catAx>
        <c:axId val="45442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44096"/>
        <c:crosses val="autoZero"/>
        <c:auto val="1"/>
        <c:lblAlgn val="ctr"/>
        <c:lblOffset val="100"/>
        <c:noMultiLvlLbl val="0"/>
      </c:catAx>
      <c:valAx>
        <c:axId val="45444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42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1204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80:$H$80</c:f>
                <c:numCache>
                  <c:formatCode>General</c:formatCode>
                  <c:ptCount val="7"/>
                  <c:pt idx="0">
                    <c:v>100.61458901163103</c:v>
                  </c:pt>
                  <c:pt idx="1">
                    <c:v>0</c:v>
                  </c:pt>
                  <c:pt idx="2">
                    <c:v>0</c:v>
                  </c:pt>
                  <c:pt idx="3">
                    <c:v>2300.4567296128312</c:v>
                  </c:pt>
                  <c:pt idx="4">
                    <c:v>2918.2404043507199</c:v>
                  </c:pt>
                  <c:pt idx="5">
                    <c:v>2110.8715245811072</c:v>
                  </c:pt>
                  <c:pt idx="6">
                    <c:v>58.810405111247462</c:v>
                  </c:pt>
                </c:numCache>
              </c:numRef>
            </c:plus>
            <c:minus>
              <c:numRef>
                <c:f>'HGL-DTGs'!$B$80:$H$80</c:f>
                <c:numCache>
                  <c:formatCode>General</c:formatCode>
                  <c:ptCount val="7"/>
                  <c:pt idx="0">
                    <c:v>100.61458901163103</c:v>
                  </c:pt>
                  <c:pt idx="1">
                    <c:v>0</c:v>
                  </c:pt>
                  <c:pt idx="2">
                    <c:v>0</c:v>
                  </c:pt>
                  <c:pt idx="3">
                    <c:v>2300.4567296128312</c:v>
                  </c:pt>
                  <c:pt idx="4">
                    <c:v>2918.2404043507199</c:v>
                  </c:pt>
                  <c:pt idx="5">
                    <c:v>2110.8715245811072</c:v>
                  </c:pt>
                  <c:pt idx="6">
                    <c:v>58.810405111247462</c:v>
                  </c:pt>
                </c:numCache>
              </c:numRef>
            </c:minus>
          </c:errBars>
          <c:cat>
            <c:strRef>
              <c:f>'HGL-DTGs'!$B$77:$H$7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78:$H$78</c:f>
              <c:numCache>
                <c:formatCode>0.0</c:formatCode>
                <c:ptCount val="7"/>
                <c:pt idx="0">
                  <c:v>969.27205078000009</c:v>
                </c:pt>
                <c:pt idx="1">
                  <c:v>0</c:v>
                </c:pt>
                <c:pt idx="2">
                  <c:v>0</c:v>
                </c:pt>
                <c:pt idx="3">
                  <c:v>23405.6875</c:v>
                </c:pt>
                <c:pt idx="4">
                  <c:v>20183.4965625</c:v>
                </c:pt>
                <c:pt idx="5">
                  <c:v>9048.1336718999992</c:v>
                </c:pt>
                <c:pt idx="6">
                  <c:v>688.06150391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81-4E3A-899A-542D10FE5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574912"/>
        <c:axId val="99576448"/>
      </c:barChart>
      <c:catAx>
        <c:axId val="99574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9576448"/>
        <c:crosses val="autoZero"/>
        <c:auto val="1"/>
        <c:lblAlgn val="ctr"/>
        <c:lblOffset val="100"/>
        <c:noMultiLvlLbl val="0"/>
      </c:catAx>
      <c:valAx>
        <c:axId val="99576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9574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890:$H$890</c:f>
                <c:numCache>
                  <c:formatCode>General</c:formatCode>
                  <c:ptCount val="7"/>
                  <c:pt idx="0">
                    <c:v>237.96632593039331</c:v>
                  </c:pt>
                  <c:pt idx="1">
                    <c:v>4392.7956999547996</c:v>
                  </c:pt>
                  <c:pt idx="2">
                    <c:v>4973.4160482510806</c:v>
                  </c:pt>
                  <c:pt idx="3">
                    <c:v>394.56517433910506</c:v>
                  </c:pt>
                  <c:pt idx="4">
                    <c:v>132.90643000649149</c:v>
                  </c:pt>
                  <c:pt idx="5">
                    <c:v>904.05065056069748</c:v>
                  </c:pt>
                  <c:pt idx="6">
                    <c:v>22.739933530260455</c:v>
                  </c:pt>
                </c:numCache>
              </c:numRef>
            </c:plus>
            <c:minus>
              <c:numRef>
                <c:f>'HGL-DTGs'!$B$890:$H$890</c:f>
                <c:numCache>
                  <c:formatCode>General</c:formatCode>
                  <c:ptCount val="7"/>
                  <c:pt idx="0">
                    <c:v>237.96632593039331</c:v>
                  </c:pt>
                  <c:pt idx="1">
                    <c:v>4392.7956999547996</c:v>
                  </c:pt>
                  <c:pt idx="2">
                    <c:v>4973.4160482510806</c:v>
                  </c:pt>
                  <c:pt idx="3">
                    <c:v>394.56517433910506</c:v>
                  </c:pt>
                  <c:pt idx="4">
                    <c:v>132.90643000649149</c:v>
                  </c:pt>
                  <c:pt idx="5">
                    <c:v>904.05065056069748</c:v>
                  </c:pt>
                  <c:pt idx="6">
                    <c:v>22.739933530260455</c:v>
                  </c:pt>
                </c:numCache>
              </c:numRef>
            </c:minus>
          </c:errBars>
          <c:cat>
            <c:strRef>
              <c:f>'HGL-DTGs'!$B$887:$H$88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888:$H$888</c:f>
              <c:numCache>
                <c:formatCode>0.0</c:formatCode>
                <c:ptCount val="7"/>
                <c:pt idx="0">
                  <c:v>3110.8385937600001</c:v>
                </c:pt>
                <c:pt idx="1">
                  <c:v>54033.308750000004</c:v>
                </c:pt>
                <c:pt idx="2">
                  <c:v>37272.430312500001</c:v>
                </c:pt>
                <c:pt idx="3">
                  <c:v>3136.4259277249998</c:v>
                </c:pt>
                <c:pt idx="4">
                  <c:v>4146.5787499999997</c:v>
                </c:pt>
                <c:pt idx="5">
                  <c:v>6318.5077344000001</c:v>
                </c:pt>
                <c:pt idx="6">
                  <c:v>742.68115235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96-417D-9F05-AAF3C5DCC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52672"/>
        <c:axId val="45462656"/>
      </c:barChart>
      <c:catAx>
        <c:axId val="45452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62656"/>
        <c:crosses val="autoZero"/>
        <c:auto val="1"/>
        <c:lblAlgn val="ctr"/>
        <c:lblOffset val="100"/>
        <c:noMultiLvlLbl val="0"/>
      </c:catAx>
      <c:valAx>
        <c:axId val="45462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4526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908:$H$908</c:f>
                <c:numCache>
                  <c:formatCode>General</c:formatCode>
                  <c:ptCount val="7"/>
                  <c:pt idx="0">
                    <c:v>597.01814018610935</c:v>
                  </c:pt>
                  <c:pt idx="1">
                    <c:v>14254.437946753056</c:v>
                  </c:pt>
                  <c:pt idx="2">
                    <c:v>20942.700730020173</c:v>
                  </c:pt>
                  <c:pt idx="3">
                    <c:v>4716.5692919785624</c:v>
                  </c:pt>
                  <c:pt idx="4">
                    <c:v>1994.4041368421608</c:v>
                  </c:pt>
                  <c:pt idx="5">
                    <c:v>5321.4321625478387</c:v>
                  </c:pt>
                  <c:pt idx="6">
                    <c:v>36.674270181584667</c:v>
                  </c:pt>
                </c:numCache>
              </c:numRef>
            </c:plus>
            <c:minus>
              <c:numRef>
                <c:f>'HGL-DTGs'!$B$908:$H$908</c:f>
                <c:numCache>
                  <c:formatCode>General</c:formatCode>
                  <c:ptCount val="7"/>
                  <c:pt idx="0">
                    <c:v>597.01814018610935</c:v>
                  </c:pt>
                  <c:pt idx="1">
                    <c:v>14254.437946753056</c:v>
                  </c:pt>
                  <c:pt idx="2">
                    <c:v>20942.700730020173</c:v>
                  </c:pt>
                  <c:pt idx="3">
                    <c:v>4716.5692919785624</c:v>
                  </c:pt>
                  <c:pt idx="4">
                    <c:v>1994.4041368421608</c:v>
                  </c:pt>
                  <c:pt idx="5">
                    <c:v>5321.4321625478387</c:v>
                  </c:pt>
                  <c:pt idx="6">
                    <c:v>36.674270181584667</c:v>
                  </c:pt>
                </c:numCache>
              </c:numRef>
            </c:minus>
          </c:errBars>
          <c:cat>
            <c:strRef>
              <c:f>'HGL-DTGs'!$B$905:$H$90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906:$H$906</c:f>
              <c:numCache>
                <c:formatCode>0.0</c:formatCode>
                <c:ptCount val="7"/>
                <c:pt idx="0">
                  <c:v>8455.479374999999</c:v>
                </c:pt>
                <c:pt idx="1">
                  <c:v>123754.73000000001</c:v>
                </c:pt>
                <c:pt idx="2">
                  <c:v>192516.36249999999</c:v>
                </c:pt>
                <c:pt idx="3">
                  <c:v>64979.543749999997</c:v>
                </c:pt>
                <c:pt idx="4">
                  <c:v>62445.552500000005</c:v>
                </c:pt>
                <c:pt idx="5">
                  <c:v>27199.715468760005</c:v>
                </c:pt>
                <c:pt idx="6">
                  <c:v>908.87683596000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08-45B4-86C0-B4AB831F6E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14592"/>
        <c:axId val="45616128"/>
      </c:barChart>
      <c:catAx>
        <c:axId val="45614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16128"/>
        <c:crosses val="autoZero"/>
        <c:auto val="1"/>
        <c:lblAlgn val="ctr"/>
        <c:lblOffset val="100"/>
        <c:noMultiLvlLbl val="0"/>
      </c:catAx>
      <c:valAx>
        <c:axId val="45616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145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I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926:$H$926</c:f>
                <c:numCache>
                  <c:formatCode>General</c:formatCode>
                  <c:ptCount val="7"/>
                  <c:pt idx="0">
                    <c:v>90.767996676260253</c:v>
                  </c:pt>
                  <c:pt idx="1">
                    <c:v>5824.920461357653</c:v>
                  </c:pt>
                  <c:pt idx="2">
                    <c:v>11618.191735658598</c:v>
                  </c:pt>
                  <c:pt idx="3">
                    <c:v>519.92113959915037</c:v>
                  </c:pt>
                  <c:pt idx="4">
                    <c:v>174.47745571858644</c:v>
                  </c:pt>
                  <c:pt idx="5">
                    <c:v>449.80315924830415</c:v>
                  </c:pt>
                  <c:pt idx="6">
                    <c:v>19.412642290167334</c:v>
                  </c:pt>
                </c:numCache>
              </c:numRef>
            </c:plus>
            <c:minus>
              <c:numRef>
                <c:f>'HGL-DTGs'!$B$926:$H$926</c:f>
                <c:numCache>
                  <c:formatCode>General</c:formatCode>
                  <c:ptCount val="7"/>
                  <c:pt idx="0">
                    <c:v>90.767996676260253</c:v>
                  </c:pt>
                  <c:pt idx="1">
                    <c:v>5824.920461357653</c:v>
                  </c:pt>
                  <c:pt idx="2">
                    <c:v>11618.191735658598</c:v>
                  </c:pt>
                  <c:pt idx="3">
                    <c:v>519.92113959915037</c:v>
                  </c:pt>
                  <c:pt idx="4">
                    <c:v>174.47745571858644</c:v>
                  </c:pt>
                  <c:pt idx="5">
                    <c:v>449.80315924830415</c:v>
                  </c:pt>
                  <c:pt idx="6">
                    <c:v>19.412642290167334</c:v>
                  </c:pt>
                </c:numCache>
              </c:numRef>
            </c:minus>
          </c:errBars>
          <c:cat>
            <c:strRef>
              <c:f>'HGL-DTGs'!$B$923:$H$92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924:$H$924</c:f>
              <c:numCache>
                <c:formatCode>0.0</c:formatCode>
                <c:ptCount val="7"/>
                <c:pt idx="0">
                  <c:v>1827.3232812399997</c:v>
                </c:pt>
                <c:pt idx="1">
                  <c:v>29500.810937499999</c:v>
                </c:pt>
                <c:pt idx="2">
                  <c:v>64973.877500000002</c:v>
                </c:pt>
                <c:pt idx="3">
                  <c:v>7394.8007812750002</c:v>
                </c:pt>
                <c:pt idx="4">
                  <c:v>6928.3750000199998</c:v>
                </c:pt>
                <c:pt idx="5">
                  <c:v>2735.2149609399999</c:v>
                </c:pt>
                <c:pt idx="6">
                  <c:v>208.09747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E6-4E64-8EA0-E53AE9B06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28800"/>
        <c:axId val="45638784"/>
      </c:barChart>
      <c:catAx>
        <c:axId val="45628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38784"/>
        <c:crosses val="autoZero"/>
        <c:auto val="1"/>
        <c:lblAlgn val="ctr"/>
        <c:lblOffset val="100"/>
        <c:noMultiLvlLbl val="0"/>
      </c:catAx>
      <c:valAx>
        <c:axId val="456387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28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944:$H$944</c:f>
                <c:numCache>
                  <c:formatCode>General</c:formatCode>
                  <c:ptCount val="7"/>
                  <c:pt idx="0">
                    <c:v>80.612146900658871</c:v>
                  </c:pt>
                  <c:pt idx="1">
                    <c:v>562.54851235041281</c:v>
                  </c:pt>
                  <c:pt idx="2">
                    <c:v>564.40817184525429</c:v>
                  </c:pt>
                  <c:pt idx="3">
                    <c:v>163.01236576652587</c:v>
                  </c:pt>
                  <c:pt idx="4">
                    <c:v>64.49631230770575</c:v>
                  </c:pt>
                  <c:pt idx="5">
                    <c:v>301.13111479228195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944:$H$944</c:f>
                <c:numCache>
                  <c:formatCode>General</c:formatCode>
                  <c:ptCount val="7"/>
                  <c:pt idx="0">
                    <c:v>80.612146900658871</c:v>
                  </c:pt>
                  <c:pt idx="1">
                    <c:v>562.54851235041281</c:v>
                  </c:pt>
                  <c:pt idx="2">
                    <c:v>564.40817184525429</c:v>
                  </c:pt>
                  <c:pt idx="3">
                    <c:v>163.01236576652587</c:v>
                  </c:pt>
                  <c:pt idx="4">
                    <c:v>64.49631230770575</c:v>
                  </c:pt>
                  <c:pt idx="5">
                    <c:v>301.13111479228195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941:$H$94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942:$H$942</c:f>
              <c:numCache>
                <c:formatCode>0.0</c:formatCode>
                <c:ptCount val="7"/>
                <c:pt idx="0">
                  <c:v>641.2403417999999</c:v>
                </c:pt>
                <c:pt idx="1">
                  <c:v>3697.5924218800001</c:v>
                </c:pt>
                <c:pt idx="2">
                  <c:v>3580.29316406</c:v>
                </c:pt>
                <c:pt idx="3">
                  <c:v>2570.0671874749996</c:v>
                </c:pt>
                <c:pt idx="4">
                  <c:v>2616.0152734399999</c:v>
                </c:pt>
                <c:pt idx="5">
                  <c:v>1365.02399414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F0-432C-AA70-B8BF40744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659648"/>
        <c:axId val="45661184"/>
      </c:barChart>
      <c:catAx>
        <c:axId val="45659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61184"/>
        <c:crosses val="autoZero"/>
        <c:auto val="1"/>
        <c:lblAlgn val="ctr"/>
        <c:lblOffset val="100"/>
        <c:noMultiLvlLbl val="0"/>
      </c:catAx>
      <c:valAx>
        <c:axId val="45661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596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962:$H$962</c:f>
                <c:numCache>
                  <c:formatCode>General</c:formatCode>
                  <c:ptCount val="7"/>
                  <c:pt idx="0">
                    <c:v>248.07932081965396</c:v>
                  </c:pt>
                  <c:pt idx="1">
                    <c:v>5585.4367203024385</c:v>
                  </c:pt>
                  <c:pt idx="2">
                    <c:v>9115.2042313862585</c:v>
                  </c:pt>
                  <c:pt idx="3">
                    <c:v>429.77729751553517</c:v>
                  </c:pt>
                  <c:pt idx="4">
                    <c:v>407.60156606136098</c:v>
                  </c:pt>
                  <c:pt idx="5">
                    <c:v>1864.0230815867562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962:$H$962</c:f>
                <c:numCache>
                  <c:formatCode>General</c:formatCode>
                  <c:ptCount val="7"/>
                  <c:pt idx="0">
                    <c:v>248.07932081965396</c:v>
                  </c:pt>
                  <c:pt idx="1">
                    <c:v>5585.4367203024385</c:v>
                  </c:pt>
                  <c:pt idx="2">
                    <c:v>9115.2042313862585</c:v>
                  </c:pt>
                  <c:pt idx="3">
                    <c:v>429.77729751553517</c:v>
                  </c:pt>
                  <c:pt idx="4">
                    <c:v>407.60156606136098</c:v>
                  </c:pt>
                  <c:pt idx="5">
                    <c:v>1864.0230815867562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959:$H$95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960:$H$960</c:f>
              <c:numCache>
                <c:formatCode>0.0</c:formatCode>
                <c:ptCount val="7"/>
                <c:pt idx="0">
                  <c:v>1692.7334570400003</c:v>
                </c:pt>
                <c:pt idx="1">
                  <c:v>42994.177187499998</c:v>
                </c:pt>
                <c:pt idx="2">
                  <c:v>45465.334062499998</c:v>
                </c:pt>
                <c:pt idx="3">
                  <c:v>6952.0921875250006</c:v>
                </c:pt>
                <c:pt idx="4">
                  <c:v>7391.654531260001</c:v>
                </c:pt>
                <c:pt idx="5">
                  <c:v>10867.7764062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0E-49D8-A7C5-993124BC06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759872"/>
        <c:axId val="45761664"/>
      </c:barChart>
      <c:catAx>
        <c:axId val="45759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761664"/>
        <c:crosses val="autoZero"/>
        <c:auto val="1"/>
        <c:lblAlgn val="ctr"/>
        <c:lblOffset val="100"/>
        <c:noMultiLvlLbl val="0"/>
      </c:catAx>
      <c:valAx>
        <c:axId val="45761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7598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980:$H$980</c:f>
                <c:numCache>
                  <c:formatCode>General</c:formatCode>
                  <c:ptCount val="7"/>
                  <c:pt idx="0">
                    <c:v>205.62806189401562</c:v>
                  </c:pt>
                  <c:pt idx="1">
                    <c:v>5318.9677697873904</c:v>
                  </c:pt>
                  <c:pt idx="2">
                    <c:v>11897.613817602401</c:v>
                  </c:pt>
                  <c:pt idx="3">
                    <c:v>1606.8703193325389</c:v>
                  </c:pt>
                  <c:pt idx="4">
                    <c:v>1126.0221104954176</c:v>
                  </c:pt>
                  <c:pt idx="5">
                    <c:v>2292.0739175646218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980:$H$980</c:f>
                <c:numCache>
                  <c:formatCode>General</c:formatCode>
                  <c:ptCount val="7"/>
                  <c:pt idx="0">
                    <c:v>205.62806189401562</c:v>
                  </c:pt>
                  <c:pt idx="1">
                    <c:v>5318.9677697873904</c:v>
                  </c:pt>
                  <c:pt idx="2">
                    <c:v>11897.613817602401</c:v>
                  </c:pt>
                  <c:pt idx="3">
                    <c:v>1606.8703193325389</c:v>
                  </c:pt>
                  <c:pt idx="4">
                    <c:v>1126.0221104954176</c:v>
                  </c:pt>
                  <c:pt idx="5">
                    <c:v>2292.0739175646218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977:$H$97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978:$H$978</c:f>
              <c:numCache>
                <c:formatCode>0.0</c:formatCode>
                <c:ptCount val="7"/>
                <c:pt idx="0">
                  <c:v>1325.52660156</c:v>
                </c:pt>
                <c:pt idx="1">
                  <c:v>33478.849062499998</c:v>
                </c:pt>
                <c:pt idx="2">
                  <c:v>61364.532187500001</c:v>
                </c:pt>
                <c:pt idx="3">
                  <c:v>19809.646874999999</c:v>
                </c:pt>
                <c:pt idx="4">
                  <c:v>17651.048749999998</c:v>
                </c:pt>
                <c:pt idx="5">
                  <c:v>10585.07894533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52-4E3B-8D43-348BE395C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11200"/>
        <c:axId val="45812736"/>
      </c:barChart>
      <c:catAx>
        <c:axId val="45811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12736"/>
        <c:crosses val="autoZero"/>
        <c:auto val="1"/>
        <c:lblAlgn val="ctr"/>
        <c:lblOffset val="100"/>
        <c:noMultiLvlLbl val="0"/>
      </c:catAx>
      <c:valAx>
        <c:axId val="45812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11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I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998:$H$998</c:f>
                <c:numCache>
                  <c:formatCode>General</c:formatCode>
                  <c:ptCount val="7"/>
                  <c:pt idx="0">
                    <c:v>59.552886015833323</c:v>
                  </c:pt>
                  <c:pt idx="1">
                    <c:v>1008.5331479703685</c:v>
                  </c:pt>
                  <c:pt idx="2">
                    <c:v>2462.2123584799747</c:v>
                  </c:pt>
                  <c:pt idx="3">
                    <c:v>140.78312154284131</c:v>
                  </c:pt>
                  <c:pt idx="4">
                    <c:v>44.594712178563867</c:v>
                  </c:pt>
                  <c:pt idx="5">
                    <c:v>265.88963999811324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998:$H$998</c:f>
                <c:numCache>
                  <c:formatCode>General</c:formatCode>
                  <c:ptCount val="7"/>
                  <c:pt idx="0">
                    <c:v>59.552886015833323</c:v>
                  </c:pt>
                  <c:pt idx="1">
                    <c:v>1008.5331479703685</c:v>
                  </c:pt>
                  <c:pt idx="2">
                    <c:v>2462.2123584799747</c:v>
                  </c:pt>
                  <c:pt idx="3">
                    <c:v>140.78312154284131</c:v>
                  </c:pt>
                  <c:pt idx="4">
                    <c:v>44.594712178563867</c:v>
                  </c:pt>
                  <c:pt idx="5">
                    <c:v>265.88963999811324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995:$H$99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996:$H$996</c:f>
              <c:numCache>
                <c:formatCode>0.0</c:formatCode>
                <c:ptCount val="7"/>
                <c:pt idx="0">
                  <c:v>329.51804443999998</c:v>
                </c:pt>
                <c:pt idx="1">
                  <c:v>4821.1622265599999</c:v>
                </c:pt>
                <c:pt idx="2">
                  <c:v>9276.0394531399998</c:v>
                </c:pt>
                <c:pt idx="3">
                  <c:v>1169.1392578250002</c:v>
                </c:pt>
                <c:pt idx="4">
                  <c:v>1163.1145898600003</c:v>
                </c:pt>
                <c:pt idx="5">
                  <c:v>1423.6336132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81-49A6-BFAC-30014B15C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54080"/>
        <c:axId val="45859968"/>
      </c:barChart>
      <c:catAx>
        <c:axId val="45854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59968"/>
        <c:crosses val="autoZero"/>
        <c:auto val="1"/>
        <c:lblAlgn val="ctr"/>
        <c:lblOffset val="100"/>
        <c:noMultiLvlLbl val="0"/>
      </c:catAx>
      <c:valAx>
        <c:axId val="45859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540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a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016:$H$1016</c:f>
                <c:numCache>
                  <c:formatCode>General</c:formatCode>
                  <c:ptCount val="7"/>
                  <c:pt idx="0">
                    <c:v>5711.6025952327709</c:v>
                  </c:pt>
                  <c:pt idx="1">
                    <c:v>14682.888444881595</c:v>
                  </c:pt>
                  <c:pt idx="2">
                    <c:v>20572.711128159823</c:v>
                  </c:pt>
                  <c:pt idx="3">
                    <c:v>1360.4701401110954</c:v>
                  </c:pt>
                  <c:pt idx="4">
                    <c:v>680.69111519051285</c:v>
                  </c:pt>
                  <c:pt idx="5">
                    <c:v>633.04627611452815</c:v>
                  </c:pt>
                  <c:pt idx="6">
                    <c:v>181.83589843999997</c:v>
                  </c:pt>
                </c:numCache>
              </c:numRef>
            </c:plus>
            <c:minus>
              <c:numRef>
                <c:f>'HGL-DTGs'!$B$1016:$H$1016</c:f>
                <c:numCache>
                  <c:formatCode>General</c:formatCode>
                  <c:ptCount val="7"/>
                  <c:pt idx="0">
                    <c:v>5711.6025952327709</c:v>
                  </c:pt>
                  <c:pt idx="1">
                    <c:v>14682.888444881595</c:v>
                  </c:pt>
                  <c:pt idx="2">
                    <c:v>20572.711128159823</c:v>
                  </c:pt>
                  <c:pt idx="3">
                    <c:v>1360.4701401110954</c:v>
                  </c:pt>
                  <c:pt idx="4">
                    <c:v>680.69111519051285</c:v>
                  </c:pt>
                  <c:pt idx="5">
                    <c:v>633.04627611452815</c:v>
                  </c:pt>
                  <c:pt idx="6">
                    <c:v>181.83589843999997</c:v>
                  </c:pt>
                </c:numCache>
              </c:numRef>
            </c:minus>
          </c:errBars>
          <c:cat>
            <c:strRef>
              <c:f>'HGL-DTGs'!$B$1013:$H$101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014:$H$1014</c:f>
              <c:numCache>
                <c:formatCode>0.0</c:formatCode>
                <c:ptCount val="7"/>
                <c:pt idx="0">
                  <c:v>29009.798125000001</c:v>
                </c:pt>
                <c:pt idx="1">
                  <c:v>307017.02999999997</c:v>
                </c:pt>
                <c:pt idx="2">
                  <c:v>377612.92000000004</c:v>
                </c:pt>
                <c:pt idx="3">
                  <c:v>5629.7958008000005</c:v>
                </c:pt>
                <c:pt idx="4">
                  <c:v>5797.9197656400002</c:v>
                </c:pt>
                <c:pt idx="5">
                  <c:v>2176.26097656</c:v>
                </c:pt>
                <c:pt idx="6">
                  <c:v>181.83589843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0B-4615-865F-75117030B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84928"/>
        <c:axId val="45886464"/>
      </c:barChart>
      <c:catAx>
        <c:axId val="458849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86464"/>
        <c:crosses val="autoZero"/>
        <c:auto val="1"/>
        <c:lblAlgn val="ctr"/>
        <c:lblOffset val="100"/>
        <c:noMultiLvlLbl val="0"/>
      </c:catAx>
      <c:valAx>
        <c:axId val="45886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884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b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034:$H$1034</c:f>
                <c:numCache>
                  <c:formatCode>General</c:formatCode>
                  <c:ptCount val="7"/>
                  <c:pt idx="0">
                    <c:v>442.34702224388622</c:v>
                  </c:pt>
                  <c:pt idx="1">
                    <c:v>8994.7989786373873</c:v>
                  </c:pt>
                  <c:pt idx="2">
                    <c:v>16930.873604384116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1034:$H$1034</c:f>
                <c:numCache>
                  <c:formatCode>General</c:formatCode>
                  <c:ptCount val="7"/>
                  <c:pt idx="0">
                    <c:v>442.34702224388622</c:v>
                  </c:pt>
                  <c:pt idx="1">
                    <c:v>8994.7989786373873</c:v>
                  </c:pt>
                  <c:pt idx="2">
                    <c:v>16930.873604384116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1031:$H$103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032:$H$1032</c:f>
              <c:numCache>
                <c:formatCode>0.0</c:formatCode>
                <c:ptCount val="7"/>
                <c:pt idx="0">
                  <c:v>2555.66654298</c:v>
                </c:pt>
                <c:pt idx="1">
                  <c:v>90221.872499999998</c:v>
                </c:pt>
                <c:pt idx="2">
                  <c:v>142897.327499999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22-44AA-BBCC-CE8DF0430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915520"/>
        <c:axId val="45921408"/>
      </c:barChart>
      <c:catAx>
        <c:axId val="45915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921408"/>
        <c:crosses val="autoZero"/>
        <c:auto val="1"/>
        <c:lblAlgn val="ctr"/>
        <c:lblOffset val="100"/>
        <c:noMultiLvlLbl val="0"/>
      </c:catAx>
      <c:valAx>
        <c:axId val="45921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915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c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052:$H$1052</c:f>
                <c:numCache>
                  <c:formatCode>General</c:formatCode>
                  <c:ptCount val="7"/>
                  <c:pt idx="0">
                    <c:v>379.82355486685344</c:v>
                  </c:pt>
                  <c:pt idx="1">
                    <c:v>9402.2894226480676</c:v>
                  </c:pt>
                  <c:pt idx="2">
                    <c:v>16263.95217706151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1052:$H$1052</c:f>
                <c:numCache>
                  <c:formatCode>General</c:formatCode>
                  <c:ptCount val="7"/>
                  <c:pt idx="0">
                    <c:v>379.82355486685344</c:v>
                  </c:pt>
                  <c:pt idx="1">
                    <c:v>9402.2894226480676</c:v>
                  </c:pt>
                  <c:pt idx="2">
                    <c:v>16263.95217706151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1049:$H$104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050:$H$1050</c:f>
              <c:numCache>
                <c:formatCode>0.0</c:formatCode>
                <c:ptCount val="7"/>
                <c:pt idx="0">
                  <c:v>2145.9982031400004</c:v>
                </c:pt>
                <c:pt idx="1">
                  <c:v>91981.813750000001</c:v>
                </c:pt>
                <c:pt idx="2">
                  <c:v>145777.113749999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8A-443D-8853-AC7C86BE3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97920"/>
        <c:axId val="46099456"/>
      </c:barChart>
      <c:catAx>
        <c:axId val="46097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099456"/>
        <c:crosses val="autoZero"/>
        <c:auto val="1"/>
        <c:lblAlgn val="ctr"/>
        <c:lblOffset val="100"/>
        <c:noMultiLvlLbl val="0"/>
      </c:catAx>
      <c:valAx>
        <c:axId val="46099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0979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486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98:$H$98</c:f>
                <c:numCache>
                  <c:formatCode>General</c:formatCode>
                  <c:ptCount val="7"/>
                  <c:pt idx="0">
                    <c:v>49.159286385491008</c:v>
                  </c:pt>
                  <c:pt idx="1">
                    <c:v>55.129270113198722</c:v>
                  </c:pt>
                  <c:pt idx="2">
                    <c:v>25.02239936006168</c:v>
                  </c:pt>
                  <c:pt idx="3">
                    <c:v>888.19224054550682</c:v>
                  </c:pt>
                  <c:pt idx="4">
                    <c:v>767.06583512914608</c:v>
                  </c:pt>
                  <c:pt idx="5">
                    <c:v>6191.4881246193781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98:$H$98</c:f>
                <c:numCache>
                  <c:formatCode>General</c:formatCode>
                  <c:ptCount val="7"/>
                  <c:pt idx="0">
                    <c:v>49.159286385491008</c:v>
                  </c:pt>
                  <c:pt idx="1">
                    <c:v>55.129270113198722</c:v>
                  </c:pt>
                  <c:pt idx="2">
                    <c:v>25.02239936006168</c:v>
                  </c:pt>
                  <c:pt idx="3">
                    <c:v>888.19224054550682</c:v>
                  </c:pt>
                  <c:pt idx="4">
                    <c:v>767.06583512914608</c:v>
                  </c:pt>
                  <c:pt idx="5">
                    <c:v>6191.4881246193781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95:$H$9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96:$H$96</c:f>
              <c:numCache>
                <c:formatCode>0.0</c:formatCode>
                <c:ptCount val="7"/>
                <c:pt idx="0">
                  <c:v>247.21900634000002</c:v>
                </c:pt>
                <c:pt idx="1">
                  <c:v>310.71523681999997</c:v>
                </c:pt>
                <c:pt idx="2">
                  <c:v>322.26463380000001</c:v>
                </c:pt>
                <c:pt idx="3">
                  <c:v>3184.9505615500002</c:v>
                </c:pt>
                <c:pt idx="4">
                  <c:v>1846.7958202999998</c:v>
                </c:pt>
                <c:pt idx="5">
                  <c:v>11818.09557128000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53-4688-8058-A09F76D3B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039616"/>
        <c:axId val="110223744"/>
      </c:barChart>
      <c:catAx>
        <c:axId val="109039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0223744"/>
        <c:crosses val="autoZero"/>
        <c:auto val="1"/>
        <c:lblAlgn val="ctr"/>
        <c:lblOffset val="100"/>
        <c:noMultiLvlLbl val="0"/>
      </c:catAx>
      <c:valAx>
        <c:axId val="110223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9039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d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070:$H$1070</c:f>
                <c:numCache>
                  <c:formatCode>General</c:formatCode>
                  <c:ptCount val="7"/>
                  <c:pt idx="0">
                    <c:v>234.6007618493642</c:v>
                  </c:pt>
                  <c:pt idx="1">
                    <c:v>2881.5135372006998</c:v>
                  </c:pt>
                  <c:pt idx="2">
                    <c:v>7988.7388015753941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73.52607422</c:v>
                  </c:pt>
                </c:numCache>
              </c:numRef>
            </c:plus>
            <c:minus>
              <c:numRef>
                <c:f>'HGL-DTGs'!$B$1070:$H$1070</c:f>
                <c:numCache>
                  <c:formatCode>General</c:formatCode>
                  <c:ptCount val="7"/>
                  <c:pt idx="0">
                    <c:v>234.6007618493642</c:v>
                  </c:pt>
                  <c:pt idx="1">
                    <c:v>2881.5135372006998</c:v>
                  </c:pt>
                  <c:pt idx="2">
                    <c:v>7988.7388015753941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73.52607422</c:v>
                  </c:pt>
                </c:numCache>
              </c:numRef>
            </c:minus>
          </c:errBars>
          <c:cat>
            <c:strRef>
              <c:f>'HGL-DTGs'!$B$1067:$H$1067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068:$H$1068</c:f>
              <c:numCache>
                <c:formatCode>0.0</c:formatCode>
                <c:ptCount val="7"/>
                <c:pt idx="0">
                  <c:v>1774.8129297</c:v>
                </c:pt>
                <c:pt idx="1">
                  <c:v>23142.0815625</c:v>
                </c:pt>
                <c:pt idx="2">
                  <c:v>48009.83375000000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73.52607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21-4888-99D4-BED0B8B44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112128"/>
        <c:axId val="46126208"/>
      </c:barChart>
      <c:catAx>
        <c:axId val="46112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126208"/>
        <c:crosses val="autoZero"/>
        <c:auto val="1"/>
        <c:lblAlgn val="ctr"/>
        <c:lblOffset val="100"/>
        <c:noMultiLvlLbl val="0"/>
      </c:catAx>
      <c:valAx>
        <c:axId val="46126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1121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anoside Xe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088:$H$1088</c:f>
                <c:numCache>
                  <c:formatCode>General</c:formatCode>
                  <c:ptCount val="7"/>
                  <c:pt idx="0">
                    <c:v>70.585896988225556</c:v>
                  </c:pt>
                  <c:pt idx="1">
                    <c:v>173.79290656778741</c:v>
                  </c:pt>
                  <c:pt idx="2">
                    <c:v>456.03807525147357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1088:$H$1088</c:f>
                <c:numCache>
                  <c:formatCode>General</c:formatCode>
                  <c:ptCount val="7"/>
                  <c:pt idx="0">
                    <c:v>70.585896988225556</c:v>
                  </c:pt>
                  <c:pt idx="1">
                    <c:v>173.79290656778741</c:v>
                  </c:pt>
                  <c:pt idx="2">
                    <c:v>456.03807525147357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1085:$H$1085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086:$H$1086</c:f>
              <c:numCache>
                <c:formatCode>0.0</c:formatCode>
                <c:ptCount val="7"/>
                <c:pt idx="0">
                  <c:v>490.45814451999996</c:v>
                </c:pt>
                <c:pt idx="1">
                  <c:v>1543.4682421800001</c:v>
                </c:pt>
                <c:pt idx="2">
                  <c:v>3012.738632840000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75-4859-A8AD-030042CC26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351872"/>
        <c:axId val="46353408"/>
      </c:barChart>
      <c:catAx>
        <c:axId val="46351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353408"/>
        <c:crosses val="autoZero"/>
        <c:auto val="1"/>
        <c:lblAlgn val="ctr"/>
        <c:lblOffset val="100"/>
        <c:noMultiLvlLbl val="0"/>
      </c:catAx>
      <c:valAx>
        <c:axId val="46353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3518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572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16:$H$11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3.681965340000001</c:v>
                  </c:pt>
                  <c:pt idx="2">
                    <c:v>25.94573914674935</c:v>
                  </c:pt>
                  <c:pt idx="3">
                    <c:v>5354.5650033692291</c:v>
                  </c:pt>
                  <c:pt idx="4">
                    <c:v>2321.0133703312458</c:v>
                  </c:pt>
                  <c:pt idx="5">
                    <c:v>3202.1372185476712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116:$H$11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3.681965340000001</c:v>
                  </c:pt>
                  <c:pt idx="2">
                    <c:v>25.94573914674935</c:v>
                  </c:pt>
                  <c:pt idx="3">
                    <c:v>5354.5650033692291</c:v>
                  </c:pt>
                  <c:pt idx="4">
                    <c:v>2321.0133703312458</c:v>
                  </c:pt>
                  <c:pt idx="5">
                    <c:v>3202.1372185476712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113:$H$113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14:$H$114</c:f>
              <c:numCache>
                <c:formatCode>0.0</c:formatCode>
                <c:ptCount val="7"/>
                <c:pt idx="0">
                  <c:v>0</c:v>
                </c:pt>
                <c:pt idx="1">
                  <c:v>23.681965340000001</c:v>
                </c:pt>
                <c:pt idx="2">
                  <c:v>205.89584715999999</c:v>
                </c:pt>
                <c:pt idx="3">
                  <c:v>16417.328125025</c:v>
                </c:pt>
                <c:pt idx="4">
                  <c:v>5231.5178808599994</c:v>
                </c:pt>
                <c:pt idx="5">
                  <c:v>5947.812285179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B4-4AC2-822C-496932AB7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149312"/>
        <c:axId val="35150848"/>
      </c:barChart>
      <c:catAx>
        <c:axId val="35149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150848"/>
        <c:crosses val="autoZero"/>
        <c:auto val="1"/>
        <c:lblAlgn val="ctr"/>
        <c:lblOffset val="100"/>
        <c:noMultiLvlLbl val="0"/>
      </c:catAx>
      <c:valAx>
        <c:axId val="35150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1493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GHGL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34:$H$13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129.236463151693</c:v>
                  </c:pt>
                  <c:pt idx="4">
                    <c:v>861.04929728745628</c:v>
                  </c:pt>
                  <c:pt idx="5">
                    <c:v>7846.4399506441277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134:$H$13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129.236463151693</c:v>
                  </c:pt>
                  <c:pt idx="4">
                    <c:v>861.04929728745628</c:v>
                  </c:pt>
                  <c:pt idx="5">
                    <c:v>7846.4399506441277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131:$H$131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32:$H$132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943.634375000001</c:v>
                </c:pt>
                <c:pt idx="4">
                  <c:v>14017.693593760001</c:v>
                </c:pt>
                <c:pt idx="5">
                  <c:v>22378.15566405999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AA-4DD6-94C7-9DE835A41F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04480"/>
        <c:axId val="35214464"/>
      </c:barChart>
      <c:catAx>
        <c:axId val="35204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14464"/>
        <c:crosses val="autoZero"/>
        <c:auto val="1"/>
        <c:lblAlgn val="ctr"/>
        <c:lblOffset val="100"/>
        <c:noMultiLvlLbl val="0"/>
      </c:catAx>
      <c:valAx>
        <c:axId val="35214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044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TG 648</c:v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GL-DTGs'!$B$152:$H$15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217.8856408380957</c:v>
                  </c:pt>
                  <c:pt idx="4">
                    <c:v>1734.188896544111</c:v>
                  </c:pt>
                  <c:pt idx="5">
                    <c:v>6212.4315818853402</c:v>
                  </c:pt>
                  <c:pt idx="6">
                    <c:v>0</c:v>
                  </c:pt>
                </c:numCache>
              </c:numRef>
            </c:plus>
            <c:minus>
              <c:numRef>
                <c:f>'HGL-DTGs'!$B$152:$H$15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217.8856408380957</c:v>
                  </c:pt>
                  <c:pt idx="4">
                    <c:v>1734.188896544111</c:v>
                  </c:pt>
                  <c:pt idx="5">
                    <c:v>6212.4315818853402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HGL-DTGs'!$B$149:$H$149</c:f>
              <c:strCache>
                <c:ptCount val="7"/>
                <c:pt idx="0">
                  <c:v>WT</c:v>
                </c:pt>
                <c:pt idx="1">
                  <c:v>IRugt91t1a</c:v>
                </c:pt>
                <c:pt idx="2">
                  <c:v>IRugt91t1b</c:v>
                </c:pt>
                <c:pt idx="3">
                  <c:v>IRugt74p5a</c:v>
                </c:pt>
                <c:pt idx="4">
                  <c:v>IRugt74p5b</c:v>
                </c:pt>
                <c:pt idx="5">
                  <c:v>IRugt74p3/p5</c:v>
                </c:pt>
                <c:pt idx="6">
                  <c:v>IRggpps</c:v>
                </c:pt>
              </c:strCache>
            </c:strRef>
          </c:cat>
          <c:val>
            <c:numRef>
              <c:f>'HGL-DTGs'!$B$150:$H$150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4336.172656249997</c:v>
                </c:pt>
                <c:pt idx="4">
                  <c:v>26427.780312499999</c:v>
                </c:pt>
                <c:pt idx="5">
                  <c:v>24534.35236328000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20-4ED0-9D6C-EA2111138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59520"/>
        <c:axId val="35261056"/>
      </c:barChart>
      <c:catAx>
        <c:axId val="35259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61056"/>
        <c:crosses val="autoZero"/>
        <c:auto val="1"/>
        <c:lblAlgn val="ctr"/>
        <c:lblOffset val="100"/>
        <c:noMultiLvlLbl val="0"/>
      </c:catAx>
      <c:valAx>
        <c:axId val="35261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5259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61" Type="http://schemas.openxmlformats.org/officeDocument/2006/relationships/chart" Target="../charts/chart61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20</xdr:col>
      <xdr:colOff>118062</xdr:colOff>
      <xdr:row>18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9</xdr:row>
      <xdr:rowOff>0</xdr:rowOff>
    </xdr:from>
    <xdr:to>
      <xdr:col>20</xdr:col>
      <xdr:colOff>118062</xdr:colOff>
      <xdr:row>36</xdr:row>
      <xdr:rowOff>5510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7</xdr:row>
      <xdr:rowOff>0</xdr:rowOff>
    </xdr:from>
    <xdr:to>
      <xdr:col>20</xdr:col>
      <xdr:colOff>118062</xdr:colOff>
      <xdr:row>54</xdr:row>
      <xdr:rowOff>5510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5</xdr:row>
      <xdr:rowOff>0</xdr:rowOff>
    </xdr:from>
    <xdr:to>
      <xdr:col>20</xdr:col>
      <xdr:colOff>118062</xdr:colOff>
      <xdr:row>72</xdr:row>
      <xdr:rowOff>5510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73</xdr:row>
      <xdr:rowOff>0</xdr:rowOff>
    </xdr:from>
    <xdr:to>
      <xdr:col>20</xdr:col>
      <xdr:colOff>118062</xdr:colOff>
      <xdr:row>90</xdr:row>
      <xdr:rowOff>5510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91</xdr:row>
      <xdr:rowOff>0</xdr:rowOff>
    </xdr:from>
    <xdr:to>
      <xdr:col>20</xdr:col>
      <xdr:colOff>118062</xdr:colOff>
      <xdr:row>108</xdr:row>
      <xdr:rowOff>5510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0</xdr:colOff>
      <xdr:row>108</xdr:row>
      <xdr:rowOff>76200</xdr:rowOff>
    </xdr:from>
    <xdr:to>
      <xdr:col>20</xdr:col>
      <xdr:colOff>118062</xdr:colOff>
      <xdr:row>125</xdr:row>
      <xdr:rowOff>13130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0</xdr:colOff>
      <xdr:row>125</xdr:row>
      <xdr:rowOff>180975</xdr:rowOff>
    </xdr:from>
    <xdr:to>
      <xdr:col>20</xdr:col>
      <xdr:colOff>118062</xdr:colOff>
      <xdr:row>143</xdr:row>
      <xdr:rowOff>4558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0</xdr:colOff>
      <xdr:row>143</xdr:row>
      <xdr:rowOff>104775</xdr:rowOff>
    </xdr:from>
    <xdr:to>
      <xdr:col>20</xdr:col>
      <xdr:colOff>118062</xdr:colOff>
      <xdr:row>160</xdr:row>
      <xdr:rowOff>15988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161</xdr:row>
      <xdr:rowOff>0</xdr:rowOff>
    </xdr:from>
    <xdr:to>
      <xdr:col>20</xdr:col>
      <xdr:colOff>118062</xdr:colOff>
      <xdr:row>178</xdr:row>
      <xdr:rowOff>5510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600075</xdr:colOff>
      <xdr:row>178</xdr:row>
      <xdr:rowOff>81643</xdr:rowOff>
    </xdr:from>
    <xdr:to>
      <xdr:col>20</xdr:col>
      <xdr:colOff>108537</xdr:colOff>
      <xdr:row>195</xdr:row>
      <xdr:rowOff>13675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0</xdr:colOff>
      <xdr:row>196</xdr:row>
      <xdr:rowOff>0</xdr:rowOff>
    </xdr:from>
    <xdr:to>
      <xdr:col>20</xdr:col>
      <xdr:colOff>118062</xdr:colOff>
      <xdr:row>213</xdr:row>
      <xdr:rowOff>5510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0</xdr:colOff>
      <xdr:row>213</xdr:row>
      <xdr:rowOff>104775</xdr:rowOff>
    </xdr:from>
    <xdr:to>
      <xdr:col>20</xdr:col>
      <xdr:colOff>118062</xdr:colOff>
      <xdr:row>230</xdr:row>
      <xdr:rowOff>159883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0</xdr:colOff>
      <xdr:row>231</xdr:row>
      <xdr:rowOff>0</xdr:rowOff>
    </xdr:from>
    <xdr:to>
      <xdr:col>20</xdr:col>
      <xdr:colOff>118062</xdr:colOff>
      <xdr:row>248</xdr:row>
      <xdr:rowOff>55108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251</xdr:row>
      <xdr:rowOff>0</xdr:rowOff>
    </xdr:from>
    <xdr:to>
      <xdr:col>20</xdr:col>
      <xdr:colOff>118062</xdr:colOff>
      <xdr:row>268</xdr:row>
      <xdr:rowOff>55108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0</xdr:colOff>
      <xdr:row>269</xdr:row>
      <xdr:rowOff>19050</xdr:rowOff>
    </xdr:from>
    <xdr:to>
      <xdr:col>20</xdr:col>
      <xdr:colOff>118062</xdr:colOff>
      <xdr:row>286</xdr:row>
      <xdr:rowOff>74158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287</xdr:row>
      <xdr:rowOff>0</xdr:rowOff>
    </xdr:from>
    <xdr:to>
      <xdr:col>20</xdr:col>
      <xdr:colOff>118062</xdr:colOff>
      <xdr:row>304</xdr:row>
      <xdr:rowOff>55108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0</xdr:colOff>
      <xdr:row>305</xdr:row>
      <xdr:rowOff>0</xdr:rowOff>
    </xdr:from>
    <xdr:to>
      <xdr:col>20</xdr:col>
      <xdr:colOff>118062</xdr:colOff>
      <xdr:row>322</xdr:row>
      <xdr:rowOff>5510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0</xdr:colOff>
      <xdr:row>323</xdr:row>
      <xdr:rowOff>0</xdr:rowOff>
    </xdr:from>
    <xdr:to>
      <xdr:col>20</xdr:col>
      <xdr:colOff>118062</xdr:colOff>
      <xdr:row>340</xdr:row>
      <xdr:rowOff>5510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0</xdr:colOff>
      <xdr:row>341</xdr:row>
      <xdr:rowOff>0</xdr:rowOff>
    </xdr:from>
    <xdr:to>
      <xdr:col>20</xdr:col>
      <xdr:colOff>118062</xdr:colOff>
      <xdr:row>358</xdr:row>
      <xdr:rowOff>55108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9</xdr:col>
      <xdr:colOff>0</xdr:colOff>
      <xdr:row>359</xdr:row>
      <xdr:rowOff>0</xdr:rowOff>
    </xdr:from>
    <xdr:to>
      <xdr:col>20</xdr:col>
      <xdr:colOff>118062</xdr:colOff>
      <xdr:row>376</xdr:row>
      <xdr:rowOff>55108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0</xdr:colOff>
      <xdr:row>376</xdr:row>
      <xdr:rowOff>152400</xdr:rowOff>
    </xdr:from>
    <xdr:to>
      <xdr:col>20</xdr:col>
      <xdr:colOff>118062</xdr:colOff>
      <xdr:row>394</xdr:row>
      <xdr:rowOff>17008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0</xdr:colOff>
      <xdr:row>395</xdr:row>
      <xdr:rowOff>0</xdr:rowOff>
    </xdr:from>
    <xdr:to>
      <xdr:col>20</xdr:col>
      <xdr:colOff>118062</xdr:colOff>
      <xdr:row>412</xdr:row>
      <xdr:rowOff>55108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</xdr:col>
      <xdr:colOff>0</xdr:colOff>
      <xdr:row>413</xdr:row>
      <xdr:rowOff>0</xdr:rowOff>
    </xdr:from>
    <xdr:to>
      <xdr:col>20</xdr:col>
      <xdr:colOff>118062</xdr:colOff>
      <xdr:row>430</xdr:row>
      <xdr:rowOff>55108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</xdr:col>
      <xdr:colOff>0</xdr:colOff>
      <xdr:row>431</xdr:row>
      <xdr:rowOff>0</xdr:rowOff>
    </xdr:from>
    <xdr:to>
      <xdr:col>20</xdr:col>
      <xdr:colOff>118062</xdr:colOff>
      <xdr:row>448</xdr:row>
      <xdr:rowOff>55108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9</xdr:col>
      <xdr:colOff>0</xdr:colOff>
      <xdr:row>449</xdr:row>
      <xdr:rowOff>0</xdr:rowOff>
    </xdr:from>
    <xdr:to>
      <xdr:col>20</xdr:col>
      <xdr:colOff>118062</xdr:colOff>
      <xdr:row>466</xdr:row>
      <xdr:rowOff>55108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9</xdr:col>
      <xdr:colOff>0</xdr:colOff>
      <xdr:row>467</xdr:row>
      <xdr:rowOff>0</xdr:rowOff>
    </xdr:from>
    <xdr:to>
      <xdr:col>20</xdr:col>
      <xdr:colOff>118062</xdr:colOff>
      <xdr:row>484</xdr:row>
      <xdr:rowOff>55108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</xdr:col>
      <xdr:colOff>0</xdr:colOff>
      <xdr:row>485</xdr:row>
      <xdr:rowOff>0</xdr:rowOff>
    </xdr:from>
    <xdr:to>
      <xdr:col>20</xdr:col>
      <xdr:colOff>118062</xdr:colOff>
      <xdr:row>502</xdr:row>
      <xdr:rowOff>55108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9</xdr:col>
      <xdr:colOff>0</xdr:colOff>
      <xdr:row>503</xdr:row>
      <xdr:rowOff>0</xdr:rowOff>
    </xdr:from>
    <xdr:to>
      <xdr:col>20</xdr:col>
      <xdr:colOff>118062</xdr:colOff>
      <xdr:row>520</xdr:row>
      <xdr:rowOff>55108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9</xdr:col>
      <xdr:colOff>0</xdr:colOff>
      <xdr:row>521</xdr:row>
      <xdr:rowOff>0</xdr:rowOff>
    </xdr:from>
    <xdr:to>
      <xdr:col>20</xdr:col>
      <xdr:colOff>118062</xdr:colOff>
      <xdr:row>538</xdr:row>
      <xdr:rowOff>55108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9</xdr:col>
      <xdr:colOff>0</xdr:colOff>
      <xdr:row>539</xdr:row>
      <xdr:rowOff>0</xdr:rowOff>
    </xdr:from>
    <xdr:to>
      <xdr:col>20</xdr:col>
      <xdr:colOff>118062</xdr:colOff>
      <xdr:row>556</xdr:row>
      <xdr:rowOff>55108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9</xdr:col>
      <xdr:colOff>0</xdr:colOff>
      <xdr:row>557</xdr:row>
      <xdr:rowOff>0</xdr:rowOff>
    </xdr:from>
    <xdr:to>
      <xdr:col>20</xdr:col>
      <xdr:colOff>118062</xdr:colOff>
      <xdr:row>574</xdr:row>
      <xdr:rowOff>55108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9</xdr:col>
      <xdr:colOff>0</xdr:colOff>
      <xdr:row>575</xdr:row>
      <xdr:rowOff>0</xdr:rowOff>
    </xdr:from>
    <xdr:to>
      <xdr:col>20</xdr:col>
      <xdr:colOff>118062</xdr:colOff>
      <xdr:row>592</xdr:row>
      <xdr:rowOff>55108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9</xdr:col>
      <xdr:colOff>0</xdr:colOff>
      <xdr:row>593</xdr:row>
      <xdr:rowOff>0</xdr:rowOff>
    </xdr:from>
    <xdr:to>
      <xdr:col>20</xdr:col>
      <xdr:colOff>118062</xdr:colOff>
      <xdr:row>610</xdr:row>
      <xdr:rowOff>55108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9</xdr:col>
      <xdr:colOff>9525</xdr:colOff>
      <xdr:row>610</xdr:row>
      <xdr:rowOff>180975</xdr:rowOff>
    </xdr:from>
    <xdr:to>
      <xdr:col>20</xdr:col>
      <xdr:colOff>127587</xdr:colOff>
      <xdr:row>628</xdr:row>
      <xdr:rowOff>45583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9</xdr:col>
      <xdr:colOff>0</xdr:colOff>
      <xdr:row>629</xdr:row>
      <xdr:rowOff>27214</xdr:rowOff>
    </xdr:from>
    <xdr:to>
      <xdr:col>20</xdr:col>
      <xdr:colOff>118062</xdr:colOff>
      <xdr:row>646</xdr:row>
      <xdr:rowOff>82322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9</xdr:col>
      <xdr:colOff>0</xdr:colOff>
      <xdr:row>647</xdr:row>
      <xdr:rowOff>0</xdr:rowOff>
    </xdr:from>
    <xdr:to>
      <xdr:col>20</xdr:col>
      <xdr:colOff>118062</xdr:colOff>
      <xdr:row>664</xdr:row>
      <xdr:rowOff>55108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9</xdr:col>
      <xdr:colOff>0</xdr:colOff>
      <xdr:row>665</xdr:row>
      <xdr:rowOff>0</xdr:rowOff>
    </xdr:from>
    <xdr:to>
      <xdr:col>20</xdr:col>
      <xdr:colOff>118062</xdr:colOff>
      <xdr:row>682</xdr:row>
      <xdr:rowOff>55108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9</xdr:col>
      <xdr:colOff>0</xdr:colOff>
      <xdr:row>682</xdr:row>
      <xdr:rowOff>163286</xdr:rowOff>
    </xdr:from>
    <xdr:to>
      <xdr:col>20</xdr:col>
      <xdr:colOff>118062</xdr:colOff>
      <xdr:row>700</xdr:row>
      <xdr:rowOff>27894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9</xdr:col>
      <xdr:colOff>0</xdr:colOff>
      <xdr:row>701</xdr:row>
      <xdr:rowOff>0</xdr:rowOff>
    </xdr:from>
    <xdr:to>
      <xdr:col>20</xdr:col>
      <xdr:colOff>118062</xdr:colOff>
      <xdr:row>718</xdr:row>
      <xdr:rowOff>55108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9</xdr:col>
      <xdr:colOff>0</xdr:colOff>
      <xdr:row>719</xdr:row>
      <xdr:rowOff>0</xdr:rowOff>
    </xdr:from>
    <xdr:to>
      <xdr:col>20</xdr:col>
      <xdr:colOff>118062</xdr:colOff>
      <xdr:row>736</xdr:row>
      <xdr:rowOff>55108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9</xdr:col>
      <xdr:colOff>0</xdr:colOff>
      <xdr:row>737</xdr:row>
      <xdr:rowOff>0</xdr:rowOff>
    </xdr:from>
    <xdr:to>
      <xdr:col>20</xdr:col>
      <xdr:colOff>118062</xdr:colOff>
      <xdr:row>754</xdr:row>
      <xdr:rowOff>55108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9</xdr:col>
      <xdr:colOff>0</xdr:colOff>
      <xdr:row>755</xdr:row>
      <xdr:rowOff>0</xdr:rowOff>
    </xdr:from>
    <xdr:to>
      <xdr:col>20</xdr:col>
      <xdr:colOff>118062</xdr:colOff>
      <xdr:row>772</xdr:row>
      <xdr:rowOff>55108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9</xdr:col>
      <xdr:colOff>0</xdr:colOff>
      <xdr:row>772</xdr:row>
      <xdr:rowOff>149679</xdr:rowOff>
    </xdr:from>
    <xdr:to>
      <xdr:col>20</xdr:col>
      <xdr:colOff>118062</xdr:colOff>
      <xdr:row>790</xdr:row>
      <xdr:rowOff>14287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9</xdr:col>
      <xdr:colOff>0</xdr:colOff>
      <xdr:row>791</xdr:row>
      <xdr:rowOff>0</xdr:rowOff>
    </xdr:from>
    <xdr:to>
      <xdr:col>20</xdr:col>
      <xdr:colOff>118062</xdr:colOff>
      <xdr:row>808</xdr:row>
      <xdr:rowOff>55108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9</xdr:col>
      <xdr:colOff>0</xdr:colOff>
      <xdr:row>809</xdr:row>
      <xdr:rowOff>0</xdr:rowOff>
    </xdr:from>
    <xdr:to>
      <xdr:col>20</xdr:col>
      <xdr:colOff>118062</xdr:colOff>
      <xdr:row>826</xdr:row>
      <xdr:rowOff>55108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9</xdr:col>
      <xdr:colOff>0</xdr:colOff>
      <xdr:row>827</xdr:row>
      <xdr:rowOff>0</xdr:rowOff>
    </xdr:from>
    <xdr:to>
      <xdr:col>20</xdr:col>
      <xdr:colOff>118062</xdr:colOff>
      <xdr:row>844</xdr:row>
      <xdr:rowOff>55108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9</xdr:col>
      <xdr:colOff>0</xdr:colOff>
      <xdr:row>845</xdr:row>
      <xdr:rowOff>0</xdr:rowOff>
    </xdr:from>
    <xdr:to>
      <xdr:col>20</xdr:col>
      <xdr:colOff>118062</xdr:colOff>
      <xdr:row>862</xdr:row>
      <xdr:rowOff>55108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9</xdr:col>
      <xdr:colOff>0</xdr:colOff>
      <xdr:row>863</xdr:row>
      <xdr:rowOff>0</xdr:rowOff>
    </xdr:from>
    <xdr:to>
      <xdr:col>20</xdr:col>
      <xdr:colOff>118062</xdr:colOff>
      <xdr:row>880</xdr:row>
      <xdr:rowOff>55108</xdr:rowOff>
    </xdr:to>
    <xdr:graphicFrame macro="">
      <xdr:nvGraphicFramePr>
        <xdr:cNvPr id="51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9</xdr:col>
      <xdr:colOff>0</xdr:colOff>
      <xdr:row>881</xdr:row>
      <xdr:rowOff>0</xdr:rowOff>
    </xdr:from>
    <xdr:to>
      <xdr:col>20</xdr:col>
      <xdr:colOff>118062</xdr:colOff>
      <xdr:row>898</xdr:row>
      <xdr:rowOff>55108</xdr:rowOff>
    </xdr:to>
    <xdr:graphicFrame macro="">
      <xdr:nvGraphicFramePr>
        <xdr:cNvPr id="52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9</xdr:col>
      <xdr:colOff>0</xdr:colOff>
      <xdr:row>899</xdr:row>
      <xdr:rowOff>0</xdr:rowOff>
    </xdr:from>
    <xdr:to>
      <xdr:col>20</xdr:col>
      <xdr:colOff>118062</xdr:colOff>
      <xdr:row>916</xdr:row>
      <xdr:rowOff>55108</xdr:rowOff>
    </xdr:to>
    <xdr:graphicFrame macro="">
      <xdr:nvGraphicFramePr>
        <xdr:cNvPr id="53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9</xdr:col>
      <xdr:colOff>0</xdr:colOff>
      <xdr:row>917</xdr:row>
      <xdr:rowOff>0</xdr:rowOff>
    </xdr:from>
    <xdr:to>
      <xdr:col>20</xdr:col>
      <xdr:colOff>118062</xdr:colOff>
      <xdr:row>934</xdr:row>
      <xdr:rowOff>55108</xdr:rowOff>
    </xdr:to>
    <xdr:graphicFrame macro="">
      <xdr:nvGraphicFramePr>
        <xdr:cNvPr id="5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9</xdr:col>
      <xdr:colOff>0</xdr:colOff>
      <xdr:row>935</xdr:row>
      <xdr:rowOff>0</xdr:rowOff>
    </xdr:from>
    <xdr:to>
      <xdr:col>20</xdr:col>
      <xdr:colOff>118062</xdr:colOff>
      <xdr:row>952</xdr:row>
      <xdr:rowOff>55108</xdr:rowOff>
    </xdr:to>
    <xdr:graphicFrame macro="">
      <xdr:nvGraphicFramePr>
        <xdr:cNvPr id="55" name="Chart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9</xdr:col>
      <xdr:colOff>0</xdr:colOff>
      <xdr:row>953</xdr:row>
      <xdr:rowOff>0</xdr:rowOff>
    </xdr:from>
    <xdr:to>
      <xdr:col>20</xdr:col>
      <xdr:colOff>118062</xdr:colOff>
      <xdr:row>970</xdr:row>
      <xdr:rowOff>55108</xdr:rowOff>
    </xdr:to>
    <xdr:graphicFrame macro="">
      <xdr:nvGraphicFramePr>
        <xdr:cNvPr id="56" name="Chart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9</xdr:col>
      <xdr:colOff>0</xdr:colOff>
      <xdr:row>971</xdr:row>
      <xdr:rowOff>0</xdr:rowOff>
    </xdr:from>
    <xdr:to>
      <xdr:col>20</xdr:col>
      <xdr:colOff>118062</xdr:colOff>
      <xdr:row>988</xdr:row>
      <xdr:rowOff>55108</xdr:rowOff>
    </xdr:to>
    <xdr:graphicFrame macro="">
      <xdr:nvGraphicFramePr>
        <xdr:cNvPr id="57" name="Chart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9</xdr:col>
      <xdr:colOff>0</xdr:colOff>
      <xdr:row>989</xdr:row>
      <xdr:rowOff>0</xdr:rowOff>
    </xdr:from>
    <xdr:to>
      <xdr:col>20</xdr:col>
      <xdr:colOff>118062</xdr:colOff>
      <xdr:row>1006</xdr:row>
      <xdr:rowOff>55108</xdr:rowOff>
    </xdr:to>
    <xdr:graphicFrame macro="">
      <xdr:nvGraphicFramePr>
        <xdr:cNvPr id="58" name="Chart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9</xdr:col>
      <xdr:colOff>0</xdr:colOff>
      <xdr:row>1007</xdr:row>
      <xdr:rowOff>0</xdr:rowOff>
    </xdr:from>
    <xdr:to>
      <xdr:col>20</xdr:col>
      <xdr:colOff>118062</xdr:colOff>
      <xdr:row>1024</xdr:row>
      <xdr:rowOff>55108</xdr:rowOff>
    </xdr:to>
    <xdr:graphicFrame macro="">
      <xdr:nvGraphicFramePr>
        <xdr:cNvPr id="59" name="Chart 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9</xdr:col>
      <xdr:colOff>0</xdr:colOff>
      <xdr:row>1025</xdr:row>
      <xdr:rowOff>0</xdr:rowOff>
    </xdr:from>
    <xdr:to>
      <xdr:col>20</xdr:col>
      <xdr:colOff>118062</xdr:colOff>
      <xdr:row>1042</xdr:row>
      <xdr:rowOff>55108</xdr:rowOff>
    </xdr:to>
    <xdr:graphicFrame macro="">
      <xdr:nvGraphicFramePr>
        <xdr:cNvPr id="60" name="Chart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9</xdr:col>
      <xdr:colOff>0</xdr:colOff>
      <xdr:row>1043</xdr:row>
      <xdr:rowOff>0</xdr:rowOff>
    </xdr:from>
    <xdr:to>
      <xdr:col>20</xdr:col>
      <xdr:colOff>118062</xdr:colOff>
      <xdr:row>1060</xdr:row>
      <xdr:rowOff>55108</xdr:rowOff>
    </xdr:to>
    <xdr:graphicFrame macro="">
      <xdr:nvGraphicFramePr>
        <xdr:cNvPr id="61" name="Chart 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9</xdr:col>
      <xdr:colOff>0</xdr:colOff>
      <xdr:row>1061</xdr:row>
      <xdr:rowOff>0</xdr:rowOff>
    </xdr:from>
    <xdr:to>
      <xdr:col>20</xdr:col>
      <xdr:colOff>118062</xdr:colOff>
      <xdr:row>1078</xdr:row>
      <xdr:rowOff>55108</xdr:rowOff>
    </xdr:to>
    <xdr:graphicFrame macro="">
      <xdr:nvGraphicFramePr>
        <xdr:cNvPr id="62" name="Chart 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9</xdr:col>
      <xdr:colOff>0</xdr:colOff>
      <xdr:row>1079</xdr:row>
      <xdr:rowOff>0</xdr:rowOff>
    </xdr:from>
    <xdr:to>
      <xdr:col>20</xdr:col>
      <xdr:colOff>118062</xdr:colOff>
      <xdr:row>1096</xdr:row>
      <xdr:rowOff>55108</xdr:rowOff>
    </xdr:to>
    <xdr:graphicFrame macro="">
      <xdr:nvGraphicFramePr>
        <xdr:cNvPr id="63" name="Chart 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14</xdr:col>
      <xdr:colOff>503465</xdr:colOff>
      <xdr:row>3</xdr:row>
      <xdr:rowOff>95250</xdr:rowOff>
    </xdr:from>
    <xdr:to>
      <xdr:col>15</xdr:col>
      <xdr:colOff>516053</xdr:colOff>
      <xdr:row>5</xdr:row>
      <xdr:rowOff>163286</xdr:rowOff>
    </xdr:to>
    <xdr:sp macro="" textlink="">
      <xdr:nvSpPr>
        <xdr:cNvPr id="64" name="TextBox 63"/>
        <xdr:cNvSpPr txBox="1"/>
      </xdr:nvSpPr>
      <xdr:spPr>
        <a:xfrm>
          <a:off x="10899322" y="66675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84358</xdr:colOff>
      <xdr:row>4</xdr:row>
      <xdr:rowOff>111578</xdr:rowOff>
    </xdr:from>
    <xdr:to>
      <xdr:col>17</xdr:col>
      <xdr:colOff>96947</xdr:colOff>
      <xdr:row>6</xdr:row>
      <xdr:rowOff>179614</xdr:rowOff>
    </xdr:to>
    <xdr:sp macro="" textlink="">
      <xdr:nvSpPr>
        <xdr:cNvPr id="65" name="TextBox 64"/>
        <xdr:cNvSpPr txBox="1"/>
      </xdr:nvSpPr>
      <xdr:spPr>
        <a:xfrm>
          <a:off x="11813715" y="873578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1187</xdr:colOff>
      <xdr:row>6</xdr:row>
      <xdr:rowOff>46264</xdr:rowOff>
    </xdr:from>
    <xdr:to>
      <xdr:col>18</xdr:col>
      <xdr:colOff>303775</xdr:colOff>
      <xdr:row>8</xdr:row>
      <xdr:rowOff>114300</xdr:rowOff>
    </xdr:to>
    <xdr:sp macro="" textlink="">
      <xdr:nvSpPr>
        <xdr:cNvPr id="66" name="TextBox 65"/>
        <xdr:cNvSpPr txBox="1"/>
      </xdr:nvSpPr>
      <xdr:spPr>
        <a:xfrm>
          <a:off x="12632866" y="1189264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0794</xdr:colOff>
      <xdr:row>9</xdr:row>
      <xdr:rowOff>130614</xdr:rowOff>
    </xdr:from>
    <xdr:to>
      <xdr:col>19</xdr:col>
      <xdr:colOff>483383</xdr:colOff>
      <xdr:row>12</xdr:row>
      <xdr:rowOff>8150</xdr:rowOff>
    </xdr:to>
    <xdr:sp macro="" textlink="">
      <xdr:nvSpPr>
        <xdr:cNvPr id="67" name="TextBox 66"/>
        <xdr:cNvSpPr txBox="1"/>
      </xdr:nvSpPr>
      <xdr:spPr>
        <a:xfrm>
          <a:off x="13424794" y="184511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72143</xdr:colOff>
      <xdr:row>22</xdr:row>
      <xdr:rowOff>13607</xdr:rowOff>
    </xdr:from>
    <xdr:to>
      <xdr:col>18</xdr:col>
      <xdr:colOff>284731</xdr:colOff>
      <xdr:row>24</xdr:row>
      <xdr:rowOff>81643</xdr:rowOff>
    </xdr:to>
    <xdr:sp macro="" textlink="">
      <xdr:nvSpPr>
        <xdr:cNvPr id="68" name="TextBox 67"/>
        <xdr:cNvSpPr txBox="1"/>
      </xdr:nvSpPr>
      <xdr:spPr>
        <a:xfrm>
          <a:off x="12504964" y="420460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57158</xdr:colOff>
      <xdr:row>22</xdr:row>
      <xdr:rowOff>138796</xdr:rowOff>
    </xdr:from>
    <xdr:to>
      <xdr:col>17</xdr:col>
      <xdr:colOff>69747</xdr:colOff>
      <xdr:row>25</xdr:row>
      <xdr:rowOff>16332</xdr:rowOff>
    </xdr:to>
    <xdr:sp macro="" textlink="">
      <xdr:nvSpPr>
        <xdr:cNvPr id="69" name="TextBox 68"/>
        <xdr:cNvSpPr txBox="1"/>
      </xdr:nvSpPr>
      <xdr:spPr>
        <a:xfrm>
          <a:off x="11786515" y="4329796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65364</xdr:colOff>
      <xdr:row>41</xdr:row>
      <xdr:rowOff>43546</xdr:rowOff>
    </xdr:from>
    <xdr:to>
      <xdr:col>15</xdr:col>
      <xdr:colOff>477952</xdr:colOff>
      <xdr:row>43</xdr:row>
      <xdr:rowOff>111582</xdr:rowOff>
    </xdr:to>
    <xdr:sp macro="" textlink="">
      <xdr:nvSpPr>
        <xdr:cNvPr id="70" name="TextBox 69"/>
        <xdr:cNvSpPr txBox="1"/>
      </xdr:nvSpPr>
      <xdr:spPr>
        <a:xfrm>
          <a:off x="10970078" y="785404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59870</xdr:colOff>
      <xdr:row>40</xdr:row>
      <xdr:rowOff>32657</xdr:rowOff>
    </xdr:from>
    <xdr:to>
      <xdr:col>17</xdr:col>
      <xdr:colOff>72459</xdr:colOff>
      <xdr:row>42</xdr:row>
      <xdr:rowOff>100693</xdr:rowOff>
    </xdr:to>
    <xdr:sp macro="" textlink="">
      <xdr:nvSpPr>
        <xdr:cNvPr id="71" name="TextBox 70"/>
        <xdr:cNvSpPr txBox="1"/>
      </xdr:nvSpPr>
      <xdr:spPr>
        <a:xfrm>
          <a:off x="11680370" y="765265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7</xdr:col>
      <xdr:colOff>266699</xdr:colOff>
      <xdr:row>39</xdr:row>
      <xdr:rowOff>185057</xdr:rowOff>
    </xdr:from>
    <xdr:to>
      <xdr:col>18</xdr:col>
      <xdr:colOff>279287</xdr:colOff>
      <xdr:row>42</xdr:row>
      <xdr:rowOff>62593</xdr:rowOff>
    </xdr:to>
    <xdr:sp macro="" textlink="">
      <xdr:nvSpPr>
        <xdr:cNvPr id="72" name="TextBox 71"/>
        <xdr:cNvSpPr txBox="1"/>
      </xdr:nvSpPr>
      <xdr:spPr>
        <a:xfrm>
          <a:off x="12499520" y="761455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2</xdr:col>
      <xdr:colOff>27215</xdr:colOff>
      <xdr:row>64</xdr:row>
      <xdr:rowOff>81651</xdr:rowOff>
    </xdr:from>
    <xdr:to>
      <xdr:col>13</xdr:col>
      <xdr:colOff>39803</xdr:colOff>
      <xdr:row>66</xdr:row>
      <xdr:rowOff>149687</xdr:rowOff>
    </xdr:to>
    <xdr:sp macro="" textlink="">
      <xdr:nvSpPr>
        <xdr:cNvPr id="73" name="TextBox 72"/>
        <xdr:cNvSpPr txBox="1"/>
      </xdr:nvSpPr>
      <xdr:spPr>
        <a:xfrm>
          <a:off x="9307286" y="1227365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56499</xdr:colOff>
      <xdr:row>64</xdr:row>
      <xdr:rowOff>70767</xdr:rowOff>
    </xdr:from>
    <xdr:to>
      <xdr:col>14</xdr:col>
      <xdr:colOff>369088</xdr:colOff>
      <xdr:row>66</xdr:row>
      <xdr:rowOff>138803</xdr:rowOff>
    </xdr:to>
    <xdr:sp macro="" textlink="">
      <xdr:nvSpPr>
        <xdr:cNvPr id="74" name="TextBox 73"/>
        <xdr:cNvSpPr txBox="1"/>
      </xdr:nvSpPr>
      <xdr:spPr>
        <a:xfrm>
          <a:off x="10248892" y="1226276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8899</xdr:colOff>
      <xdr:row>60</xdr:row>
      <xdr:rowOff>87085</xdr:rowOff>
    </xdr:from>
    <xdr:to>
      <xdr:col>15</xdr:col>
      <xdr:colOff>521487</xdr:colOff>
      <xdr:row>62</xdr:row>
      <xdr:rowOff>155121</xdr:rowOff>
    </xdr:to>
    <xdr:sp macro="" textlink="">
      <xdr:nvSpPr>
        <xdr:cNvPr id="75" name="TextBox 74"/>
        <xdr:cNvSpPr txBox="1"/>
      </xdr:nvSpPr>
      <xdr:spPr>
        <a:xfrm>
          <a:off x="10904756" y="1151708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87077</xdr:colOff>
      <xdr:row>58</xdr:row>
      <xdr:rowOff>87090</xdr:rowOff>
    </xdr:from>
    <xdr:to>
      <xdr:col>17</xdr:col>
      <xdr:colOff>99666</xdr:colOff>
      <xdr:row>60</xdr:row>
      <xdr:rowOff>155126</xdr:rowOff>
    </xdr:to>
    <xdr:sp macro="" textlink="">
      <xdr:nvSpPr>
        <xdr:cNvPr id="76" name="TextBox 75"/>
        <xdr:cNvSpPr txBox="1"/>
      </xdr:nvSpPr>
      <xdr:spPr>
        <a:xfrm>
          <a:off x="11816434" y="11136090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3906</xdr:colOff>
      <xdr:row>56</xdr:row>
      <xdr:rowOff>171452</xdr:rowOff>
    </xdr:from>
    <xdr:to>
      <xdr:col>18</xdr:col>
      <xdr:colOff>306494</xdr:colOff>
      <xdr:row>59</xdr:row>
      <xdr:rowOff>48988</xdr:rowOff>
    </xdr:to>
    <xdr:sp macro="" textlink="">
      <xdr:nvSpPr>
        <xdr:cNvPr id="77" name="TextBox 76"/>
        <xdr:cNvSpPr txBox="1"/>
      </xdr:nvSpPr>
      <xdr:spPr>
        <a:xfrm>
          <a:off x="12526727" y="1083945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98013</xdr:colOff>
      <xdr:row>64</xdr:row>
      <xdr:rowOff>62601</xdr:rowOff>
    </xdr:from>
    <xdr:to>
      <xdr:col>19</xdr:col>
      <xdr:colOff>510602</xdr:colOff>
      <xdr:row>66</xdr:row>
      <xdr:rowOff>130637</xdr:rowOff>
    </xdr:to>
    <xdr:sp macro="" textlink="">
      <xdr:nvSpPr>
        <xdr:cNvPr id="78" name="TextBox 77"/>
        <xdr:cNvSpPr txBox="1"/>
      </xdr:nvSpPr>
      <xdr:spPr>
        <a:xfrm>
          <a:off x="13452013" y="1225460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14292</xdr:colOff>
      <xdr:row>82</xdr:row>
      <xdr:rowOff>73488</xdr:rowOff>
    </xdr:from>
    <xdr:to>
      <xdr:col>13</xdr:col>
      <xdr:colOff>126880</xdr:colOff>
      <xdr:row>84</xdr:row>
      <xdr:rowOff>141524</xdr:rowOff>
    </xdr:to>
    <xdr:sp macro="" textlink="">
      <xdr:nvSpPr>
        <xdr:cNvPr id="79" name="TextBox 78"/>
        <xdr:cNvSpPr txBox="1"/>
      </xdr:nvSpPr>
      <xdr:spPr>
        <a:xfrm>
          <a:off x="9394363" y="1569448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07513</xdr:colOff>
      <xdr:row>82</xdr:row>
      <xdr:rowOff>76209</xdr:rowOff>
    </xdr:from>
    <xdr:to>
      <xdr:col>14</xdr:col>
      <xdr:colOff>320102</xdr:colOff>
      <xdr:row>84</xdr:row>
      <xdr:rowOff>144245</xdr:rowOff>
    </xdr:to>
    <xdr:sp macro="" textlink="">
      <xdr:nvSpPr>
        <xdr:cNvPr id="80" name="TextBox 79"/>
        <xdr:cNvSpPr txBox="1"/>
      </xdr:nvSpPr>
      <xdr:spPr>
        <a:xfrm>
          <a:off x="10199906" y="1569720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78913</xdr:colOff>
      <xdr:row>76</xdr:row>
      <xdr:rowOff>10888</xdr:rowOff>
    </xdr:from>
    <xdr:to>
      <xdr:col>17</xdr:col>
      <xdr:colOff>91502</xdr:colOff>
      <xdr:row>78</xdr:row>
      <xdr:rowOff>78924</xdr:rowOff>
    </xdr:to>
    <xdr:sp macro="" textlink="">
      <xdr:nvSpPr>
        <xdr:cNvPr id="81" name="TextBox 80"/>
        <xdr:cNvSpPr txBox="1"/>
      </xdr:nvSpPr>
      <xdr:spPr>
        <a:xfrm>
          <a:off x="11808270" y="14488888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85743</xdr:colOff>
      <xdr:row>79</xdr:row>
      <xdr:rowOff>40828</xdr:rowOff>
    </xdr:from>
    <xdr:to>
      <xdr:col>18</xdr:col>
      <xdr:colOff>298331</xdr:colOff>
      <xdr:row>81</xdr:row>
      <xdr:rowOff>108864</xdr:rowOff>
    </xdr:to>
    <xdr:sp macro="" textlink="">
      <xdr:nvSpPr>
        <xdr:cNvPr id="82" name="TextBox 81"/>
        <xdr:cNvSpPr txBox="1"/>
      </xdr:nvSpPr>
      <xdr:spPr>
        <a:xfrm>
          <a:off x="12627422" y="15090328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19785</xdr:colOff>
      <xdr:row>74</xdr:row>
      <xdr:rowOff>152403</xdr:rowOff>
    </xdr:from>
    <xdr:to>
      <xdr:col>15</xdr:col>
      <xdr:colOff>532373</xdr:colOff>
      <xdr:row>77</xdr:row>
      <xdr:rowOff>29939</xdr:rowOff>
    </xdr:to>
    <xdr:sp macro="" textlink="">
      <xdr:nvSpPr>
        <xdr:cNvPr id="83" name="TextBox 82"/>
        <xdr:cNvSpPr txBox="1"/>
      </xdr:nvSpPr>
      <xdr:spPr>
        <a:xfrm>
          <a:off x="11024499" y="1424940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81634</xdr:colOff>
      <xdr:row>98</xdr:row>
      <xdr:rowOff>163293</xdr:rowOff>
    </xdr:from>
    <xdr:to>
      <xdr:col>17</xdr:col>
      <xdr:colOff>94223</xdr:colOff>
      <xdr:row>101</xdr:row>
      <xdr:rowOff>40829</xdr:rowOff>
    </xdr:to>
    <xdr:sp macro="" textlink="">
      <xdr:nvSpPr>
        <xdr:cNvPr id="84" name="TextBox 83"/>
        <xdr:cNvSpPr txBox="1"/>
      </xdr:nvSpPr>
      <xdr:spPr>
        <a:xfrm>
          <a:off x="11810991" y="18832293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8899</xdr:colOff>
      <xdr:row>97</xdr:row>
      <xdr:rowOff>127915</xdr:rowOff>
    </xdr:from>
    <xdr:to>
      <xdr:col>15</xdr:col>
      <xdr:colOff>521487</xdr:colOff>
      <xdr:row>100</xdr:row>
      <xdr:rowOff>5451</xdr:rowOff>
    </xdr:to>
    <xdr:sp macro="" textlink="">
      <xdr:nvSpPr>
        <xdr:cNvPr id="85" name="TextBox 84"/>
        <xdr:cNvSpPr txBox="1"/>
      </xdr:nvSpPr>
      <xdr:spPr>
        <a:xfrm>
          <a:off x="11013613" y="1860641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492569</xdr:colOff>
      <xdr:row>100</xdr:row>
      <xdr:rowOff>111586</xdr:rowOff>
    </xdr:from>
    <xdr:to>
      <xdr:col>19</xdr:col>
      <xdr:colOff>505158</xdr:colOff>
      <xdr:row>102</xdr:row>
      <xdr:rowOff>179622</xdr:rowOff>
    </xdr:to>
    <xdr:sp macro="" textlink="">
      <xdr:nvSpPr>
        <xdr:cNvPr id="86" name="TextBox 85"/>
        <xdr:cNvSpPr txBox="1"/>
      </xdr:nvSpPr>
      <xdr:spPr>
        <a:xfrm>
          <a:off x="13446569" y="1916158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17072</xdr:colOff>
      <xdr:row>110</xdr:row>
      <xdr:rowOff>81644</xdr:rowOff>
    </xdr:from>
    <xdr:to>
      <xdr:col>15</xdr:col>
      <xdr:colOff>529660</xdr:colOff>
      <xdr:row>112</xdr:row>
      <xdr:rowOff>149680</xdr:rowOff>
    </xdr:to>
    <xdr:sp macro="" textlink="">
      <xdr:nvSpPr>
        <xdr:cNvPr id="87" name="TextBox 86"/>
        <xdr:cNvSpPr txBox="1"/>
      </xdr:nvSpPr>
      <xdr:spPr>
        <a:xfrm>
          <a:off x="11021786" y="2103664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84363</xdr:colOff>
      <xdr:row>115</xdr:row>
      <xdr:rowOff>16335</xdr:rowOff>
    </xdr:from>
    <xdr:to>
      <xdr:col>17</xdr:col>
      <xdr:colOff>96952</xdr:colOff>
      <xdr:row>117</xdr:row>
      <xdr:rowOff>84371</xdr:rowOff>
    </xdr:to>
    <xdr:sp macro="" textlink="">
      <xdr:nvSpPr>
        <xdr:cNvPr id="88" name="TextBox 87"/>
        <xdr:cNvSpPr txBox="1"/>
      </xdr:nvSpPr>
      <xdr:spPr>
        <a:xfrm>
          <a:off x="11813720" y="21923835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88472</xdr:colOff>
      <xdr:row>114</xdr:row>
      <xdr:rowOff>152406</xdr:rowOff>
    </xdr:from>
    <xdr:to>
      <xdr:col>18</xdr:col>
      <xdr:colOff>301060</xdr:colOff>
      <xdr:row>117</xdr:row>
      <xdr:rowOff>29942</xdr:rowOff>
    </xdr:to>
    <xdr:sp macro="" textlink="">
      <xdr:nvSpPr>
        <xdr:cNvPr id="89" name="TextBox 88"/>
        <xdr:cNvSpPr txBox="1"/>
      </xdr:nvSpPr>
      <xdr:spPr>
        <a:xfrm>
          <a:off x="12630151" y="21869406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3</xdr:col>
      <xdr:colOff>318407</xdr:colOff>
      <xdr:row>117</xdr:row>
      <xdr:rowOff>32658</xdr:rowOff>
    </xdr:from>
    <xdr:to>
      <xdr:col>14</xdr:col>
      <xdr:colOff>330996</xdr:colOff>
      <xdr:row>119</xdr:row>
      <xdr:rowOff>100694</xdr:rowOff>
    </xdr:to>
    <xdr:sp macro="" textlink="">
      <xdr:nvSpPr>
        <xdr:cNvPr id="90" name="TextBox 89"/>
        <xdr:cNvSpPr txBox="1"/>
      </xdr:nvSpPr>
      <xdr:spPr>
        <a:xfrm>
          <a:off x="10210800" y="2232115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00690</xdr:colOff>
      <xdr:row>131</xdr:row>
      <xdr:rowOff>141519</xdr:rowOff>
    </xdr:from>
    <xdr:to>
      <xdr:col>17</xdr:col>
      <xdr:colOff>113279</xdr:colOff>
      <xdr:row>134</xdr:row>
      <xdr:rowOff>19055</xdr:rowOff>
    </xdr:to>
    <xdr:sp macro="" textlink="">
      <xdr:nvSpPr>
        <xdr:cNvPr id="91" name="TextBox 90"/>
        <xdr:cNvSpPr txBox="1"/>
      </xdr:nvSpPr>
      <xdr:spPr>
        <a:xfrm>
          <a:off x="11830047" y="25097019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11627</xdr:colOff>
      <xdr:row>130</xdr:row>
      <xdr:rowOff>8166</xdr:rowOff>
    </xdr:from>
    <xdr:to>
      <xdr:col>15</xdr:col>
      <xdr:colOff>524215</xdr:colOff>
      <xdr:row>132</xdr:row>
      <xdr:rowOff>76202</xdr:rowOff>
    </xdr:to>
    <xdr:sp macro="" textlink="">
      <xdr:nvSpPr>
        <xdr:cNvPr id="92" name="TextBox 91"/>
        <xdr:cNvSpPr txBox="1"/>
      </xdr:nvSpPr>
      <xdr:spPr>
        <a:xfrm>
          <a:off x="11016341" y="2477316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293912</xdr:colOff>
      <xdr:row>128</xdr:row>
      <xdr:rowOff>76200</xdr:rowOff>
    </xdr:from>
    <xdr:to>
      <xdr:col>18</xdr:col>
      <xdr:colOff>306500</xdr:colOff>
      <xdr:row>130</xdr:row>
      <xdr:rowOff>144236</xdr:rowOff>
    </xdr:to>
    <xdr:sp macro="" textlink="">
      <xdr:nvSpPr>
        <xdr:cNvPr id="93" name="TextBox 92"/>
        <xdr:cNvSpPr txBox="1"/>
      </xdr:nvSpPr>
      <xdr:spPr>
        <a:xfrm>
          <a:off x="12526733" y="2446020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95250</xdr:colOff>
      <xdr:row>147</xdr:row>
      <xdr:rowOff>13608</xdr:rowOff>
    </xdr:from>
    <xdr:to>
      <xdr:col>17</xdr:col>
      <xdr:colOff>107839</xdr:colOff>
      <xdr:row>149</xdr:row>
      <xdr:rowOff>81644</xdr:rowOff>
    </xdr:to>
    <xdr:sp macro="" textlink="">
      <xdr:nvSpPr>
        <xdr:cNvPr id="94" name="TextBox 93"/>
        <xdr:cNvSpPr txBox="1"/>
      </xdr:nvSpPr>
      <xdr:spPr>
        <a:xfrm>
          <a:off x="11824607" y="28017108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7</xdr:col>
      <xdr:colOff>288472</xdr:colOff>
      <xdr:row>146</xdr:row>
      <xdr:rowOff>84366</xdr:rowOff>
    </xdr:from>
    <xdr:to>
      <xdr:col>18</xdr:col>
      <xdr:colOff>301060</xdr:colOff>
      <xdr:row>148</xdr:row>
      <xdr:rowOff>152402</xdr:rowOff>
    </xdr:to>
    <xdr:sp macro="" textlink="">
      <xdr:nvSpPr>
        <xdr:cNvPr id="95" name="TextBox 94"/>
        <xdr:cNvSpPr txBox="1"/>
      </xdr:nvSpPr>
      <xdr:spPr>
        <a:xfrm>
          <a:off x="12630151" y="27897366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522515</xdr:colOff>
      <xdr:row>145</xdr:row>
      <xdr:rowOff>46263</xdr:rowOff>
    </xdr:from>
    <xdr:to>
      <xdr:col>15</xdr:col>
      <xdr:colOff>535103</xdr:colOff>
      <xdr:row>147</xdr:row>
      <xdr:rowOff>114299</xdr:rowOff>
    </xdr:to>
    <xdr:sp macro="" textlink="">
      <xdr:nvSpPr>
        <xdr:cNvPr id="96" name="TextBox 95"/>
        <xdr:cNvSpPr txBox="1"/>
      </xdr:nvSpPr>
      <xdr:spPr>
        <a:xfrm>
          <a:off x="10918372" y="2766876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7</xdr:col>
      <xdr:colOff>285751</xdr:colOff>
      <xdr:row>167</xdr:row>
      <xdr:rowOff>3</xdr:rowOff>
    </xdr:from>
    <xdr:to>
      <xdr:col>18</xdr:col>
      <xdr:colOff>298339</xdr:colOff>
      <xdr:row>169</xdr:row>
      <xdr:rowOff>68039</xdr:rowOff>
    </xdr:to>
    <xdr:sp macro="" textlink="">
      <xdr:nvSpPr>
        <xdr:cNvPr id="97" name="TextBox 96"/>
        <xdr:cNvSpPr txBox="1"/>
      </xdr:nvSpPr>
      <xdr:spPr>
        <a:xfrm>
          <a:off x="12627430" y="31813503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84365</xdr:colOff>
      <xdr:row>165</xdr:row>
      <xdr:rowOff>125187</xdr:rowOff>
    </xdr:from>
    <xdr:to>
      <xdr:col>17</xdr:col>
      <xdr:colOff>96954</xdr:colOff>
      <xdr:row>168</xdr:row>
      <xdr:rowOff>2723</xdr:rowOff>
    </xdr:to>
    <xdr:sp macro="" textlink="">
      <xdr:nvSpPr>
        <xdr:cNvPr id="98" name="TextBox 97"/>
        <xdr:cNvSpPr txBox="1"/>
      </xdr:nvSpPr>
      <xdr:spPr>
        <a:xfrm>
          <a:off x="11813722" y="31557687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8907</xdr:colOff>
      <xdr:row>163</xdr:row>
      <xdr:rowOff>5440</xdr:rowOff>
    </xdr:from>
    <xdr:to>
      <xdr:col>15</xdr:col>
      <xdr:colOff>521495</xdr:colOff>
      <xdr:row>165</xdr:row>
      <xdr:rowOff>73476</xdr:rowOff>
    </xdr:to>
    <xdr:sp macro="" textlink="">
      <xdr:nvSpPr>
        <xdr:cNvPr id="99" name="TextBox 98"/>
        <xdr:cNvSpPr txBox="1"/>
      </xdr:nvSpPr>
      <xdr:spPr>
        <a:xfrm>
          <a:off x="11013621" y="3105694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280309</xdr:colOff>
      <xdr:row>184</xdr:row>
      <xdr:rowOff>62599</xdr:rowOff>
    </xdr:from>
    <xdr:to>
      <xdr:col>18</xdr:col>
      <xdr:colOff>292897</xdr:colOff>
      <xdr:row>186</xdr:row>
      <xdr:rowOff>130635</xdr:rowOff>
    </xdr:to>
    <xdr:sp macro="" textlink="">
      <xdr:nvSpPr>
        <xdr:cNvPr id="100" name="TextBox 99"/>
        <xdr:cNvSpPr txBox="1"/>
      </xdr:nvSpPr>
      <xdr:spPr>
        <a:xfrm>
          <a:off x="12621988" y="35114599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65316</xdr:colOff>
      <xdr:row>182</xdr:row>
      <xdr:rowOff>78927</xdr:rowOff>
    </xdr:from>
    <xdr:to>
      <xdr:col>17</xdr:col>
      <xdr:colOff>77905</xdr:colOff>
      <xdr:row>184</xdr:row>
      <xdr:rowOff>146963</xdr:rowOff>
    </xdr:to>
    <xdr:sp macro="" textlink="">
      <xdr:nvSpPr>
        <xdr:cNvPr id="101" name="TextBox 100"/>
        <xdr:cNvSpPr txBox="1"/>
      </xdr:nvSpPr>
      <xdr:spPr>
        <a:xfrm>
          <a:off x="11794673" y="34749927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489858</xdr:colOff>
      <xdr:row>180</xdr:row>
      <xdr:rowOff>108857</xdr:rowOff>
    </xdr:from>
    <xdr:to>
      <xdr:col>15</xdr:col>
      <xdr:colOff>502446</xdr:colOff>
      <xdr:row>182</xdr:row>
      <xdr:rowOff>176893</xdr:rowOff>
    </xdr:to>
    <xdr:sp macro="" textlink="">
      <xdr:nvSpPr>
        <xdr:cNvPr id="102" name="TextBox 101"/>
        <xdr:cNvSpPr txBox="1"/>
      </xdr:nvSpPr>
      <xdr:spPr>
        <a:xfrm>
          <a:off x="10994572" y="3439885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293916</xdr:colOff>
      <xdr:row>201</xdr:row>
      <xdr:rowOff>21779</xdr:rowOff>
    </xdr:from>
    <xdr:to>
      <xdr:col>18</xdr:col>
      <xdr:colOff>306504</xdr:colOff>
      <xdr:row>203</xdr:row>
      <xdr:rowOff>89815</xdr:rowOff>
    </xdr:to>
    <xdr:sp macro="" textlink="">
      <xdr:nvSpPr>
        <xdr:cNvPr id="103" name="TextBox 102"/>
        <xdr:cNvSpPr txBox="1"/>
      </xdr:nvSpPr>
      <xdr:spPr>
        <a:xfrm>
          <a:off x="12635595" y="38312279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19744</xdr:colOff>
      <xdr:row>198</xdr:row>
      <xdr:rowOff>160572</xdr:rowOff>
    </xdr:from>
    <xdr:to>
      <xdr:col>17</xdr:col>
      <xdr:colOff>132333</xdr:colOff>
      <xdr:row>201</xdr:row>
      <xdr:rowOff>38108</xdr:rowOff>
    </xdr:to>
    <xdr:sp macro="" textlink="">
      <xdr:nvSpPr>
        <xdr:cNvPr id="104" name="TextBox 103"/>
        <xdr:cNvSpPr txBox="1"/>
      </xdr:nvSpPr>
      <xdr:spPr>
        <a:xfrm>
          <a:off x="11849101" y="37879572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44286</xdr:colOff>
      <xdr:row>197</xdr:row>
      <xdr:rowOff>122465</xdr:rowOff>
    </xdr:from>
    <xdr:to>
      <xdr:col>15</xdr:col>
      <xdr:colOff>556874</xdr:colOff>
      <xdr:row>200</xdr:row>
      <xdr:rowOff>1</xdr:rowOff>
    </xdr:to>
    <xdr:sp macro="" textlink="">
      <xdr:nvSpPr>
        <xdr:cNvPr id="105" name="TextBox 104"/>
        <xdr:cNvSpPr txBox="1"/>
      </xdr:nvSpPr>
      <xdr:spPr>
        <a:xfrm>
          <a:off x="11049000" y="3765096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62643</xdr:colOff>
      <xdr:row>216</xdr:row>
      <xdr:rowOff>149679</xdr:rowOff>
    </xdr:from>
    <xdr:to>
      <xdr:col>15</xdr:col>
      <xdr:colOff>475231</xdr:colOff>
      <xdr:row>219</xdr:row>
      <xdr:rowOff>27215</xdr:rowOff>
    </xdr:to>
    <xdr:sp macro="" textlink="">
      <xdr:nvSpPr>
        <xdr:cNvPr id="106" name="TextBox 105"/>
        <xdr:cNvSpPr txBox="1"/>
      </xdr:nvSpPr>
      <xdr:spPr>
        <a:xfrm>
          <a:off x="10967357" y="4129767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57150</xdr:colOff>
      <xdr:row>215</xdr:row>
      <xdr:rowOff>111579</xdr:rowOff>
    </xdr:from>
    <xdr:to>
      <xdr:col>17</xdr:col>
      <xdr:colOff>69739</xdr:colOff>
      <xdr:row>217</xdr:row>
      <xdr:rowOff>179615</xdr:rowOff>
    </xdr:to>
    <xdr:sp macro="" textlink="">
      <xdr:nvSpPr>
        <xdr:cNvPr id="107" name="TextBox 106"/>
        <xdr:cNvSpPr txBox="1"/>
      </xdr:nvSpPr>
      <xdr:spPr>
        <a:xfrm>
          <a:off x="11786507" y="41069079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7</xdr:col>
      <xdr:colOff>263979</xdr:colOff>
      <xdr:row>219</xdr:row>
      <xdr:rowOff>32660</xdr:rowOff>
    </xdr:from>
    <xdr:to>
      <xdr:col>18</xdr:col>
      <xdr:colOff>276567</xdr:colOff>
      <xdr:row>221</xdr:row>
      <xdr:rowOff>100696</xdr:rowOff>
    </xdr:to>
    <xdr:sp macro="" textlink="">
      <xdr:nvSpPr>
        <xdr:cNvPr id="108" name="TextBox 107"/>
        <xdr:cNvSpPr txBox="1"/>
      </xdr:nvSpPr>
      <xdr:spPr>
        <a:xfrm>
          <a:off x="12605658" y="41752160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7</xdr:col>
      <xdr:colOff>296638</xdr:colOff>
      <xdr:row>237</xdr:row>
      <xdr:rowOff>106141</xdr:rowOff>
    </xdr:from>
    <xdr:to>
      <xdr:col>18</xdr:col>
      <xdr:colOff>309226</xdr:colOff>
      <xdr:row>239</xdr:row>
      <xdr:rowOff>174177</xdr:rowOff>
    </xdr:to>
    <xdr:sp macro="" textlink="">
      <xdr:nvSpPr>
        <xdr:cNvPr id="109" name="TextBox 108"/>
        <xdr:cNvSpPr txBox="1"/>
      </xdr:nvSpPr>
      <xdr:spPr>
        <a:xfrm>
          <a:off x="12529459" y="4525464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22466</xdr:colOff>
      <xdr:row>233</xdr:row>
      <xdr:rowOff>68045</xdr:rowOff>
    </xdr:from>
    <xdr:to>
      <xdr:col>17</xdr:col>
      <xdr:colOff>135055</xdr:colOff>
      <xdr:row>235</xdr:row>
      <xdr:rowOff>136081</xdr:rowOff>
    </xdr:to>
    <xdr:sp macro="" textlink="">
      <xdr:nvSpPr>
        <xdr:cNvPr id="110" name="TextBox 109"/>
        <xdr:cNvSpPr txBox="1"/>
      </xdr:nvSpPr>
      <xdr:spPr>
        <a:xfrm>
          <a:off x="11851823" y="44454545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47008</xdr:colOff>
      <xdr:row>232</xdr:row>
      <xdr:rowOff>152401</xdr:rowOff>
    </xdr:from>
    <xdr:to>
      <xdr:col>15</xdr:col>
      <xdr:colOff>559596</xdr:colOff>
      <xdr:row>235</xdr:row>
      <xdr:rowOff>29937</xdr:rowOff>
    </xdr:to>
    <xdr:sp macro="" textlink="">
      <xdr:nvSpPr>
        <xdr:cNvPr id="111" name="TextBox 110"/>
        <xdr:cNvSpPr txBox="1"/>
      </xdr:nvSpPr>
      <xdr:spPr>
        <a:xfrm>
          <a:off x="11051722" y="4434840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7</xdr:col>
      <xdr:colOff>296636</xdr:colOff>
      <xdr:row>256</xdr:row>
      <xdr:rowOff>38101</xdr:rowOff>
    </xdr:from>
    <xdr:to>
      <xdr:col>18</xdr:col>
      <xdr:colOff>309224</xdr:colOff>
      <xdr:row>258</xdr:row>
      <xdr:rowOff>106137</xdr:rowOff>
    </xdr:to>
    <xdr:sp macro="" textlink="">
      <xdr:nvSpPr>
        <xdr:cNvPr id="112" name="TextBox 111"/>
        <xdr:cNvSpPr txBox="1"/>
      </xdr:nvSpPr>
      <xdr:spPr>
        <a:xfrm>
          <a:off x="12638315" y="48806101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95250</xdr:colOff>
      <xdr:row>253</xdr:row>
      <xdr:rowOff>13607</xdr:rowOff>
    </xdr:from>
    <xdr:to>
      <xdr:col>17</xdr:col>
      <xdr:colOff>107839</xdr:colOff>
      <xdr:row>255</xdr:row>
      <xdr:rowOff>81643</xdr:rowOff>
    </xdr:to>
    <xdr:sp macro="" textlink="">
      <xdr:nvSpPr>
        <xdr:cNvPr id="113" name="TextBox 112"/>
        <xdr:cNvSpPr txBox="1"/>
      </xdr:nvSpPr>
      <xdr:spPr>
        <a:xfrm>
          <a:off x="11715750" y="4821010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517072</xdr:colOff>
      <xdr:row>253</xdr:row>
      <xdr:rowOff>163282</xdr:rowOff>
    </xdr:from>
    <xdr:to>
      <xdr:col>15</xdr:col>
      <xdr:colOff>529660</xdr:colOff>
      <xdr:row>256</xdr:row>
      <xdr:rowOff>40818</xdr:rowOff>
    </xdr:to>
    <xdr:sp macro="" textlink="">
      <xdr:nvSpPr>
        <xdr:cNvPr id="114" name="TextBox 113"/>
        <xdr:cNvSpPr txBox="1"/>
      </xdr:nvSpPr>
      <xdr:spPr>
        <a:xfrm>
          <a:off x="10912929" y="4835978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7</xdr:col>
      <xdr:colOff>299357</xdr:colOff>
      <xdr:row>271</xdr:row>
      <xdr:rowOff>27215</xdr:rowOff>
    </xdr:from>
    <xdr:to>
      <xdr:col>18</xdr:col>
      <xdr:colOff>311945</xdr:colOff>
      <xdr:row>273</xdr:row>
      <xdr:rowOff>95251</xdr:rowOff>
    </xdr:to>
    <xdr:sp macro="" textlink="">
      <xdr:nvSpPr>
        <xdr:cNvPr id="115" name="TextBox 114"/>
        <xdr:cNvSpPr txBox="1"/>
      </xdr:nvSpPr>
      <xdr:spPr>
        <a:xfrm>
          <a:off x="12532178" y="5165271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97971</xdr:colOff>
      <xdr:row>276</xdr:row>
      <xdr:rowOff>29936</xdr:rowOff>
    </xdr:from>
    <xdr:to>
      <xdr:col>17</xdr:col>
      <xdr:colOff>110560</xdr:colOff>
      <xdr:row>278</xdr:row>
      <xdr:rowOff>97972</xdr:rowOff>
    </xdr:to>
    <xdr:sp macro="" textlink="">
      <xdr:nvSpPr>
        <xdr:cNvPr id="116" name="TextBox 115"/>
        <xdr:cNvSpPr txBox="1"/>
      </xdr:nvSpPr>
      <xdr:spPr>
        <a:xfrm>
          <a:off x="11718471" y="5260793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22515</xdr:colOff>
      <xdr:row>275</xdr:row>
      <xdr:rowOff>168728</xdr:rowOff>
    </xdr:from>
    <xdr:to>
      <xdr:col>15</xdr:col>
      <xdr:colOff>535103</xdr:colOff>
      <xdr:row>278</xdr:row>
      <xdr:rowOff>46264</xdr:rowOff>
    </xdr:to>
    <xdr:sp macro="" textlink="">
      <xdr:nvSpPr>
        <xdr:cNvPr id="117" name="TextBox 116"/>
        <xdr:cNvSpPr txBox="1"/>
      </xdr:nvSpPr>
      <xdr:spPr>
        <a:xfrm>
          <a:off x="10918372" y="5255622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21821</xdr:colOff>
      <xdr:row>307</xdr:row>
      <xdr:rowOff>81644</xdr:rowOff>
    </xdr:from>
    <xdr:to>
      <xdr:col>15</xdr:col>
      <xdr:colOff>434409</xdr:colOff>
      <xdr:row>309</xdr:row>
      <xdr:rowOff>149680</xdr:rowOff>
    </xdr:to>
    <xdr:sp macro="" textlink="">
      <xdr:nvSpPr>
        <xdr:cNvPr id="118" name="TextBox 117"/>
        <xdr:cNvSpPr txBox="1"/>
      </xdr:nvSpPr>
      <xdr:spPr>
        <a:xfrm>
          <a:off x="10926535" y="5856514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43543</xdr:colOff>
      <xdr:row>312</xdr:row>
      <xdr:rowOff>2721</xdr:rowOff>
    </xdr:from>
    <xdr:to>
      <xdr:col>17</xdr:col>
      <xdr:colOff>56132</xdr:colOff>
      <xdr:row>314</xdr:row>
      <xdr:rowOff>70757</xdr:rowOff>
    </xdr:to>
    <xdr:sp macro="" textlink="">
      <xdr:nvSpPr>
        <xdr:cNvPr id="119" name="TextBox 118"/>
        <xdr:cNvSpPr txBox="1"/>
      </xdr:nvSpPr>
      <xdr:spPr>
        <a:xfrm>
          <a:off x="11664043" y="5943872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32014</xdr:colOff>
      <xdr:row>327</xdr:row>
      <xdr:rowOff>32660</xdr:rowOff>
    </xdr:from>
    <xdr:to>
      <xdr:col>14</xdr:col>
      <xdr:colOff>344603</xdr:colOff>
      <xdr:row>329</xdr:row>
      <xdr:rowOff>100696</xdr:rowOff>
    </xdr:to>
    <xdr:sp macro="" textlink="">
      <xdr:nvSpPr>
        <xdr:cNvPr id="120" name="TextBox 119"/>
        <xdr:cNvSpPr txBox="1"/>
      </xdr:nvSpPr>
      <xdr:spPr>
        <a:xfrm>
          <a:off x="10224407" y="6232616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30629</xdr:colOff>
      <xdr:row>324</xdr:row>
      <xdr:rowOff>185059</xdr:rowOff>
    </xdr:from>
    <xdr:to>
      <xdr:col>13</xdr:col>
      <xdr:colOff>143217</xdr:colOff>
      <xdr:row>327</xdr:row>
      <xdr:rowOff>62595</xdr:rowOff>
    </xdr:to>
    <xdr:sp macro="" textlink="">
      <xdr:nvSpPr>
        <xdr:cNvPr id="121" name="TextBox 120"/>
        <xdr:cNvSpPr txBox="1"/>
      </xdr:nvSpPr>
      <xdr:spPr>
        <a:xfrm>
          <a:off x="9410700" y="6190705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38844</xdr:colOff>
      <xdr:row>332</xdr:row>
      <xdr:rowOff>21770</xdr:rowOff>
    </xdr:from>
    <xdr:to>
      <xdr:col>15</xdr:col>
      <xdr:colOff>551432</xdr:colOff>
      <xdr:row>334</xdr:row>
      <xdr:rowOff>89806</xdr:rowOff>
    </xdr:to>
    <xdr:sp macro="" textlink="">
      <xdr:nvSpPr>
        <xdr:cNvPr id="122" name="TextBox 121"/>
        <xdr:cNvSpPr txBox="1"/>
      </xdr:nvSpPr>
      <xdr:spPr>
        <a:xfrm>
          <a:off x="11043558" y="6326777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51710</xdr:colOff>
      <xdr:row>332</xdr:row>
      <xdr:rowOff>24492</xdr:rowOff>
    </xdr:from>
    <xdr:to>
      <xdr:col>17</xdr:col>
      <xdr:colOff>64299</xdr:colOff>
      <xdr:row>334</xdr:row>
      <xdr:rowOff>92528</xdr:rowOff>
    </xdr:to>
    <xdr:sp macro="" textlink="">
      <xdr:nvSpPr>
        <xdr:cNvPr id="123" name="TextBox 122"/>
        <xdr:cNvSpPr txBox="1"/>
      </xdr:nvSpPr>
      <xdr:spPr>
        <a:xfrm>
          <a:off x="11781067" y="63270492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517075</xdr:colOff>
      <xdr:row>332</xdr:row>
      <xdr:rowOff>27214</xdr:rowOff>
    </xdr:from>
    <xdr:to>
      <xdr:col>19</xdr:col>
      <xdr:colOff>529664</xdr:colOff>
      <xdr:row>334</xdr:row>
      <xdr:rowOff>95250</xdr:rowOff>
    </xdr:to>
    <xdr:sp macro="" textlink="">
      <xdr:nvSpPr>
        <xdr:cNvPr id="124" name="TextBox 123"/>
        <xdr:cNvSpPr txBox="1"/>
      </xdr:nvSpPr>
      <xdr:spPr>
        <a:xfrm>
          <a:off x="13471075" y="6327321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99358</xdr:colOff>
      <xdr:row>343</xdr:row>
      <xdr:rowOff>136073</xdr:rowOff>
    </xdr:from>
    <xdr:to>
      <xdr:col>14</xdr:col>
      <xdr:colOff>311947</xdr:colOff>
      <xdr:row>346</xdr:row>
      <xdr:rowOff>13609</xdr:rowOff>
    </xdr:to>
    <xdr:sp macro="" textlink="">
      <xdr:nvSpPr>
        <xdr:cNvPr id="125" name="TextBox 122"/>
        <xdr:cNvSpPr txBox="1"/>
      </xdr:nvSpPr>
      <xdr:spPr>
        <a:xfrm>
          <a:off x="10191751" y="6547757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6187</xdr:colOff>
      <xdr:row>348</xdr:row>
      <xdr:rowOff>152409</xdr:rowOff>
    </xdr:from>
    <xdr:to>
      <xdr:col>15</xdr:col>
      <xdr:colOff>518775</xdr:colOff>
      <xdr:row>351</xdr:row>
      <xdr:rowOff>29945</xdr:rowOff>
    </xdr:to>
    <xdr:sp macro="" textlink="">
      <xdr:nvSpPr>
        <xdr:cNvPr id="126" name="TextBox 122"/>
        <xdr:cNvSpPr txBox="1"/>
      </xdr:nvSpPr>
      <xdr:spPr>
        <a:xfrm>
          <a:off x="11010901" y="6644640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84366</xdr:colOff>
      <xdr:row>348</xdr:row>
      <xdr:rowOff>70765</xdr:rowOff>
    </xdr:from>
    <xdr:to>
      <xdr:col>17</xdr:col>
      <xdr:colOff>96955</xdr:colOff>
      <xdr:row>350</xdr:row>
      <xdr:rowOff>138801</xdr:rowOff>
    </xdr:to>
    <xdr:sp macro="" textlink="">
      <xdr:nvSpPr>
        <xdr:cNvPr id="127" name="TextBox 122"/>
        <xdr:cNvSpPr txBox="1"/>
      </xdr:nvSpPr>
      <xdr:spPr>
        <a:xfrm>
          <a:off x="11813723" y="66364765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304802</xdr:colOff>
      <xdr:row>347</xdr:row>
      <xdr:rowOff>141514</xdr:rowOff>
    </xdr:from>
    <xdr:to>
      <xdr:col>18</xdr:col>
      <xdr:colOff>317390</xdr:colOff>
      <xdr:row>350</xdr:row>
      <xdr:rowOff>19050</xdr:rowOff>
    </xdr:to>
    <xdr:sp macro="" textlink="">
      <xdr:nvSpPr>
        <xdr:cNvPr id="128" name="TextBox 122"/>
        <xdr:cNvSpPr txBox="1"/>
      </xdr:nvSpPr>
      <xdr:spPr>
        <a:xfrm>
          <a:off x="12537623" y="6624501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84416</xdr:colOff>
      <xdr:row>350</xdr:row>
      <xdr:rowOff>48994</xdr:rowOff>
    </xdr:from>
    <xdr:to>
      <xdr:col>19</xdr:col>
      <xdr:colOff>497005</xdr:colOff>
      <xdr:row>352</xdr:row>
      <xdr:rowOff>117030</xdr:rowOff>
    </xdr:to>
    <xdr:sp macro="" textlink="">
      <xdr:nvSpPr>
        <xdr:cNvPr id="129" name="TextBox 122"/>
        <xdr:cNvSpPr txBox="1"/>
      </xdr:nvSpPr>
      <xdr:spPr>
        <a:xfrm>
          <a:off x="13438416" y="6672399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90500</xdr:colOff>
      <xdr:row>367</xdr:row>
      <xdr:rowOff>68045</xdr:rowOff>
    </xdr:from>
    <xdr:to>
      <xdr:col>13</xdr:col>
      <xdr:colOff>203088</xdr:colOff>
      <xdr:row>369</xdr:row>
      <xdr:rowOff>136081</xdr:rowOff>
    </xdr:to>
    <xdr:sp macro="" textlink="">
      <xdr:nvSpPr>
        <xdr:cNvPr id="130" name="TextBox 122"/>
        <xdr:cNvSpPr txBox="1"/>
      </xdr:nvSpPr>
      <xdr:spPr>
        <a:xfrm>
          <a:off x="9470571" y="6998154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56500</xdr:colOff>
      <xdr:row>368</xdr:row>
      <xdr:rowOff>2731</xdr:rowOff>
    </xdr:from>
    <xdr:to>
      <xdr:col>14</xdr:col>
      <xdr:colOff>369089</xdr:colOff>
      <xdr:row>370</xdr:row>
      <xdr:rowOff>70767</xdr:rowOff>
    </xdr:to>
    <xdr:sp macro="" textlink="">
      <xdr:nvSpPr>
        <xdr:cNvPr id="131" name="TextBox 122"/>
        <xdr:cNvSpPr txBox="1"/>
      </xdr:nvSpPr>
      <xdr:spPr>
        <a:xfrm>
          <a:off x="10248893" y="7010673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27885</xdr:colOff>
      <xdr:row>366</xdr:row>
      <xdr:rowOff>87100</xdr:rowOff>
    </xdr:from>
    <xdr:to>
      <xdr:col>17</xdr:col>
      <xdr:colOff>140474</xdr:colOff>
      <xdr:row>368</xdr:row>
      <xdr:rowOff>155136</xdr:rowOff>
    </xdr:to>
    <xdr:sp macro="" textlink="">
      <xdr:nvSpPr>
        <xdr:cNvPr id="132" name="TextBox 122"/>
        <xdr:cNvSpPr txBox="1"/>
      </xdr:nvSpPr>
      <xdr:spPr>
        <a:xfrm>
          <a:off x="11857242" y="69810100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307493</xdr:colOff>
      <xdr:row>361</xdr:row>
      <xdr:rowOff>76226</xdr:rowOff>
    </xdr:from>
    <xdr:to>
      <xdr:col>18</xdr:col>
      <xdr:colOff>320081</xdr:colOff>
      <xdr:row>363</xdr:row>
      <xdr:rowOff>144262</xdr:rowOff>
    </xdr:to>
    <xdr:sp macro="" textlink="">
      <xdr:nvSpPr>
        <xdr:cNvPr id="133" name="TextBox 122"/>
        <xdr:cNvSpPr txBox="1"/>
      </xdr:nvSpPr>
      <xdr:spPr>
        <a:xfrm>
          <a:off x="12649172" y="68846726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68036</xdr:colOff>
      <xdr:row>385</xdr:row>
      <xdr:rowOff>95259</xdr:rowOff>
    </xdr:from>
    <xdr:to>
      <xdr:col>13</xdr:col>
      <xdr:colOff>80624</xdr:colOff>
      <xdr:row>387</xdr:row>
      <xdr:rowOff>163295</xdr:rowOff>
    </xdr:to>
    <xdr:sp macro="" textlink="">
      <xdr:nvSpPr>
        <xdr:cNvPr id="134" name="TextBox 122"/>
        <xdr:cNvSpPr txBox="1"/>
      </xdr:nvSpPr>
      <xdr:spPr>
        <a:xfrm>
          <a:off x="9348107" y="7343775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88464</xdr:colOff>
      <xdr:row>385</xdr:row>
      <xdr:rowOff>84375</xdr:rowOff>
    </xdr:from>
    <xdr:to>
      <xdr:col>14</xdr:col>
      <xdr:colOff>301053</xdr:colOff>
      <xdr:row>387</xdr:row>
      <xdr:rowOff>152411</xdr:rowOff>
    </xdr:to>
    <xdr:sp macro="" textlink="">
      <xdr:nvSpPr>
        <xdr:cNvPr id="135" name="TextBox 122"/>
        <xdr:cNvSpPr txBox="1"/>
      </xdr:nvSpPr>
      <xdr:spPr>
        <a:xfrm>
          <a:off x="10180857" y="7342687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68079</xdr:colOff>
      <xdr:row>385</xdr:row>
      <xdr:rowOff>141524</xdr:rowOff>
    </xdr:from>
    <xdr:to>
      <xdr:col>19</xdr:col>
      <xdr:colOff>480668</xdr:colOff>
      <xdr:row>388</xdr:row>
      <xdr:rowOff>19060</xdr:rowOff>
    </xdr:to>
    <xdr:sp macro="" textlink="">
      <xdr:nvSpPr>
        <xdr:cNvPr id="136" name="TextBox 122"/>
        <xdr:cNvSpPr txBox="1"/>
      </xdr:nvSpPr>
      <xdr:spPr>
        <a:xfrm>
          <a:off x="13422079" y="7348402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6250</xdr:colOff>
      <xdr:row>403</xdr:row>
      <xdr:rowOff>136080</xdr:rowOff>
    </xdr:from>
    <xdr:to>
      <xdr:col>19</xdr:col>
      <xdr:colOff>488839</xdr:colOff>
      <xdr:row>406</xdr:row>
      <xdr:rowOff>13616</xdr:rowOff>
    </xdr:to>
    <xdr:sp macro="" textlink="">
      <xdr:nvSpPr>
        <xdr:cNvPr id="137" name="TextBox 122"/>
        <xdr:cNvSpPr txBox="1"/>
      </xdr:nvSpPr>
      <xdr:spPr>
        <a:xfrm>
          <a:off x="13430250" y="7690758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47649</xdr:colOff>
      <xdr:row>404</xdr:row>
      <xdr:rowOff>16337</xdr:rowOff>
    </xdr:from>
    <xdr:to>
      <xdr:col>14</xdr:col>
      <xdr:colOff>260238</xdr:colOff>
      <xdr:row>406</xdr:row>
      <xdr:rowOff>84373</xdr:rowOff>
    </xdr:to>
    <xdr:sp macro="" textlink="">
      <xdr:nvSpPr>
        <xdr:cNvPr id="138" name="TextBox 122"/>
        <xdr:cNvSpPr txBox="1"/>
      </xdr:nvSpPr>
      <xdr:spPr>
        <a:xfrm>
          <a:off x="10140042" y="7697833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46274</xdr:colOff>
      <xdr:row>404</xdr:row>
      <xdr:rowOff>5453</xdr:rowOff>
    </xdr:from>
    <xdr:to>
      <xdr:col>13</xdr:col>
      <xdr:colOff>58862</xdr:colOff>
      <xdr:row>406</xdr:row>
      <xdr:rowOff>73489</xdr:rowOff>
    </xdr:to>
    <xdr:sp macro="" textlink="">
      <xdr:nvSpPr>
        <xdr:cNvPr id="139" name="TextBox 122"/>
        <xdr:cNvSpPr txBox="1"/>
      </xdr:nvSpPr>
      <xdr:spPr>
        <a:xfrm>
          <a:off x="9326345" y="7696745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89857</xdr:colOff>
      <xdr:row>421</xdr:row>
      <xdr:rowOff>81650</xdr:rowOff>
    </xdr:from>
    <xdr:to>
      <xdr:col>19</xdr:col>
      <xdr:colOff>502446</xdr:colOff>
      <xdr:row>423</xdr:row>
      <xdr:rowOff>149686</xdr:rowOff>
    </xdr:to>
    <xdr:sp macro="" textlink="">
      <xdr:nvSpPr>
        <xdr:cNvPr id="140" name="TextBox 122"/>
        <xdr:cNvSpPr txBox="1"/>
      </xdr:nvSpPr>
      <xdr:spPr>
        <a:xfrm>
          <a:off x="13443857" y="8028215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2</xdr:col>
      <xdr:colOff>179615</xdr:colOff>
      <xdr:row>420</xdr:row>
      <xdr:rowOff>70765</xdr:rowOff>
    </xdr:from>
    <xdr:to>
      <xdr:col>13</xdr:col>
      <xdr:colOff>192203</xdr:colOff>
      <xdr:row>422</xdr:row>
      <xdr:rowOff>138801</xdr:rowOff>
    </xdr:to>
    <xdr:sp macro="" textlink="">
      <xdr:nvSpPr>
        <xdr:cNvPr id="141" name="TextBox 122"/>
        <xdr:cNvSpPr txBox="1"/>
      </xdr:nvSpPr>
      <xdr:spPr>
        <a:xfrm>
          <a:off x="9459686" y="8008076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3</xdr:col>
      <xdr:colOff>359222</xdr:colOff>
      <xdr:row>419</xdr:row>
      <xdr:rowOff>32669</xdr:rowOff>
    </xdr:from>
    <xdr:to>
      <xdr:col>14</xdr:col>
      <xdr:colOff>371811</xdr:colOff>
      <xdr:row>421</xdr:row>
      <xdr:rowOff>100705</xdr:rowOff>
    </xdr:to>
    <xdr:sp macro="" textlink="">
      <xdr:nvSpPr>
        <xdr:cNvPr id="142" name="TextBox 122"/>
        <xdr:cNvSpPr txBox="1"/>
      </xdr:nvSpPr>
      <xdr:spPr>
        <a:xfrm>
          <a:off x="10251615" y="7985216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7</xdr:col>
      <xdr:colOff>307516</xdr:colOff>
      <xdr:row>416</xdr:row>
      <xdr:rowOff>130635</xdr:rowOff>
    </xdr:from>
    <xdr:to>
      <xdr:col>18</xdr:col>
      <xdr:colOff>320104</xdr:colOff>
      <xdr:row>419</xdr:row>
      <xdr:rowOff>8171</xdr:rowOff>
    </xdr:to>
    <xdr:sp macro="" textlink="">
      <xdr:nvSpPr>
        <xdr:cNvPr id="143" name="TextBox 122"/>
        <xdr:cNvSpPr txBox="1"/>
      </xdr:nvSpPr>
      <xdr:spPr>
        <a:xfrm>
          <a:off x="12649195" y="79378635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76892</xdr:colOff>
      <xdr:row>439</xdr:row>
      <xdr:rowOff>95259</xdr:rowOff>
    </xdr:from>
    <xdr:to>
      <xdr:col>13</xdr:col>
      <xdr:colOff>189480</xdr:colOff>
      <xdr:row>441</xdr:row>
      <xdr:rowOff>163295</xdr:rowOff>
    </xdr:to>
    <xdr:sp macro="" textlink="">
      <xdr:nvSpPr>
        <xdr:cNvPr id="144" name="TextBox 122"/>
        <xdr:cNvSpPr txBox="1"/>
      </xdr:nvSpPr>
      <xdr:spPr>
        <a:xfrm>
          <a:off x="9456963" y="8372475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70113</xdr:colOff>
      <xdr:row>439</xdr:row>
      <xdr:rowOff>70766</xdr:rowOff>
    </xdr:from>
    <xdr:to>
      <xdr:col>14</xdr:col>
      <xdr:colOff>382702</xdr:colOff>
      <xdr:row>441</xdr:row>
      <xdr:rowOff>138802</xdr:rowOff>
    </xdr:to>
    <xdr:sp macro="" textlink="">
      <xdr:nvSpPr>
        <xdr:cNvPr id="145" name="TextBox 122"/>
        <xdr:cNvSpPr txBox="1"/>
      </xdr:nvSpPr>
      <xdr:spPr>
        <a:xfrm>
          <a:off x="10262506" y="8370026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81692</xdr:colOff>
      <xdr:row>439</xdr:row>
      <xdr:rowOff>168738</xdr:rowOff>
    </xdr:from>
    <xdr:to>
      <xdr:col>19</xdr:col>
      <xdr:colOff>494281</xdr:colOff>
      <xdr:row>442</xdr:row>
      <xdr:rowOff>46274</xdr:rowOff>
    </xdr:to>
    <xdr:sp macro="" textlink="">
      <xdr:nvSpPr>
        <xdr:cNvPr id="146" name="TextBox 122"/>
        <xdr:cNvSpPr txBox="1"/>
      </xdr:nvSpPr>
      <xdr:spPr>
        <a:xfrm>
          <a:off x="13435692" y="8379823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307521</xdr:colOff>
      <xdr:row>439</xdr:row>
      <xdr:rowOff>35383</xdr:rowOff>
    </xdr:from>
    <xdr:to>
      <xdr:col>18</xdr:col>
      <xdr:colOff>320109</xdr:colOff>
      <xdr:row>441</xdr:row>
      <xdr:rowOff>103419</xdr:rowOff>
    </xdr:to>
    <xdr:sp macro="" textlink="">
      <xdr:nvSpPr>
        <xdr:cNvPr id="147" name="TextBox 122"/>
        <xdr:cNvSpPr txBox="1"/>
      </xdr:nvSpPr>
      <xdr:spPr>
        <a:xfrm>
          <a:off x="12540342" y="8366488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76893</xdr:colOff>
      <xdr:row>476</xdr:row>
      <xdr:rowOff>40830</xdr:rowOff>
    </xdr:from>
    <xdr:to>
      <xdr:col>13</xdr:col>
      <xdr:colOff>189481</xdr:colOff>
      <xdr:row>478</xdr:row>
      <xdr:rowOff>108866</xdr:rowOff>
    </xdr:to>
    <xdr:sp macro="" textlink="">
      <xdr:nvSpPr>
        <xdr:cNvPr id="148" name="TextBox 122"/>
        <xdr:cNvSpPr txBox="1"/>
      </xdr:nvSpPr>
      <xdr:spPr>
        <a:xfrm>
          <a:off x="9456964" y="9071883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56507</xdr:colOff>
      <xdr:row>476</xdr:row>
      <xdr:rowOff>29944</xdr:rowOff>
    </xdr:from>
    <xdr:to>
      <xdr:col>14</xdr:col>
      <xdr:colOff>369096</xdr:colOff>
      <xdr:row>478</xdr:row>
      <xdr:rowOff>97980</xdr:rowOff>
    </xdr:to>
    <xdr:sp macro="" textlink="">
      <xdr:nvSpPr>
        <xdr:cNvPr id="149" name="TextBox 122"/>
        <xdr:cNvSpPr txBox="1"/>
      </xdr:nvSpPr>
      <xdr:spPr>
        <a:xfrm>
          <a:off x="10248900" y="9070794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27907</xdr:colOff>
      <xdr:row>469</xdr:row>
      <xdr:rowOff>182336</xdr:rowOff>
    </xdr:from>
    <xdr:to>
      <xdr:col>17</xdr:col>
      <xdr:colOff>140496</xdr:colOff>
      <xdr:row>472</xdr:row>
      <xdr:rowOff>59872</xdr:rowOff>
    </xdr:to>
    <xdr:sp macro="" textlink="">
      <xdr:nvSpPr>
        <xdr:cNvPr id="150" name="TextBox 122"/>
        <xdr:cNvSpPr txBox="1"/>
      </xdr:nvSpPr>
      <xdr:spPr>
        <a:xfrm>
          <a:off x="11857264" y="89526836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84414</xdr:colOff>
      <xdr:row>475</xdr:row>
      <xdr:rowOff>185064</xdr:rowOff>
    </xdr:from>
    <xdr:to>
      <xdr:col>19</xdr:col>
      <xdr:colOff>497003</xdr:colOff>
      <xdr:row>478</xdr:row>
      <xdr:rowOff>62600</xdr:rowOff>
    </xdr:to>
    <xdr:sp macro="" textlink="">
      <xdr:nvSpPr>
        <xdr:cNvPr id="151" name="TextBox 122"/>
        <xdr:cNvSpPr txBox="1"/>
      </xdr:nvSpPr>
      <xdr:spPr>
        <a:xfrm>
          <a:off x="13438414" y="9067256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41564</xdr:colOff>
      <xdr:row>469</xdr:row>
      <xdr:rowOff>78920</xdr:rowOff>
    </xdr:from>
    <xdr:to>
      <xdr:col>15</xdr:col>
      <xdr:colOff>554152</xdr:colOff>
      <xdr:row>471</xdr:row>
      <xdr:rowOff>146956</xdr:rowOff>
    </xdr:to>
    <xdr:sp macro="" textlink="">
      <xdr:nvSpPr>
        <xdr:cNvPr id="152" name="TextBox 122"/>
        <xdr:cNvSpPr txBox="1"/>
      </xdr:nvSpPr>
      <xdr:spPr>
        <a:xfrm>
          <a:off x="10937421" y="8942342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76894</xdr:colOff>
      <xdr:row>487</xdr:row>
      <xdr:rowOff>81643</xdr:rowOff>
    </xdr:from>
    <xdr:to>
      <xdr:col>13</xdr:col>
      <xdr:colOff>189482</xdr:colOff>
      <xdr:row>489</xdr:row>
      <xdr:rowOff>149679</xdr:rowOff>
    </xdr:to>
    <xdr:sp macro="" textlink="">
      <xdr:nvSpPr>
        <xdr:cNvPr id="153" name="TextBox 122"/>
        <xdr:cNvSpPr txBox="1"/>
      </xdr:nvSpPr>
      <xdr:spPr>
        <a:xfrm>
          <a:off x="9456965" y="9285514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56508</xdr:colOff>
      <xdr:row>487</xdr:row>
      <xdr:rowOff>2720</xdr:rowOff>
    </xdr:from>
    <xdr:to>
      <xdr:col>14</xdr:col>
      <xdr:colOff>369097</xdr:colOff>
      <xdr:row>489</xdr:row>
      <xdr:rowOff>70756</xdr:rowOff>
    </xdr:to>
    <xdr:sp macro="" textlink="">
      <xdr:nvSpPr>
        <xdr:cNvPr id="154" name="TextBox 122"/>
        <xdr:cNvSpPr txBox="1"/>
      </xdr:nvSpPr>
      <xdr:spPr>
        <a:xfrm>
          <a:off x="10140044" y="9277622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36123</xdr:colOff>
      <xdr:row>493</xdr:row>
      <xdr:rowOff>168737</xdr:rowOff>
    </xdr:from>
    <xdr:to>
      <xdr:col>15</xdr:col>
      <xdr:colOff>548711</xdr:colOff>
      <xdr:row>496</xdr:row>
      <xdr:rowOff>46273</xdr:rowOff>
    </xdr:to>
    <xdr:sp macro="" textlink="">
      <xdr:nvSpPr>
        <xdr:cNvPr id="155" name="TextBox 122"/>
        <xdr:cNvSpPr txBox="1"/>
      </xdr:nvSpPr>
      <xdr:spPr>
        <a:xfrm>
          <a:off x="11040837" y="9408523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27908</xdr:colOff>
      <xdr:row>493</xdr:row>
      <xdr:rowOff>182344</xdr:rowOff>
    </xdr:from>
    <xdr:to>
      <xdr:col>17</xdr:col>
      <xdr:colOff>140497</xdr:colOff>
      <xdr:row>496</xdr:row>
      <xdr:rowOff>59880</xdr:rowOff>
    </xdr:to>
    <xdr:sp macro="" textlink="">
      <xdr:nvSpPr>
        <xdr:cNvPr id="156" name="TextBox 122"/>
        <xdr:cNvSpPr txBox="1"/>
      </xdr:nvSpPr>
      <xdr:spPr>
        <a:xfrm>
          <a:off x="11857265" y="94098844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334730</xdr:colOff>
      <xdr:row>493</xdr:row>
      <xdr:rowOff>185067</xdr:rowOff>
    </xdr:from>
    <xdr:to>
      <xdr:col>18</xdr:col>
      <xdr:colOff>347318</xdr:colOff>
      <xdr:row>496</xdr:row>
      <xdr:rowOff>62603</xdr:rowOff>
    </xdr:to>
    <xdr:sp macro="" textlink="">
      <xdr:nvSpPr>
        <xdr:cNvPr id="157" name="TextBox 122"/>
        <xdr:cNvSpPr txBox="1"/>
      </xdr:nvSpPr>
      <xdr:spPr>
        <a:xfrm>
          <a:off x="12676409" y="94101567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3516</xdr:colOff>
      <xdr:row>493</xdr:row>
      <xdr:rowOff>187790</xdr:rowOff>
    </xdr:from>
    <xdr:to>
      <xdr:col>19</xdr:col>
      <xdr:colOff>486105</xdr:colOff>
      <xdr:row>496</xdr:row>
      <xdr:rowOff>65326</xdr:rowOff>
    </xdr:to>
    <xdr:sp macro="" textlink="">
      <xdr:nvSpPr>
        <xdr:cNvPr id="158" name="TextBox 122"/>
        <xdr:cNvSpPr txBox="1"/>
      </xdr:nvSpPr>
      <xdr:spPr>
        <a:xfrm>
          <a:off x="13427516" y="9410429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89844</xdr:colOff>
      <xdr:row>512</xdr:row>
      <xdr:rowOff>27225</xdr:rowOff>
    </xdr:from>
    <xdr:to>
      <xdr:col>19</xdr:col>
      <xdr:colOff>502433</xdr:colOff>
      <xdr:row>514</xdr:row>
      <xdr:rowOff>95261</xdr:rowOff>
    </xdr:to>
    <xdr:sp macro="" textlink="">
      <xdr:nvSpPr>
        <xdr:cNvPr id="159" name="TextBox 122"/>
        <xdr:cNvSpPr txBox="1"/>
      </xdr:nvSpPr>
      <xdr:spPr>
        <a:xfrm>
          <a:off x="13443844" y="9756322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61255</xdr:colOff>
      <xdr:row>512</xdr:row>
      <xdr:rowOff>16341</xdr:rowOff>
    </xdr:from>
    <xdr:to>
      <xdr:col>18</xdr:col>
      <xdr:colOff>273843</xdr:colOff>
      <xdr:row>514</xdr:row>
      <xdr:rowOff>84377</xdr:rowOff>
    </xdr:to>
    <xdr:sp macro="" textlink="">
      <xdr:nvSpPr>
        <xdr:cNvPr id="160" name="TextBox 122"/>
        <xdr:cNvSpPr txBox="1"/>
      </xdr:nvSpPr>
      <xdr:spPr>
        <a:xfrm>
          <a:off x="12602934" y="97552341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41521</xdr:colOff>
      <xdr:row>512</xdr:row>
      <xdr:rowOff>19064</xdr:rowOff>
    </xdr:from>
    <xdr:to>
      <xdr:col>17</xdr:col>
      <xdr:colOff>154110</xdr:colOff>
      <xdr:row>514</xdr:row>
      <xdr:rowOff>87100</xdr:rowOff>
    </xdr:to>
    <xdr:sp macro="" textlink="">
      <xdr:nvSpPr>
        <xdr:cNvPr id="161" name="TextBox 122"/>
        <xdr:cNvSpPr txBox="1"/>
      </xdr:nvSpPr>
      <xdr:spPr>
        <a:xfrm>
          <a:off x="11870878" y="97555064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79681</xdr:colOff>
      <xdr:row>512</xdr:row>
      <xdr:rowOff>21787</xdr:rowOff>
    </xdr:from>
    <xdr:to>
      <xdr:col>15</xdr:col>
      <xdr:colOff>592269</xdr:colOff>
      <xdr:row>514</xdr:row>
      <xdr:rowOff>89823</xdr:rowOff>
    </xdr:to>
    <xdr:sp macro="" textlink="">
      <xdr:nvSpPr>
        <xdr:cNvPr id="162" name="TextBox 122"/>
        <xdr:cNvSpPr txBox="1"/>
      </xdr:nvSpPr>
      <xdr:spPr>
        <a:xfrm>
          <a:off x="11084395" y="9755778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3</xdr:col>
      <xdr:colOff>364689</xdr:colOff>
      <xdr:row>504</xdr:row>
      <xdr:rowOff>106142</xdr:rowOff>
    </xdr:from>
    <xdr:to>
      <xdr:col>14</xdr:col>
      <xdr:colOff>377278</xdr:colOff>
      <xdr:row>506</xdr:row>
      <xdr:rowOff>174178</xdr:rowOff>
    </xdr:to>
    <xdr:sp macro="" textlink="">
      <xdr:nvSpPr>
        <xdr:cNvPr id="163" name="TextBox 122"/>
        <xdr:cNvSpPr txBox="1"/>
      </xdr:nvSpPr>
      <xdr:spPr>
        <a:xfrm>
          <a:off x="10148225" y="9611814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90528</xdr:colOff>
      <xdr:row>505</xdr:row>
      <xdr:rowOff>122470</xdr:rowOff>
    </xdr:from>
    <xdr:to>
      <xdr:col>13</xdr:col>
      <xdr:colOff>203116</xdr:colOff>
      <xdr:row>508</xdr:row>
      <xdr:rowOff>6</xdr:rowOff>
    </xdr:to>
    <xdr:sp macro="" textlink="">
      <xdr:nvSpPr>
        <xdr:cNvPr id="164" name="TextBox 122"/>
        <xdr:cNvSpPr txBox="1"/>
      </xdr:nvSpPr>
      <xdr:spPr>
        <a:xfrm>
          <a:off x="9470599" y="9632497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51743</xdr:colOff>
      <xdr:row>530</xdr:row>
      <xdr:rowOff>16339</xdr:rowOff>
    </xdr:from>
    <xdr:to>
      <xdr:col>19</xdr:col>
      <xdr:colOff>464332</xdr:colOff>
      <xdr:row>532</xdr:row>
      <xdr:rowOff>84375</xdr:rowOff>
    </xdr:to>
    <xdr:sp macro="" textlink="">
      <xdr:nvSpPr>
        <xdr:cNvPr id="165" name="TextBox 122"/>
        <xdr:cNvSpPr txBox="1"/>
      </xdr:nvSpPr>
      <xdr:spPr>
        <a:xfrm>
          <a:off x="13405743" y="10098133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23154</xdr:colOff>
      <xdr:row>530</xdr:row>
      <xdr:rowOff>5455</xdr:rowOff>
    </xdr:from>
    <xdr:to>
      <xdr:col>18</xdr:col>
      <xdr:colOff>235742</xdr:colOff>
      <xdr:row>532</xdr:row>
      <xdr:rowOff>73491</xdr:rowOff>
    </xdr:to>
    <xdr:sp macro="" textlink="">
      <xdr:nvSpPr>
        <xdr:cNvPr id="166" name="TextBox 122"/>
        <xdr:cNvSpPr txBox="1"/>
      </xdr:nvSpPr>
      <xdr:spPr>
        <a:xfrm>
          <a:off x="12564833" y="100970455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03420</xdr:colOff>
      <xdr:row>530</xdr:row>
      <xdr:rowOff>8178</xdr:rowOff>
    </xdr:from>
    <xdr:to>
      <xdr:col>17</xdr:col>
      <xdr:colOff>116009</xdr:colOff>
      <xdr:row>532</xdr:row>
      <xdr:rowOff>76214</xdr:rowOff>
    </xdr:to>
    <xdr:sp macro="" textlink="">
      <xdr:nvSpPr>
        <xdr:cNvPr id="167" name="TextBox 122"/>
        <xdr:cNvSpPr txBox="1"/>
      </xdr:nvSpPr>
      <xdr:spPr>
        <a:xfrm>
          <a:off x="11832777" y="100973178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41580</xdr:colOff>
      <xdr:row>530</xdr:row>
      <xdr:rowOff>10901</xdr:rowOff>
    </xdr:from>
    <xdr:to>
      <xdr:col>15</xdr:col>
      <xdr:colOff>554168</xdr:colOff>
      <xdr:row>532</xdr:row>
      <xdr:rowOff>78937</xdr:rowOff>
    </xdr:to>
    <xdr:sp macro="" textlink="">
      <xdr:nvSpPr>
        <xdr:cNvPr id="168" name="TextBox 122"/>
        <xdr:cNvSpPr txBox="1"/>
      </xdr:nvSpPr>
      <xdr:spPr>
        <a:xfrm>
          <a:off x="11046294" y="10097590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3</xdr:col>
      <xdr:colOff>312981</xdr:colOff>
      <xdr:row>522</xdr:row>
      <xdr:rowOff>163291</xdr:rowOff>
    </xdr:from>
    <xdr:to>
      <xdr:col>14</xdr:col>
      <xdr:colOff>325570</xdr:colOff>
      <xdr:row>525</xdr:row>
      <xdr:rowOff>40827</xdr:rowOff>
    </xdr:to>
    <xdr:sp macro="" textlink="">
      <xdr:nvSpPr>
        <xdr:cNvPr id="169" name="TextBox 122"/>
        <xdr:cNvSpPr txBox="1"/>
      </xdr:nvSpPr>
      <xdr:spPr>
        <a:xfrm>
          <a:off x="10096517" y="9960429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11606</xdr:colOff>
      <xdr:row>524</xdr:row>
      <xdr:rowOff>16333</xdr:rowOff>
    </xdr:from>
    <xdr:to>
      <xdr:col>13</xdr:col>
      <xdr:colOff>124194</xdr:colOff>
      <xdr:row>526</xdr:row>
      <xdr:rowOff>84369</xdr:rowOff>
    </xdr:to>
    <xdr:sp macro="" textlink="">
      <xdr:nvSpPr>
        <xdr:cNvPr id="170" name="TextBox 122"/>
        <xdr:cNvSpPr txBox="1"/>
      </xdr:nvSpPr>
      <xdr:spPr>
        <a:xfrm>
          <a:off x="9391677" y="9983833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15703</xdr:colOff>
      <xdr:row>540</xdr:row>
      <xdr:rowOff>152405</xdr:rowOff>
    </xdr:from>
    <xdr:to>
      <xdr:col>14</xdr:col>
      <xdr:colOff>328292</xdr:colOff>
      <xdr:row>543</xdr:row>
      <xdr:rowOff>29941</xdr:rowOff>
    </xdr:to>
    <xdr:sp macro="" textlink="">
      <xdr:nvSpPr>
        <xdr:cNvPr id="171" name="TextBox 122"/>
        <xdr:cNvSpPr txBox="1"/>
      </xdr:nvSpPr>
      <xdr:spPr>
        <a:xfrm>
          <a:off x="10099239" y="10302240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14328</xdr:colOff>
      <xdr:row>541</xdr:row>
      <xdr:rowOff>87091</xdr:rowOff>
    </xdr:from>
    <xdr:to>
      <xdr:col>13</xdr:col>
      <xdr:colOff>126916</xdr:colOff>
      <xdr:row>543</xdr:row>
      <xdr:rowOff>155127</xdr:rowOff>
    </xdr:to>
    <xdr:sp macro="" textlink="">
      <xdr:nvSpPr>
        <xdr:cNvPr id="172" name="TextBox 122"/>
        <xdr:cNvSpPr txBox="1"/>
      </xdr:nvSpPr>
      <xdr:spPr>
        <a:xfrm>
          <a:off x="9394399" y="10314759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27236</xdr:colOff>
      <xdr:row>548</xdr:row>
      <xdr:rowOff>38107</xdr:rowOff>
    </xdr:from>
    <xdr:to>
      <xdr:col>19</xdr:col>
      <xdr:colOff>439825</xdr:colOff>
      <xdr:row>550</xdr:row>
      <xdr:rowOff>106143</xdr:rowOff>
    </xdr:to>
    <xdr:sp macro="" textlink="">
      <xdr:nvSpPr>
        <xdr:cNvPr id="173" name="TextBox 122"/>
        <xdr:cNvSpPr txBox="1"/>
      </xdr:nvSpPr>
      <xdr:spPr>
        <a:xfrm>
          <a:off x="13381236" y="10443210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198647</xdr:colOff>
      <xdr:row>548</xdr:row>
      <xdr:rowOff>27223</xdr:rowOff>
    </xdr:from>
    <xdr:to>
      <xdr:col>18</xdr:col>
      <xdr:colOff>211235</xdr:colOff>
      <xdr:row>550</xdr:row>
      <xdr:rowOff>95259</xdr:rowOff>
    </xdr:to>
    <xdr:sp macro="" textlink="">
      <xdr:nvSpPr>
        <xdr:cNvPr id="174" name="TextBox 122"/>
        <xdr:cNvSpPr txBox="1"/>
      </xdr:nvSpPr>
      <xdr:spPr>
        <a:xfrm>
          <a:off x="12540326" y="104421223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78913</xdr:colOff>
      <xdr:row>548</xdr:row>
      <xdr:rowOff>29946</xdr:rowOff>
    </xdr:from>
    <xdr:to>
      <xdr:col>17</xdr:col>
      <xdr:colOff>91502</xdr:colOff>
      <xdr:row>550</xdr:row>
      <xdr:rowOff>97982</xdr:rowOff>
    </xdr:to>
    <xdr:sp macro="" textlink="">
      <xdr:nvSpPr>
        <xdr:cNvPr id="175" name="TextBox 122"/>
        <xdr:cNvSpPr txBox="1"/>
      </xdr:nvSpPr>
      <xdr:spPr>
        <a:xfrm>
          <a:off x="11808270" y="104423946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17073</xdr:colOff>
      <xdr:row>548</xdr:row>
      <xdr:rowOff>32669</xdr:rowOff>
    </xdr:from>
    <xdr:to>
      <xdr:col>15</xdr:col>
      <xdr:colOff>529661</xdr:colOff>
      <xdr:row>550</xdr:row>
      <xdr:rowOff>100705</xdr:rowOff>
    </xdr:to>
    <xdr:sp macro="" textlink="">
      <xdr:nvSpPr>
        <xdr:cNvPr id="176" name="TextBox 122"/>
        <xdr:cNvSpPr txBox="1"/>
      </xdr:nvSpPr>
      <xdr:spPr>
        <a:xfrm>
          <a:off x="11021787" y="10442666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497993</xdr:colOff>
      <xdr:row>565</xdr:row>
      <xdr:rowOff>149686</xdr:rowOff>
    </xdr:from>
    <xdr:to>
      <xdr:col>19</xdr:col>
      <xdr:colOff>510582</xdr:colOff>
      <xdr:row>568</xdr:row>
      <xdr:rowOff>27222</xdr:rowOff>
    </xdr:to>
    <xdr:sp macro="" textlink="">
      <xdr:nvSpPr>
        <xdr:cNvPr id="177" name="TextBox 122"/>
        <xdr:cNvSpPr txBox="1"/>
      </xdr:nvSpPr>
      <xdr:spPr>
        <a:xfrm>
          <a:off x="13451993" y="10778218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74144</xdr:colOff>
      <xdr:row>565</xdr:row>
      <xdr:rowOff>29943</xdr:rowOff>
    </xdr:from>
    <xdr:to>
      <xdr:col>13</xdr:col>
      <xdr:colOff>186732</xdr:colOff>
      <xdr:row>567</xdr:row>
      <xdr:rowOff>97979</xdr:rowOff>
    </xdr:to>
    <xdr:sp macro="" textlink="">
      <xdr:nvSpPr>
        <xdr:cNvPr id="178" name="TextBox 122"/>
        <xdr:cNvSpPr txBox="1"/>
      </xdr:nvSpPr>
      <xdr:spPr>
        <a:xfrm>
          <a:off x="9454215" y="10766244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53751</xdr:colOff>
      <xdr:row>565</xdr:row>
      <xdr:rowOff>19059</xdr:rowOff>
    </xdr:from>
    <xdr:to>
      <xdr:col>14</xdr:col>
      <xdr:colOff>366340</xdr:colOff>
      <xdr:row>567</xdr:row>
      <xdr:rowOff>87095</xdr:rowOff>
    </xdr:to>
    <xdr:sp macro="" textlink="">
      <xdr:nvSpPr>
        <xdr:cNvPr id="179" name="TextBox 122"/>
        <xdr:cNvSpPr txBox="1"/>
      </xdr:nvSpPr>
      <xdr:spPr>
        <a:xfrm>
          <a:off x="10246144" y="10765155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6250</xdr:colOff>
      <xdr:row>584</xdr:row>
      <xdr:rowOff>8</xdr:rowOff>
    </xdr:from>
    <xdr:to>
      <xdr:col>19</xdr:col>
      <xdr:colOff>488839</xdr:colOff>
      <xdr:row>586</xdr:row>
      <xdr:rowOff>68044</xdr:rowOff>
    </xdr:to>
    <xdr:sp macro="" textlink="">
      <xdr:nvSpPr>
        <xdr:cNvPr id="180" name="TextBox 122"/>
        <xdr:cNvSpPr txBox="1"/>
      </xdr:nvSpPr>
      <xdr:spPr>
        <a:xfrm>
          <a:off x="13430250" y="11125200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79615</xdr:colOff>
      <xdr:row>582</xdr:row>
      <xdr:rowOff>166016</xdr:rowOff>
    </xdr:from>
    <xdr:to>
      <xdr:col>13</xdr:col>
      <xdr:colOff>192203</xdr:colOff>
      <xdr:row>585</xdr:row>
      <xdr:rowOff>43552</xdr:rowOff>
    </xdr:to>
    <xdr:sp macro="" textlink="">
      <xdr:nvSpPr>
        <xdr:cNvPr id="181" name="TextBox 122"/>
        <xdr:cNvSpPr txBox="1"/>
      </xdr:nvSpPr>
      <xdr:spPr>
        <a:xfrm>
          <a:off x="9459686" y="11103701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72835</xdr:colOff>
      <xdr:row>582</xdr:row>
      <xdr:rowOff>100701</xdr:rowOff>
    </xdr:from>
    <xdr:to>
      <xdr:col>14</xdr:col>
      <xdr:colOff>385424</xdr:colOff>
      <xdr:row>584</xdr:row>
      <xdr:rowOff>168737</xdr:rowOff>
    </xdr:to>
    <xdr:sp macro="" textlink="">
      <xdr:nvSpPr>
        <xdr:cNvPr id="182" name="TextBox 122"/>
        <xdr:cNvSpPr txBox="1"/>
      </xdr:nvSpPr>
      <xdr:spPr>
        <a:xfrm>
          <a:off x="10265228" y="11097170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8971</xdr:colOff>
      <xdr:row>601</xdr:row>
      <xdr:rowOff>179623</xdr:rowOff>
    </xdr:from>
    <xdr:to>
      <xdr:col>19</xdr:col>
      <xdr:colOff>491560</xdr:colOff>
      <xdr:row>604</xdr:row>
      <xdr:rowOff>57159</xdr:rowOff>
    </xdr:to>
    <xdr:sp macro="" textlink="">
      <xdr:nvSpPr>
        <xdr:cNvPr id="183" name="TextBox 122"/>
        <xdr:cNvSpPr txBox="1"/>
      </xdr:nvSpPr>
      <xdr:spPr>
        <a:xfrm>
          <a:off x="13432971" y="11467012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14301</xdr:colOff>
      <xdr:row>601</xdr:row>
      <xdr:rowOff>141522</xdr:rowOff>
    </xdr:from>
    <xdr:to>
      <xdr:col>13</xdr:col>
      <xdr:colOff>126889</xdr:colOff>
      <xdr:row>604</xdr:row>
      <xdr:rowOff>19058</xdr:rowOff>
    </xdr:to>
    <xdr:sp macro="" textlink="">
      <xdr:nvSpPr>
        <xdr:cNvPr id="184" name="TextBox 122"/>
        <xdr:cNvSpPr txBox="1"/>
      </xdr:nvSpPr>
      <xdr:spPr>
        <a:xfrm>
          <a:off x="9394372" y="11463202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07521</xdr:colOff>
      <xdr:row>601</xdr:row>
      <xdr:rowOff>130635</xdr:rowOff>
    </xdr:from>
    <xdr:to>
      <xdr:col>14</xdr:col>
      <xdr:colOff>320110</xdr:colOff>
      <xdr:row>604</xdr:row>
      <xdr:rowOff>8171</xdr:rowOff>
    </xdr:to>
    <xdr:sp macro="" textlink="">
      <xdr:nvSpPr>
        <xdr:cNvPr id="185" name="TextBox 122"/>
        <xdr:cNvSpPr txBox="1"/>
      </xdr:nvSpPr>
      <xdr:spPr>
        <a:xfrm>
          <a:off x="10199914" y="11462113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95300</xdr:colOff>
      <xdr:row>619</xdr:row>
      <xdr:rowOff>141524</xdr:rowOff>
    </xdr:from>
    <xdr:to>
      <xdr:col>19</xdr:col>
      <xdr:colOff>507889</xdr:colOff>
      <xdr:row>622</xdr:row>
      <xdr:rowOff>19060</xdr:rowOff>
    </xdr:to>
    <xdr:sp macro="" textlink="">
      <xdr:nvSpPr>
        <xdr:cNvPr id="186" name="TextBox 122"/>
        <xdr:cNvSpPr txBox="1"/>
      </xdr:nvSpPr>
      <xdr:spPr>
        <a:xfrm>
          <a:off x="13449300" y="11806102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98665</xdr:colOff>
      <xdr:row>620</xdr:row>
      <xdr:rowOff>35386</xdr:rowOff>
    </xdr:from>
    <xdr:to>
      <xdr:col>13</xdr:col>
      <xdr:colOff>211253</xdr:colOff>
      <xdr:row>622</xdr:row>
      <xdr:rowOff>103422</xdr:rowOff>
    </xdr:to>
    <xdr:sp macro="" textlink="">
      <xdr:nvSpPr>
        <xdr:cNvPr id="187" name="TextBox 122"/>
        <xdr:cNvSpPr txBox="1"/>
      </xdr:nvSpPr>
      <xdr:spPr>
        <a:xfrm>
          <a:off x="9478736" y="11814538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78278</xdr:colOff>
      <xdr:row>620</xdr:row>
      <xdr:rowOff>24499</xdr:rowOff>
    </xdr:from>
    <xdr:to>
      <xdr:col>14</xdr:col>
      <xdr:colOff>390867</xdr:colOff>
      <xdr:row>622</xdr:row>
      <xdr:rowOff>92535</xdr:rowOff>
    </xdr:to>
    <xdr:sp macro="" textlink="">
      <xdr:nvSpPr>
        <xdr:cNvPr id="188" name="TextBox 122"/>
        <xdr:cNvSpPr txBox="1"/>
      </xdr:nvSpPr>
      <xdr:spPr>
        <a:xfrm>
          <a:off x="10270671" y="11813449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44236</xdr:colOff>
      <xdr:row>613</xdr:row>
      <xdr:rowOff>103416</xdr:rowOff>
    </xdr:from>
    <xdr:to>
      <xdr:col>17</xdr:col>
      <xdr:colOff>156825</xdr:colOff>
      <xdr:row>615</xdr:row>
      <xdr:rowOff>171452</xdr:rowOff>
    </xdr:to>
    <xdr:sp macro="" textlink="">
      <xdr:nvSpPr>
        <xdr:cNvPr id="189" name="TextBox 122"/>
        <xdr:cNvSpPr txBox="1"/>
      </xdr:nvSpPr>
      <xdr:spPr>
        <a:xfrm>
          <a:off x="11873593" y="116879916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55173</xdr:colOff>
      <xdr:row>612</xdr:row>
      <xdr:rowOff>106135</xdr:rowOff>
    </xdr:from>
    <xdr:to>
      <xdr:col>15</xdr:col>
      <xdr:colOff>567761</xdr:colOff>
      <xdr:row>614</xdr:row>
      <xdr:rowOff>174171</xdr:rowOff>
    </xdr:to>
    <xdr:sp macro="" textlink="">
      <xdr:nvSpPr>
        <xdr:cNvPr id="190" name="TextBox 122"/>
        <xdr:cNvSpPr txBox="1"/>
      </xdr:nvSpPr>
      <xdr:spPr>
        <a:xfrm>
          <a:off x="10951030" y="11669213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74173</xdr:colOff>
      <xdr:row>638</xdr:row>
      <xdr:rowOff>10893</xdr:rowOff>
    </xdr:from>
    <xdr:to>
      <xdr:col>13</xdr:col>
      <xdr:colOff>186761</xdr:colOff>
      <xdr:row>640</xdr:row>
      <xdr:rowOff>78929</xdr:rowOff>
    </xdr:to>
    <xdr:sp macro="" textlink="">
      <xdr:nvSpPr>
        <xdr:cNvPr id="191" name="TextBox 122"/>
        <xdr:cNvSpPr txBox="1"/>
      </xdr:nvSpPr>
      <xdr:spPr>
        <a:xfrm>
          <a:off x="9454244" y="12154989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53786</xdr:colOff>
      <xdr:row>638</xdr:row>
      <xdr:rowOff>54434</xdr:rowOff>
    </xdr:from>
    <xdr:to>
      <xdr:col>14</xdr:col>
      <xdr:colOff>366375</xdr:colOff>
      <xdr:row>640</xdr:row>
      <xdr:rowOff>122470</xdr:rowOff>
    </xdr:to>
    <xdr:sp macro="" textlink="">
      <xdr:nvSpPr>
        <xdr:cNvPr id="192" name="TextBox 122"/>
        <xdr:cNvSpPr txBox="1"/>
      </xdr:nvSpPr>
      <xdr:spPr>
        <a:xfrm>
          <a:off x="10246179" y="12159343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22465</xdr:colOff>
      <xdr:row>631</xdr:row>
      <xdr:rowOff>10885</xdr:rowOff>
    </xdr:from>
    <xdr:to>
      <xdr:col>17</xdr:col>
      <xdr:colOff>135054</xdr:colOff>
      <xdr:row>633</xdr:row>
      <xdr:rowOff>78921</xdr:rowOff>
    </xdr:to>
    <xdr:sp macro="" textlink="">
      <xdr:nvSpPr>
        <xdr:cNvPr id="193" name="TextBox 122"/>
        <xdr:cNvSpPr txBox="1"/>
      </xdr:nvSpPr>
      <xdr:spPr>
        <a:xfrm>
          <a:off x="11851822" y="120216385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506185</xdr:colOff>
      <xdr:row>633</xdr:row>
      <xdr:rowOff>40822</xdr:rowOff>
    </xdr:from>
    <xdr:to>
      <xdr:col>19</xdr:col>
      <xdr:colOff>518774</xdr:colOff>
      <xdr:row>635</xdr:row>
      <xdr:rowOff>108858</xdr:rowOff>
    </xdr:to>
    <xdr:sp macro="" textlink="">
      <xdr:nvSpPr>
        <xdr:cNvPr id="194" name="TextBox 122"/>
        <xdr:cNvSpPr txBox="1"/>
      </xdr:nvSpPr>
      <xdr:spPr>
        <a:xfrm>
          <a:off x="13460185" y="12062732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47008</xdr:colOff>
      <xdr:row>632</xdr:row>
      <xdr:rowOff>13607</xdr:rowOff>
    </xdr:from>
    <xdr:to>
      <xdr:col>15</xdr:col>
      <xdr:colOff>559596</xdr:colOff>
      <xdr:row>634</xdr:row>
      <xdr:rowOff>81643</xdr:rowOff>
    </xdr:to>
    <xdr:sp macro="" textlink="">
      <xdr:nvSpPr>
        <xdr:cNvPr id="195" name="TextBox 122"/>
        <xdr:cNvSpPr txBox="1"/>
      </xdr:nvSpPr>
      <xdr:spPr>
        <a:xfrm>
          <a:off x="11051722" y="12040960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08858</xdr:colOff>
      <xdr:row>655</xdr:row>
      <xdr:rowOff>176901</xdr:rowOff>
    </xdr:from>
    <xdr:to>
      <xdr:col>13</xdr:col>
      <xdr:colOff>121446</xdr:colOff>
      <xdr:row>658</xdr:row>
      <xdr:rowOff>54437</xdr:rowOff>
    </xdr:to>
    <xdr:sp macro="" textlink="">
      <xdr:nvSpPr>
        <xdr:cNvPr id="196" name="TextBox 122"/>
        <xdr:cNvSpPr txBox="1"/>
      </xdr:nvSpPr>
      <xdr:spPr>
        <a:xfrm>
          <a:off x="9388929" y="12495440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02078</xdr:colOff>
      <xdr:row>656</xdr:row>
      <xdr:rowOff>2728</xdr:rowOff>
    </xdr:from>
    <xdr:to>
      <xdr:col>14</xdr:col>
      <xdr:colOff>314667</xdr:colOff>
      <xdr:row>658</xdr:row>
      <xdr:rowOff>70764</xdr:rowOff>
    </xdr:to>
    <xdr:sp macro="" textlink="">
      <xdr:nvSpPr>
        <xdr:cNvPr id="197" name="TextBox 122"/>
        <xdr:cNvSpPr txBox="1"/>
      </xdr:nvSpPr>
      <xdr:spPr>
        <a:xfrm>
          <a:off x="10194471" y="12497072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84364</xdr:colOff>
      <xdr:row>649</xdr:row>
      <xdr:rowOff>95249</xdr:rowOff>
    </xdr:from>
    <xdr:to>
      <xdr:col>17</xdr:col>
      <xdr:colOff>96953</xdr:colOff>
      <xdr:row>651</xdr:row>
      <xdr:rowOff>163285</xdr:rowOff>
    </xdr:to>
    <xdr:sp macro="" textlink="">
      <xdr:nvSpPr>
        <xdr:cNvPr id="198" name="TextBox 122"/>
        <xdr:cNvSpPr txBox="1"/>
      </xdr:nvSpPr>
      <xdr:spPr>
        <a:xfrm>
          <a:off x="11813721" y="123729749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95298</xdr:colOff>
      <xdr:row>653</xdr:row>
      <xdr:rowOff>179618</xdr:rowOff>
    </xdr:from>
    <xdr:to>
      <xdr:col>19</xdr:col>
      <xdr:colOff>507887</xdr:colOff>
      <xdr:row>656</xdr:row>
      <xdr:rowOff>57154</xdr:rowOff>
    </xdr:to>
    <xdr:sp macro="" textlink="">
      <xdr:nvSpPr>
        <xdr:cNvPr id="199" name="TextBox 122"/>
        <xdr:cNvSpPr txBox="1"/>
      </xdr:nvSpPr>
      <xdr:spPr>
        <a:xfrm>
          <a:off x="13449298" y="12457611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8907</xdr:colOff>
      <xdr:row>651</xdr:row>
      <xdr:rowOff>16327</xdr:rowOff>
    </xdr:from>
    <xdr:to>
      <xdr:col>15</xdr:col>
      <xdr:colOff>521495</xdr:colOff>
      <xdr:row>653</xdr:row>
      <xdr:rowOff>84363</xdr:rowOff>
    </xdr:to>
    <xdr:sp macro="" textlink="">
      <xdr:nvSpPr>
        <xdr:cNvPr id="200" name="TextBox 122"/>
        <xdr:cNvSpPr txBox="1"/>
      </xdr:nvSpPr>
      <xdr:spPr>
        <a:xfrm>
          <a:off x="11013621" y="12403182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14300</xdr:colOff>
      <xdr:row>673</xdr:row>
      <xdr:rowOff>84370</xdr:rowOff>
    </xdr:from>
    <xdr:to>
      <xdr:col>13</xdr:col>
      <xdr:colOff>126888</xdr:colOff>
      <xdr:row>675</xdr:row>
      <xdr:rowOff>152406</xdr:rowOff>
    </xdr:to>
    <xdr:sp macro="" textlink="">
      <xdr:nvSpPr>
        <xdr:cNvPr id="201" name="TextBox 122"/>
        <xdr:cNvSpPr txBox="1"/>
      </xdr:nvSpPr>
      <xdr:spPr>
        <a:xfrm>
          <a:off x="9394371" y="12829087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07521</xdr:colOff>
      <xdr:row>673</xdr:row>
      <xdr:rowOff>182341</xdr:rowOff>
    </xdr:from>
    <xdr:to>
      <xdr:col>14</xdr:col>
      <xdr:colOff>320110</xdr:colOff>
      <xdr:row>676</xdr:row>
      <xdr:rowOff>59877</xdr:rowOff>
    </xdr:to>
    <xdr:sp macro="" textlink="">
      <xdr:nvSpPr>
        <xdr:cNvPr id="202" name="TextBox 122"/>
        <xdr:cNvSpPr txBox="1"/>
      </xdr:nvSpPr>
      <xdr:spPr>
        <a:xfrm>
          <a:off x="10199914" y="12838884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78921</xdr:colOff>
      <xdr:row>667</xdr:row>
      <xdr:rowOff>130625</xdr:rowOff>
    </xdr:from>
    <xdr:to>
      <xdr:col>17</xdr:col>
      <xdr:colOff>91510</xdr:colOff>
      <xdr:row>670</xdr:row>
      <xdr:rowOff>8161</xdr:rowOff>
    </xdr:to>
    <xdr:sp macro="" textlink="">
      <xdr:nvSpPr>
        <xdr:cNvPr id="203" name="TextBox 122"/>
        <xdr:cNvSpPr txBox="1"/>
      </xdr:nvSpPr>
      <xdr:spPr>
        <a:xfrm>
          <a:off x="11699421" y="12719412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90501</xdr:colOff>
      <xdr:row>692</xdr:row>
      <xdr:rowOff>13614</xdr:rowOff>
    </xdr:from>
    <xdr:to>
      <xdr:col>13</xdr:col>
      <xdr:colOff>203089</xdr:colOff>
      <xdr:row>694</xdr:row>
      <xdr:rowOff>81650</xdr:rowOff>
    </xdr:to>
    <xdr:sp macro="" textlink="">
      <xdr:nvSpPr>
        <xdr:cNvPr id="204" name="TextBox 122"/>
        <xdr:cNvSpPr txBox="1"/>
      </xdr:nvSpPr>
      <xdr:spPr>
        <a:xfrm>
          <a:off x="9470572" y="13183961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3</xdr:col>
      <xdr:colOff>370114</xdr:colOff>
      <xdr:row>691</xdr:row>
      <xdr:rowOff>152407</xdr:rowOff>
    </xdr:from>
    <xdr:to>
      <xdr:col>14</xdr:col>
      <xdr:colOff>382703</xdr:colOff>
      <xdr:row>694</xdr:row>
      <xdr:rowOff>29943</xdr:rowOff>
    </xdr:to>
    <xdr:sp macro="" textlink="">
      <xdr:nvSpPr>
        <xdr:cNvPr id="205" name="TextBox 122"/>
        <xdr:cNvSpPr txBox="1"/>
      </xdr:nvSpPr>
      <xdr:spPr>
        <a:xfrm>
          <a:off x="10262507" y="13178790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549729</xdr:colOff>
      <xdr:row>685</xdr:row>
      <xdr:rowOff>127908</xdr:rowOff>
    </xdr:from>
    <xdr:to>
      <xdr:col>15</xdr:col>
      <xdr:colOff>562317</xdr:colOff>
      <xdr:row>688</xdr:row>
      <xdr:rowOff>5444</xdr:rowOff>
    </xdr:to>
    <xdr:sp macro="" textlink="">
      <xdr:nvSpPr>
        <xdr:cNvPr id="206" name="TextBox 122"/>
        <xdr:cNvSpPr txBox="1"/>
      </xdr:nvSpPr>
      <xdr:spPr>
        <a:xfrm>
          <a:off x="11054443" y="13062040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130622</xdr:colOff>
      <xdr:row>686</xdr:row>
      <xdr:rowOff>48987</xdr:rowOff>
    </xdr:from>
    <xdr:to>
      <xdr:col>17</xdr:col>
      <xdr:colOff>143211</xdr:colOff>
      <xdr:row>688</xdr:row>
      <xdr:rowOff>117023</xdr:rowOff>
    </xdr:to>
    <xdr:sp macro="" textlink="">
      <xdr:nvSpPr>
        <xdr:cNvPr id="207" name="TextBox 122"/>
        <xdr:cNvSpPr txBox="1"/>
      </xdr:nvSpPr>
      <xdr:spPr>
        <a:xfrm>
          <a:off x="11859979" y="130731987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487129</xdr:colOff>
      <xdr:row>689</xdr:row>
      <xdr:rowOff>106143</xdr:rowOff>
    </xdr:from>
    <xdr:to>
      <xdr:col>19</xdr:col>
      <xdr:colOff>499718</xdr:colOff>
      <xdr:row>691</xdr:row>
      <xdr:rowOff>174179</xdr:rowOff>
    </xdr:to>
    <xdr:sp macro="" textlink="">
      <xdr:nvSpPr>
        <xdr:cNvPr id="208" name="TextBox 122"/>
        <xdr:cNvSpPr txBox="1"/>
      </xdr:nvSpPr>
      <xdr:spPr>
        <a:xfrm>
          <a:off x="13441129" y="13136064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81643</xdr:colOff>
      <xdr:row>703</xdr:row>
      <xdr:rowOff>95250</xdr:rowOff>
    </xdr:from>
    <xdr:to>
      <xdr:col>17</xdr:col>
      <xdr:colOff>94232</xdr:colOff>
      <xdr:row>705</xdr:row>
      <xdr:rowOff>163286</xdr:rowOff>
    </xdr:to>
    <xdr:sp macro="" textlink="">
      <xdr:nvSpPr>
        <xdr:cNvPr id="209" name="TextBox 122"/>
        <xdr:cNvSpPr txBox="1"/>
      </xdr:nvSpPr>
      <xdr:spPr>
        <a:xfrm>
          <a:off x="11702143" y="13401675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11579</xdr:colOff>
      <xdr:row>710</xdr:row>
      <xdr:rowOff>70766</xdr:rowOff>
    </xdr:from>
    <xdr:to>
      <xdr:col>13</xdr:col>
      <xdr:colOff>124167</xdr:colOff>
      <xdr:row>712</xdr:row>
      <xdr:rowOff>138802</xdr:rowOff>
    </xdr:to>
    <xdr:sp macro="" textlink="">
      <xdr:nvSpPr>
        <xdr:cNvPr id="210" name="TextBox 122"/>
        <xdr:cNvSpPr txBox="1"/>
      </xdr:nvSpPr>
      <xdr:spPr>
        <a:xfrm>
          <a:off x="9391650" y="13532576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04800</xdr:colOff>
      <xdr:row>709</xdr:row>
      <xdr:rowOff>155130</xdr:rowOff>
    </xdr:from>
    <xdr:to>
      <xdr:col>14</xdr:col>
      <xdr:colOff>317389</xdr:colOff>
      <xdr:row>712</xdr:row>
      <xdr:rowOff>32666</xdr:rowOff>
    </xdr:to>
    <xdr:sp macro="" textlink="">
      <xdr:nvSpPr>
        <xdr:cNvPr id="211" name="TextBox 122"/>
        <xdr:cNvSpPr txBox="1"/>
      </xdr:nvSpPr>
      <xdr:spPr>
        <a:xfrm>
          <a:off x="10197193" y="13521963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84415</xdr:colOff>
      <xdr:row>709</xdr:row>
      <xdr:rowOff>157851</xdr:rowOff>
    </xdr:from>
    <xdr:to>
      <xdr:col>19</xdr:col>
      <xdr:colOff>497004</xdr:colOff>
      <xdr:row>712</xdr:row>
      <xdr:rowOff>35387</xdr:rowOff>
    </xdr:to>
    <xdr:sp macro="" textlink="">
      <xdr:nvSpPr>
        <xdr:cNvPr id="212" name="TextBox 122"/>
        <xdr:cNvSpPr txBox="1"/>
      </xdr:nvSpPr>
      <xdr:spPr>
        <a:xfrm>
          <a:off x="13438415" y="13522235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0744</xdr:colOff>
      <xdr:row>705</xdr:row>
      <xdr:rowOff>65317</xdr:rowOff>
    </xdr:from>
    <xdr:to>
      <xdr:col>15</xdr:col>
      <xdr:colOff>513332</xdr:colOff>
      <xdr:row>707</xdr:row>
      <xdr:rowOff>133353</xdr:rowOff>
    </xdr:to>
    <xdr:sp macro="" textlink="">
      <xdr:nvSpPr>
        <xdr:cNvPr id="213" name="TextBox 122"/>
        <xdr:cNvSpPr txBox="1"/>
      </xdr:nvSpPr>
      <xdr:spPr>
        <a:xfrm>
          <a:off x="11005458" y="13436781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76893</xdr:colOff>
      <xdr:row>728</xdr:row>
      <xdr:rowOff>81651</xdr:rowOff>
    </xdr:from>
    <xdr:to>
      <xdr:col>13</xdr:col>
      <xdr:colOff>189481</xdr:colOff>
      <xdr:row>730</xdr:row>
      <xdr:rowOff>149687</xdr:rowOff>
    </xdr:to>
    <xdr:sp macro="" textlink="">
      <xdr:nvSpPr>
        <xdr:cNvPr id="214" name="TextBox 122"/>
        <xdr:cNvSpPr txBox="1"/>
      </xdr:nvSpPr>
      <xdr:spPr>
        <a:xfrm>
          <a:off x="9456964" y="13876565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70107</xdr:colOff>
      <xdr:row>728</xdr:row>
      <xdr:rowOff>29946</xdr:rowOff>
    </xdr:from>
    <xdr:to>
      <xdr:col>14</xdr:col>
      <xdr:colOff>382696</xdr:colOff>
      <xdr:row>730</xdr:row>
      <xdr:rowOff>97982</xdr:rowOff>
    </xdr:to>
    <xdr:sp macro="" textlink="">
      <xdr:nvSpPr>
        <xdr:cNvPr id="215" name="TextBox 122"/>
        <xdr:cNvSpPr txBox="1"/>
      </xdr:nvSpPr>
      <xdr:spPr>
        <a:xfrm>
          <a:off x="10262500" y="13871394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49721</xdr:colOff>
      <xdr:row>722</xdr:row>
      <xdr:rowOff>32660</xdr:rowOff>
    </xdr:from>
    <xdr:to>
      <xdr:col>15</xdr:col>
      <xdr:colOff>562309</xdr:colOff>
      <xdr:row>724</xdr:row>
      <xdr:rowOff>100696</xdr:rowOff>
    </xdr:to>
    <xdr:sp macro="" textlink="">
      <xdr:nvSpPr>
        <xdr:cNvPr id="216" name="TextBox 122"/>
        <xdr:cNvSpPr txBox="1"/>
      </xdr:nvSpPr>
      <xdr:spPr>
        <a:xfrm>
          <a:off x="10945578" y="13757366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17013</xdr:colOff>
      <xdr:row>721</xdr:row>
      <xdr:rowOff>185060</xdr:rowOff>
    </xdr:from>
    <xdr:to>
      <xdr:col>17</xdr:col>
      <xdr:colOff>129602</xdr:colOff>
      <xdr:row>724</xdr:row>
      <xdr:rowOff>62596</xdr:rowOff>
    </xdr:to>
    <xdr:sp macro="" textlink="">
      <xdr:nvSpPr>
        <xdr:cNvPr id="217" name="TextBox 122"/>
        <xdr:cNvSpPr txBox="1"/>
      </xdr:nvSpPr>
      <xdr:spPr>
        <a:xfrm>
          <a:off x="11737513" y="13753556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3520</xdr:colOff>
      <xdr:row>727</xdr:row>
      <xdr:rowOff>119754</xdr:rowOff>
    </xdr:from>
    <xdr:to>
      <xdr:col>19</xdr:col>
      <xdr:colOff>486109</xdr:colOff>
      <xdr:row>729</xdr:row>
      <xdr:rowOff>187790</xdr:rowOff>
    </xdr:to>
    <xdr:sp macro="" textlink="">
      <xdr:nvSpPr>
        <xdr:cNvPr id="218" name="TextBox 122"/>
        <xdr:cNvSpPr txBox="1"/>
      </xdr:nvSpPr>
      <xdr:spPr>
        <a:xfrm>
          <a:off x="13427520" y="13861325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76885</xdr:colOff>
      <xdr:row>746</xdr:row>
      <xdr:rowOff>81654</xdr:rowOff>
    </xdr:from>
    <xdr:to>
      <xdr:col>13</xdr:col>
      <xdr:colOff>189473</xdr:colOff>
      <xdr:row>748</xdr:row>
      <xdr:rowOff>149690</xdr:rowOff>
    </xdr:to>
    <xdr:sp macro="" textlink="">
      <xdr:nvSpPr>
        <xdr:cNvPr id="219" name="TextBox 122"/>
        <xdr:cNvSpPr txBox="1"/>
      </xdr:nvSpPr>
      <xdr:spPr>
        <a:xfrm>
          <a:off x="9456956" y="14219465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70105</xdr:colOff>
      <xdr:row>746</xdr:row>
      <xdr:rowOff>16340</xdr:rowOff>
    </xdr:from>
    <xdr:to>
      <xdr:col>14</xdr:col>
      <xdr:colOff>382694</xdr:colOff>
      <xdr:row>748</xdr:row>
      <xdr:rowOff>84376</xdr:rowOff>
    </xdr:to>
    <xdr:sp macro="" textlink="">
      <xdr:nvSpPr>
        <xdr:cNvPr id="220" name="TextBox 122"/>
        <xdr:cNvSpPr txBox="1"/>
      </xdr:nvSpPr>
      <xdr:spPr>
        <a:xfrm>
          <a:off x="10262498" y="14212934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27897</xdr:colOff>
      <xdr:row>739</xdr:row>
      <xdr:rowOff>114303</xdr:rowOff>
    </xdr:from>
    <xdr:to>
      <xdr:col>17</xdr:col>
      <xdr:colOff>140486</xdr:colOff>
      <xdr:row>741</xdr:row>
      <xdr:rowOff>182339</xdr:rowOff>
    </xdr:to>
    <xdr:sp macro="" textlink="">
      <xdr:nvSpPr>
        <xdr:cNvPr id="221" name="TextBox 122"/>
        <xdr:cNvSpPr txBox="1"/>
      </xdr:nvSpPr>
      <xdr:spPr>
        <a:xfrm>
          <a:off x="11748397" y="14089380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84404</xdr:colOff>
      <xdr:row>745</xdr:row>
      <xdr:rowOff>157854</xdr:rowOff>
    </xdr:from>
    <xdr:to>
      <xdr:col>19</xdr:col>
      <xdr:colOff>496993</xdr:colOff>
      <xdr:row>748</xdr:row>
      <xdr:rowOff>35390</xdr:rowOff>
    </xdr:to>
    <xdr:sp macro="" textlink="">
      <xdr:nvSpPr>
        <xdr:cNvPr id="222" name="TextBox 122"/>
        <xdr:cNvSpPr txBox="1"/>
      </xdr:nvSpPr>
      <xdr:spPr>
        <a:xfrm>
          <a:off x="13438404" y="14208035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41555</xdr:colOff>
      <xdr:row>739</xdr:row>
      <xdr:rowOff>51710</xdr:rowOff>
    </xdr:from>
    <xdr:to>
      <xdr:col>15</xdr:col>
      <xdr:colOff>554143</xdr:colOff>
      <xdr:row>741</xdr:row>
      <xdr:rowOff>119746</xdr:rowOff>
    </xdr:to>
    <xdr:sp macro="" textlink="">
      <xdr:nvSpPr>
        <xdr:cNvPr id="223" name="TextBox 122"/>
        <xdr:cNvSpPr txBox="1"/>
      </xdr:nvSpPr>
      <xdr:spPr>
        <a:xfrm>
          <a:off x="10937412" y="14083121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40822</xdr:colOff>
      <xdr:row>775</xdr:row>
      <xdr:rowOff>68036</xdr:rowOff>
    </xdr:from>
    <xdr:to>
      <xdr:col>13</xdr:col>
      <xdr:colOff>53410</xdr:colOff>
      <xdr:row>777</xdr:row>
      <xdr:rowOff>136072</xdr:rowOff>
    </xdr:to>
    <xdr:sp macro="" textlink="">
      <xdr:nvSpPr>
        <xdr:cNvPr id="224" name="TextBox 122"/>
        <xdr:cNvSpPr txBox="1"/>
      </xdr:nvSpPr>
      <xdr:spPr>
        <a:xfrm>
          <a:off x="9212036" y="14770553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61257</xdr:colOff>
      <xdr:row>775</xdr:row>
      <xdr:rowOff>29938</xdr:rowOff>
    </xdr:from>
    <xdr:to>
      <xdr:col>14</xdr:col>
      <xdr:colOff>273846</xdr:colOff>
      <xdr:row>777</xdr:row>
      <xdr:rowOff>97974</xdr:rowOff>
    </xdr:to>
    <xdr:sp macro="" textlink="">
      <xdr:nvSpPr>
        <xdr:cNvPr id="225" name="TextBox 122"/>
        <xdr:cNvSpPr txBox="1"/>
      </xdr:nvSpPr>
      <xdr:spPr>
        <a:xfrm>
          <a:off x="10153650" y="14766743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1193</xdr:colOff>
      <xdr:row>781</xdr:row>
      <xdr:rowOff>19049</xdr:rowOff>
    </xdr:from>
    <xdr:to>
      <xdr:col>18</xdr:col>
      <xdr:colOff>303781</xdr:colOff>
      <xdr:row>783</xdr:row>
      <xdr:rowOff>87085</xdr:rowOff>
    </xdr:to>
    <xdr:sp macro="" textlink="">
      <xdr:nvSpPr>
        <xdr:cNvPr id="226" name="TextBox 122"/>
        <xdr:cNvSpPr txBox="1"/>
      </xdr:nvSpPr>
      <xdr:spPr>
        <a:xfrm>
          <a:off x="12632872" y="148799549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82336</xdr:colOff>
      <xdr:row>793</xdr:row>
      <xdr:rowOff>5444</xdr:rowOff>
    </xdr:from>
    <xdr:to>
      <xdr:col>13</xdr:col>
      <xdr:colOff>194924</xdr:colOff>
      <xdr:row>795</xdr:row>
      <xdr:rowOff>73480</xdr:rowOff>
    </xdr:to>
    <xdr:sp macro="" textlink="">
      <xdr:nvSpPr>
        <xdr:cNvPr id="227" name="TextBox 122"/>
        <xdr:cNvSpPr txBox="1"/>
      </xdr:nvSpPr>
      <xdr:spPr>
        <a:xfrm>
          <a:off x="9353550" y="15107194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75550</xdr:colOff>
      <xdr:row>793</xdr:row>
      <xdr:rowOff>103416</xdr:rowOff>
    </xdr:from>
    <xdr:to>
      <xdr:col>14</xdr:col>
      <xdr:colOff>388139</xdr:colOff>
      <xdr:row>795</xdr:row>
      <xdr:rowOff>171452</xdr:rowOff>
    </xdr:to>
    <xdr:sp macro="" textlink="">
      <xdr:nvSpPr>
        <xdr:cNvPr id="228" name="TextBox 122"/>
        <xdr:cNvSpPr txBox="1"/>
      </xdr:nvSpPr>
      <xdr:spPr>
        <a:xfrm>
          <a:off x="10159086" y="15116991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19736</xdr:colOff>
      <xdr:row>796</xdr:row>
      <xdr:rowOff>92538</xdr:rowOff>
    </xdr:from>
    <xdr:to>
      <xdr:col>17</xdr:col>
      <xdr:colOff>132325</xdr:colOff>
      <xdr:row>798</xdr:row>
      <xdr:rowOff>160574</xdr:rowOff>
    </xdr:to>
    <xdr:sp macro="" textlink="">
      <xdr:nvSpPr>
        <xdr:cNvPr id="229" name="TextBox 122"/>
        <xdr:cNvSpPr txBox="1"/>
      </xdr:nvSpPr>
      <xdr:spPr>
        <a:xfrm>
          <a:off x="11849093" y="151730538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9351</xdr:colOff>
      <xdr:row>798</xdr:row>
      <xdr:rowOff>163295</xdr:rowOff>
    </xdr:from>
    <xdr:to>
      <xdr:col>18</xdr:col>
      <xdr:colOff>311939</xdr:colOff>
      <xdr:row>801</xdr:row>
      <xdr:rowOff>40831</xdr:rowOff>
    </xdr:to>
    <xdr:sp macro="" textlink="">
      <xdr:nvSpPr>
        <xdr:cNvPr id="230" name="TextBox 122"/>
        <xdr:cNvSpPr txBox="1"/>
      </xdr:nvSpPr>
      <xdr:spPr>
        <a:xfrm>
          <a:off x="12641030" y="152182295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92572</xdr:colOff>
      <xdr:row>800</xdr:row>
      <xdr:rowOff>57160</xdr:rowOff>
    </xdr:from>
    <xdr:to>
      <xdr:col>19</xdr:col>
      <xdr:colOff>505161</xdr:colOff>
      <xdr:row>802</xdr:row>
      <xdr:rowOff>125196</xdr:rowOff>
    </xdr:to>
    <xdr:sp macro="" textlink="">
      <xdr:nvSpPr>
        <xdr:cNvPr id="231" name="TextBox 122"/>
        <xdr:cNvSpPr txBox="1"/>
      </xdr:nvSpPr>
      <xdr:spPr>
        <a:xfrm>
          <a:off x="13446572" y="15245716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63330</xdr:colOff>
      <xdr:row>797</xdr:row>
      <xdr:rowOff>5451</xdr:rowOff>
    </xdr:from>
    <xdr:to>
      <xdr:col>15</xdr:col>
      <xdr:colOff>575918</xdr:colOff>
      <xdr:row>799</xdr:row>
      <xdr:rowOff>73487</xdr:rowOff>
    </xdr:to>
    <xdr:sp macro="" textlink="">
      <xdr:nvSpPr>
        <xdr:cNvPr id="232" name="TextBox 122"/>
        <xdr:cNvSpPr txBox="1"/>
      </xdr:nvSpPr>
      <xdr:spPr>
        <a:xfrm>
          <a:off x="11068044" y="15183395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22465</xdr:colOff>
      <xdr:row>812</xdr:row>
      <xdr:rowOff>13604</xdr:rowOff>
    </xdr:from>
    <xdr:to>
      <xdr:col>13</xdr:col>
      <xdr:colOff>135053</xdr:colOff>
      <xdr:row>814</xdr:row>
      <xdr:rowOff>81640</xdr:rowOff>
    </xdr:to>
    <xdr:sp macro="" textlink="">
      <xdr:nvSpPr>
        <xdr:cNvPr id="233" name="TextBox 122"/>
        <xdr:cNvSpPr txBox="1"/>
      </xdr:nvSpPr>
      <xdr:spPr>
        <a:xfrm>
          <a:off x="9293679" y="15469960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15679</xdr:colOff>
      <xdr:row>811</xdr:row>
      <xdr:rowOff>97971</xdr:rowOff>
    </xdr:from>
    <xdr:to>
      <xdr:col>14</xdr:col>
      <xdr:colOff>328268</xdr:colOff>
      <xdr:row>813</xdr:row>
      <xdr:rowOff>166007</xdr:rowOff>
    </xdr:to>
    <xdr:sp macro="" textlink="">
      <xdr:nvSpPr>
        <xdr:cNvPr id="234" name="TextBox 122"/>
        <xdr:cNvSpPr txBox="1"/>
      </xdr:nvSpPr>
      <xdr:spPr>
        <a:xfrm>
          <a:off x="10099215" y="15459347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87079</xdr:colOff>
      <xdr:row>815</xdr:row>
      <xdr:rowOff>182340</xdr:rowOff>
    </xdr:from>
    <xdr:to>
      <xdr:col>17</xdr:col>
      <xdr:colOff>99668</xdr:colOff>
      <xdr:row>818</xdr:row>
      <xdr:rowOff>59876</xdr:rowOff>
    </xdr:to>
    <xdr:sp macro="" textlink="">
      <xdr:nvSpPr>
        <xdr:cNvPr id="235" name="TextBox 122"/>
        <xdr:cNvSpPr txBox="1"/>
      </xdr:nvSpPr>
      <xdr:spPr>
        <a:xfrm>
          <a:off x="11816436" y="155439840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3908</xdr:colOff>
      <xdr:row>817</xdr:row>
      <xdr:rowOff>35385</xdr:rowOff>
    </xdr:from>
    <xdr:to>
      <xdr:col>18</xdr:col>
      <xdr:colOff>306496</xdr:colOff>
      <xdr:row>819</xdr:row>
      <xdr:rowOff>103421</xdr:rowOff>
    </xdr:to>
    <xdr:sp macro="" textlink="">
      <xdr:nvSpPr>
        <xdr:cNvPr id="236" name="TextBox 122"/>
        <xdr:cNvSpPr txBox="1"/>
      </xdr:nvSpPr>
      <xdr:spPr>
        <a:xfrm>
          <a:off x="12635587" y="155673885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3522</xdr:colOff>
      <xdr:row>818</xdr:row>
      <xdr:rowOff>78929</xdr:rowOff>
    </xdr:from>
    <xdr:to>
      <xdr:col>19</xdr:col>
      <xdr:colOff>486111</xdr:colOff>
      <xdr:row>820</xdr:row>
      <xdr:rowOff>146965</xdr:rowOff>
    </xdr:to>
    <xdr:sp macro="" textlink="">
      <xdr:nvSpPr>
        <xdr:cNvPr id="237" name="TextBox 122"/>
        <xdr:cNvSpPr txBox="1"/>
      </xdr:nvSpPr>
      <xdr:spPr>
        <a:xfrm>
          <a:off x="13427522" y="15590792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3459</xdr:colOff>
      <xdr:row>816</xdr:row>
      <xdr:rowOff>81646</xdr:rowOff>
    </xdr:from>
    <xdr:to>
      <xdr:col>15</xdr:col>
      <xdr:colOff>516047</xdr:colOff>
      <xdr:row>818</xdr:row>
      <xdr:rowOff>149682</xdr:rowOff>
    </xdr:to>
    <xdr:sp macro="" textlink="">
      <xdr:nvSpPr>
        <xdr:cNvPr id="238" name="TextBox 122"/>
        <xdr:cNvSpPr txBox="1"/>
      </xdr:nvSpPr>
      <xdr:spPr>
        <a:xfrm>
          <a:off x="11008173" y="15552964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08857</xdr:colOff>
      <xdr:row>829</xdr:row>
      <xdr:rowOff>78918</xdr:rowOff>
    </xdr:from>
    <xdr:to>
      <xdr:col>13</xdr:col>
      <xdr:colOff>121445</xdr:colOff>
      <xdr:row>831</xdr:row>
      <xdr:rowOff>146954</xdr:rowOff>
    </xdr:to>
    <xdr:sp macro="" textlink="">
      <xdr:nvSpPr>
        <xdr:cNvPr id="239" name="TextBox 122"/>
        <xdr:cNvSpPr txBox="1"/>
      </xdr:nvSpPr>
      <xdr:spPr>
        <a:xfrm>
          <a:off x="9280071" y="15800341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15678</xdr:colOff>
      <xdr:row>829</xdr:row>
      <xdr:rowOff>163283</xdr:rowOff>
    </xdr:from>
    <xdr:to>
      <xdr:col>14</xdr:col>
      <xdr:colOff>328267</xdr:colOff>
      <xdr:row>832</xdr:row>
      <xdr:rowOff>40819</xdr:rowOff>
    </xdr:to>
    <xdr:sp macro="" textlink="">
      <xdr:nvSpPr>
        <xdr:cNvPr id="240" name="TextBox 122"/>
        <xdr:cNvSpPr txBox="1"/>
      </xdr:nvSpPr>
      <xdr:spPr>
        <a:xfrm>
          <a:off x="10099214" y="15808778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00685</xdr:colOff>
      <xdr:row>834</xdr:row>
      <xdr:rowOff>70759</xdr:rowOff>
    </xdr:from>
    <xdr:to>
      <xdr:col>17</xdr:col>
      <xdr:colOff>113274</xdr:colOff>
      <xdr:row>836</xdr:row>
      <xdr:rowOff>138795</xdr:rowOff>
    </xdr:to>
    <xdr:sp macro="" textlink="">
      <xdr:nvSpPr>
        <xdr:cNvPr id="241" name="TextBox 122"/>
        <xdr:cNvSpPr txBox="1"/>
      </xdr:nvSpPr>
      <xdr:spPr>
        <a:xfrm>
          <a:off x="11830042" y="158947759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3907</xdr:colOff>
      <xdr:row>835</xdr:row>
      <xdr:rowOff>141518</xdr:rowOff>
    </xdr:from>
    <xdr:to>
      <xdr:col>18</xdr:col>
      <xdr:colOff>306495</xdr:colOff>
      <xdr:row>838</xdr:row>
      <xdr:rowOff>19054</xdr:rowOff>
    </xdr:to>
    <xdr:sp macro="" textlink="">
      <xdr:nvSpPr>
        <xdr:cNvPr id="242" name="TextBox 122"/>
        <xdr:cNvSpPr txBox="1"/>
      </xdr:nvSpPr>
      <xdr:spPr>
        <a:xfrm>
          <a:off x="12635586" y="159209018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473521</xdr:colOff>
      <xdr:row>836</xdr:row>
      <xdr:rowOff>62599</xdr:rowOff>
    </xdr:from>
    <xdr:to>
      <xdr:col>19</xdr:col>
      <xdr:colOff>486110</xdr:colOff>
      <xdr:row>838</xdr:row>
      <xdr:rowOff>130635</xdr:rowOff>
    </xdr:to>
    <xdr:sp macro="" textlink="">
      <xdr:nvSpPr>
        <xdr:cNvPr id="243" name="TextBox 122"/>
        <xdr:cNvSpPr txBox="1"/>
      </xdr:nvSpPr>
      <xdr:spPr>
        <a:xfrm>
          <a:off x="13427521" y="15932059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3458</xdr:colOff>
      <xdr:row>835</xdr:row>
      <xdr:rowOff>65314</xdr:rowOff>
    </xdr:from>
    <xdr:to>
      <xdr:col>15</xdr:col>
      <xdr:colOff>516046</xdr:colOff>
      <xdr:row>837</xdr:row>
      <xdr:rowOff>133350</xdr:rowOff>
    </xdr:to>
    <xdr:sp macro="" textlink="">
      <xdr:nvSpPr>
        <xdr:cNvPr id="244" name="TextBox 122"/>
        <xdr:cNvSpPr txBox="1"/>
      </xdr:nvSpPr>
      <xdr:spPr>
        <a:xfrm>
          <a:off x="11008172" y="15913281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08857</xdr:colOff>
      <xdr:row>847</xdr:row>
      <xdr:rowOff>119740</xdr:rowOff>
    </xdr:from>
    <xdr:to>
      <xdr:col>13</xdr:col>
      <xdr:colOff>121445</xdr:colOff>
      <xdr:row>849</xdr:row>
      <xdr:rowOff>187776</xdr:rowOff>
    </xdr:to>
    <xdr:sp macro="" textlink="">
      <xdr:nvSpPr>
        <xdr:cNvPr id="245" name="TextBox 122"/>
        <xdr:cNvSpPr txBox="1"/>
      </xdr:nvSpPr>
      <xdr:spPr>
        <a:xfrm>
          <a:off x="9280071" y="16147324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15678</xdr:colOff>
      <xdr:row>847</xdr:row>
      <xdr:rowOff>95249</xdr:rowOff>
    </xdr:from>
    <xdr:to>
      <xdr:col>14</xdr:col>
      <xdr:colOff>328267</xdr:colOff>
      <xdr:row>849</xdr:row>
      <xdr:rowOff>163285</xdr:rowOff>
    </xdr:to>
    <xdr:sp macro="" textlink="">
      <xdr:nvSpPr>
        <xdr:cNvPr id="246" name="TextBox 122"/>
        <xdr:cNvSpPr txBox="1"/>
      </xdr:nvSpPr>
      <xdr:spPr>
        <a:xfrm>
          <a:off x="10099214" y="16144874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87078</xdr:colOff>
      <xdr:row>851</xdr:row>
      <xdr:rowOff>70762</xdr:rowOff>
    </xdr:from>
    <xdr:to>
      <xdr:col>17</xdr:col>
      <xdr:colOff>99667</xdr:colOff>
      <xdr:row>853</xdr:row>
      <xdr:rowOff>138798</xdr:rowOff>
    </xdr:to>
    <xdr:sp macro="" textlink="">
      <xdr:nvSpPr>
        <xdr:cNvPr id="247" name="TextBox 122"/>
        <xdr:cNvSpPr txBox="1"/>
      </xdr:nvSpPr>
      <xdr:spPr>
        <a:xfrm>
          <a:off x="11816435" y="162186262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93907</xdr:colOff>
      <xdr:row>853</xdr:row>
      <xdr:rowOff>32663</xdr:rowOff>
    </xdr:from>
    <xdr:to>
      <xdr:col>18</xdr:col>
      <xdr:colOff>306495</xdr:colOff>
      <xdr:row>855</xdr:row>
      <xdr:rowOff>100699</xdr:rowOff>
    </xdr:to>
    <xdr:sp macro="" textlink="">
      <xdr:nvSpPr>
        <xdr:cNvPr id="248" name="TextBox 122"/>
        <xdr:cNvSpPr txBox="1"/>
      </xdr:nvSpPr>
      <xdr:spPr>
        <a:xfrm>
          <a:off x="12635586" y="162529163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59914</xdr:colOff>
      <xdr:row>854</xdr:row>
      <xdr:rowOff>89814</xdr:rowOff>
    </xdr:from>
    <xdr:to>
      <xdr:col>19</xdr:col>
      <xdr:colOff>472503</xdr:colOff>
      <xdr:row>856</xdr:row>
      <xdr:rowOff>157850</xdr:rowOff>
    </xdr:to>
    <xdr:sp macro="" textlink="">
      <xdr:nvSpPr>
        <xdr:cNvPr id="249" name="TextBox 122"/>
        <xdr:cNvSpPr txBox="1"/>
      </xdr:nvSpPr>
      <xdr:spPr>
        <a:xfrm>
          <a:off x="13413914" y="16277681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3458</xdr:colOff>
      <xdr:row>852</xdr:row>
      <xdr:rowOff>10889</xdr:rowOff>
    </xdr:from>
    <xdr:to>
      <xdr:col>15</xdr:col>
      <xdr:colOff>516046</xdr:colOff>
      <xdr:row>854</xdr:row>
      <xdr:rowOff>78925</xdr:rowOff>
    </xdr:to>
    <xdr:sp macro="" textlink="">
      <xdr:nvSpPr>
        <xdr:cNvPr id="250" name="TextBox 122"/>
        <xdr:cNvSpPr txBox="1"/>
      </xdr:nvSpPr>
      <xdr:spPr>
        <a:xfrm>
          <a:off x="11008172" y="16231688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68036</xdr:colOff>
      <xdr:row>870</xdr:row>
      <xdr:rowOff>7</xdr:rowOff>
    </xdr:from>
    <xdr:to>
      <xdr:col>17</xdr:col>
      <xdr:colOff>80625</xdr:colOff>
      <xdr:row>872</xdr:row>
      <xdr:rowOff>68043</xdr:rowOff>
    </xdr:to>
    <xdr:sp macro="" textlink="">
      <xdr:nvSpPr>
        <xdr:cNvPr id="251" name="TextBox 122"/>
        <xdr:cNvSpPr txBox="1"/>
      </xdr:nvSpPr>
      <xdr:spPr>
        <a:xfrm>
          <a:off x="11797393" y="165735007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478972</xdr:colOff>
      <xdr:row>872</xdr:row>
      <xdr:rowOff>16338</xdr:rowOff>
    </xdr:from>
    <xdr:to>
      <xdr:col>19</xdr:col>
      <xdr:colOff>491561</xdr:colOff>
      <xdr:row>874</xdr:row>
      <xdr:rowOff>84374</xdr:rowOff>
    </xdr:to>
    <xdr:sp macro="" textlink="">
      <xdr:nvSpPr>
        <xdr:cNvPr id="252" name="TextBox 122"/>
        <xdr:cNvSpPr txBox="1"/>
      </xdr:nvSpPr>
      <xdr:spPr>
        <a:xfrm>
          <a:off x="13432972" y="16613233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57151</xdr:colOff>
      <xdr:row>864</xdr:row>
      <xdr:rowOff>166006</xdr:rowOff>
    </xdr:from>
    <xdr:to>
      <xdr:col>13</xdr:col>
      <xdr:colOff>69739</xdr:colOff>
      <xdr:row>867</xdr:row>
      <xdr:rowOff>43542</xdr:rowOff>
    </xdr:to>
    <xdr:sp macro="" textlink="">
      <xdr:nvSpPr>
        <xdr:cNvPr id="253" name="TextBox 122"/>
        <xdr:cNvSpPr txBox="1"/>
      </xdr:nvSpPr>
      <xdr:spPr>
        <a:xfrm>
          <a:off x="9228365" y="16475800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47649</xdr:colOff>
      <xdr:row>866</xdr:row>
      <xdr:rowOff>111576</xdr:rowOff>
    </xdr:from>
    <xdr:to>
      <xdr:col>14</xdr:col>
      <xdr:colOff>260238</xdr:colOff>
      <xdr:row>868</xdr:row>
      <xdr:rowOff>179612</xdr:rowOff>
    </xdr:to>
    <xdr:sp macro="" textlink="">
      <xdr:nvSpPr>
        <xdr:cNvPr id="254" name="TextBox 122"/>
        <xdr:cNvSpPr txBox="1"/>
      </xdr:nvSpPr>
      <xdr:spPr>
        <a:xfrm>
          <a:off x="10031185" y="16508457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08858</xdr:colOff>
      <xdr:row>883</xdr:row>
      <xdr:rowOff>190499</xdr:rowOff>
    </xdr:from>
    <xdr:to>
      <xdr:col>13</xdr:col>
      <xdr:colOff>121446</xdr:colOff>
      <xdr:row>886</xdr:row>
      <xdr:rowOff>68035</xdr:rowOff>
    </xdr:to>
    <xdr:sp macro="" textlink="">
      <xdr:nvSpPr>
        <xdr:cNvPr id="255" name="TextBox 122"/>
        <xdr:cNvSpPr txBox="1"/>
      </xdr:nvSpPr>
      <xdr:spPr>
        <a:xfrm>
          <a:off x="9280072" y="16840199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12963</xdr:colOff>
      <xdr:row>885</xdr:row>
      <xdr:rowOff>27213</xdr:rowOff>
    </xdr:from>
    <xdr:to>
      <xdr:col>14</xdr:col>
      <xdr:colOff>325552</xdr:colOff>
      <xdr:row>887</xdr:row>
      <xdr:rowOff>95249</xdr:rowOff>
    </xdr:to>
    <xdr:sp macro="" textlink="">
      <xdr:nvSpPr>
        <xdr:cNvPr id="256" name="TextBox 122"/>
        <xdr:cNvSpPr txBox="1"/>
      </xdr:nvSpPr>
      <xdr:spPr>
        <a:xfrm>
          <a:off x="10205356" y="16861971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302078</xdr:colOff>
      <xdr:row>889</xdr:row>
      <xdr:rowOff>57154</xdr:rowOff>
    </xdr:from>
    <xdr:to>
      <xdr:col>18</xdr:col>
      <xdr:colOff>314666</xdr:colOff>
      <xdr:row>891</xdr:row>
      <xdr:rowOff>125190</xdr:rowOff>
    </xdr:to>
    <xdr:sp macro="" textlink="">
      <xdr:nvSpPr>
        <xdr:cNvPr id="257" name="TextBox 122"/>
        <xdr:cNvSpPr txBox="1"/>
      </xdr:nvSpPr>
      <xdr:spPr>
        <a:xfrm>
          <a:off x="12643757" y="169411654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68085</xdr:colOff>
      <xdr:row>890</xdr:row>
      <xdr:rowOff>59875</xdr:rowOff>
    </xdr:from>
    <xdr:to>
      <xdr:col>19</xdr:col>
      <xdr:colOff>480674</xdr:colOff>
      <xdr:row>892</xdr:row>
      <xdr:rowOff>127911</xdr:rowOff>
    </xdr:to>
    <xdr:sp macro="" textlink="">
      <xdr:nvSpPr>
        <xdr:cNvPr id="258" name="TextBox 122"/>
        <xdr:cNvSpPr txBox="1"/>
      </xdr:nvSpPr>
      <xdr:spPr>
        <a:xfrm>
          <a:off x="13422085" y="16960487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81643</xdr:colOff>
      <xdr:row>889</xdr:row>
      <xdr:rowOff>149687</xdr:rowOff>
    </xdr:from>
    <xdr:to>
      <xdr:col>17</xdr:col>
      <xdr:colOff>94232</xdr:colOff>
      <xdr:row>892</xdr:row>
      <xdr:rowOff>27223</xdr:rowOff>
    </xdr:to>
    <xdr:sp macro="" textlink="">
      <xdr:nvSpPr>
        <xdr:cNvPr id="260" name="TextBox 122"/>
        <xdr:cNvSpPr txBox="1"/>
      </xdr:nvSpPr>
      <xdr:spPr>
        <a:xfrm>
          <a:off x="11811000" y="169504187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76894</xdr:colOff>
      <xdr:row>902</xdr:row>
      <xdr:rowOff>108863</xdr:rowOff>
    </xdr:from>
    <xdr:to>
      <xdr:col>13</xdr:col>
      <xdr:colOff>189482</xdr:colOff>
      <xdr:row>904</xdr:row>
      <xdr:rowOff>176899</xdr:rowOff>
    </xdr:to>
    <xdr:sp macro="" textlink="">
      <xdr:nvSpPr>
        <xdr:cNvPr id="261" name="TextBox 122"/>
        <xdr:cNvSpPr txBox="1"/>
      </xdr:nvSpPr>
      <xdr:spPr>
        <a:xfrm>
          <a:off x="9456965" y="17193986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3</xdr:col>
      <xdr:colOff>370115</xdr:colOff>
      <xdr:row>901</xdr:row>
      <xdr:rowOff>111578</xdr:rowOff>
    </xdr:from>
    <xdr:to>
      <xdr:col>14</xdr:col>
      <xdr:colOff>382704</xdr:colOff>
      <xdr:row>903</xdr:row>
      <xdr:rowOff>179614</xdr:rowOff>
    </xdr:to>
    <xdr:sp macro="" textlink="">
      <xdr:nvSpPr>
        <xdr:cNvPr id="262" name="TextBox 122"/>
        <xdr:cNvSpPr txBox="1"/>
      </xdr:nvSpPr>
      <xdr:spPr>
        <a:xfrm>
          <a:off x="10153651" y="17175207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549731</xdr:colOff>
      <xdr:row>905</xdr:row>
      <xdr:rowOff>182341</xdr:rowOff>
    </xdr:from>
    <xdr:to>
      <xdr:col>15</xdr:col>
      <xdr:colOff>562319</xdr:colOff>
      <xdr:row>908</xdr:row>
      <xdr:rowOff>59877</xdr:rowOff>
    </xdr:to>
    <xdr:sp macro="" textlink="">
      <xdr:nvSpPr>
        <xdr:cNvPr id="263" name="TextBox 122"/>
        <xdr:cNvSpPr txBox="1"/>
      </xdr:nvSpPr>
      <xdr:spPr>
        <a:xfrm>
          <a:off x="11054445" y="17258484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30631</xdr:colOff>
      <xdr:row>906</xdr:row>
      <xdr:rowOff>21776</xdr:rowOff>
    </xdr:from>
    <xdr:to>
      <xdr:col>17</xdr:col>
      <xdr:colOff>143220</xdr:colOff>
      <xdr:row>908</xdr:row>
      <xdr:rowOff>89812</xdr:rowOff>
    </xdr:to>
    <xdr:sp macro="" textlink="">
      <xdr:nvSpPr>
        <xdr:cNvPr id="264" name="TextBox 122"/>
        <xdr:cNvSpPr txBox="1"/>
      </xdr:nvSpPr>
      <xdr:spPr>
        <a:xfrm>
          <a:off x="11859988" y="172614776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81643</xdr:colOff>
      <xdr:row>925</xdr:row>
      <xdr:rowOff>68044</xdr:rowOff>
    </xdr:from>
    <xdr:to>
      <xdr:col>17</xdr:col>
      <xdr:colOff>94232</xdr:colOff>
      <xdr:row>927</xdr:row>
      <xdr:rowOff>136080</xdr:rowOff>
    </xdr:to>
    <xdr:sp macro="" textlink="">
      <xdr:nvSpPr>
        <xdr:cNvPr id="265" name="TextBox 122"/>
        <xdr:cNvSpPr txBox="1"/>
      </xdr:nvSpPr>
      <xdr:spPr>
        <a:xfrm>
          <a:off x="11811000" y="176280544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65365</xdr:colOff>
      <xdr:row>926</xdr:row>
      <xdr:rowOff>43551</xdr:rowOff>
    </xdr:from>
    <xdr:to>
      <xdr:col>19</xdr:col>
      <xdr:colOff>477954</xdr:colOff>
      <xdr:row>928</xdr:row>
      <xdr:rowOff>111587</xdr:rowOff>
    </xdr:to>
    <xdr:sp macro="" textlink="">
      <xdr:nvSpPr>
        <xdr:cNvPr id="266" name="TextBox 122"/>
        <xdr:cNvSpPr txBox="1"/>
      </xdr:nvSpPr>
      <xdr:spPr>
        <a:xfrm>
          <a:off x="13419365" y="17644655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25185</xdr:colOff>
      <xdr:row>922</xdr:row>
      <xdr:rowOff>179619</xdr:rowOff>
    </xdr:from>
    <xdr:to>
      <xdr:col>13</xdr:col>
      <xdr:colOff>137773</xdr:colOff>
      <xdr:row>925</xdr:row>
      <xdr:rowOff>57155</xdr:rowOff>
    </xdr:to>
    <xdr:sp macro="" textlink="">
      <xdr:nvSpPr>
        <xdr:cNvPr id="267" name="TextBox 122"/>
        <xdr:cNvSpPr txBox="1"/>
      </xdr:nvSpPr>
      <xdr:spPr>
        <a:xfrm>
          <a:off x="9405256" y="17582061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15686</xdr:colOff>
      <xdr:row>919</xdr:row>
      <xdr:rowOff>152398</xdr:rowOff>
    </xdr:from>
    <xdr:to>
      <xdr:col>14</xdr:col>
      <xdr:colOff>328275</xdr:colOff>
      <xdr:row>922</xdr:row>
      <xdr:rowOff>29934</xdr:rowOff>
    </xdr:to>
    <xdr:sp macro="" textlink="">
      <xdr:nvSpPr>
        <xdr:cNvPr id="268" name="TextBox 122"/>
        <xdr:cNvSpPr txBox="1"/>
      </xdr:nvSpPr>
      <xdr:spPr>
        <a:xfrm>
          <a:off x="10099222" y="17522189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8907</xdr:colOff>
      <xdr:row>925</xdr:row>
      <xdr:rowOff>19058</xdr:rowOff>
    </xdr:from>
    <xdr:to>
      <xdr:col>15</xdr:col>
      <xdr:colOff>521495</xdr:colOff>
      <xdr:row>927</xdr:row>
      <xdr:rowOff>87094</xdr:rowOff>
    </xdr:to>
    <xdr:sp macro="" textlink="">
      <xdr:nvSpPr>
        <xdr:cNvPr id="269" name="TextBox 122"/>
        <xdr:cNvSpPr txBox="1"/>
      </xdr:nvSpPr>
      <xdr:spPr>
        <a:xfrm>
          <a:off x="11013621" y="17623155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51708</xdr:colOff>
      <xdr:row>939</xdr:row>
      <xdr:rowOff>10890</xdr:rowOff>
    </xdr:from>
    <xdr:to>
      <xdr:col>17</xdr:col>
      <xdr:colOff>64297</xdr:colOff>
      <xdr:row>941</xdr:row>
      <xdr:rowOff>78926</xdr:rowOff>
    </xdr:to>
    <xdr:sp macro="" textlink="">
      <xdr:nvSpPr>
        <xdr:cNvPr id="271" name="TextBox 122"/>
        <xdr:cNvSpPr txBox="1"/>
      </xdr:nvSpPr>
      <xdr:spPr>
        <a:xfrm>
          <a:off x="11781065" y="178890390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6252</xdr:colOff>
      <xdr:row>944</xdr:row>
      <xdr:rowOff>68046</xdr:rowOff>
    </xdr:from>
    <xdr:to>
      <xdr:col>19</xdr:col>
      <xdr:colOff>488841</xdr:colOff>
      <xdr:row>946</xdr:row>
      <xdr:rowOff>136082</xdr:rowOff>
    </xdr:to>
    <xdr:sp macro="" textlink="">
      <xdr:nvSpPr>
        <xdr:cNvPr id="272" name="TextBox 122"/>
        <xdr:cNvSpPr txBox="1"/>
      </xdr:nvSpPr>
      <xdr:spPr>
        <a:xfrm>
          <a:off x="13430252" y="17990004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40823</xdr:colOff>
      <xdr:row>936</xdr:row>
      <xdr:rowOff>122467</xdr:rowOff>
    </xdr:from>
    <xdr:to>
      <xdr:col>13</xdr:col>
      <xdr:colOff>53411</xdr:colOff>
      <xdr:row>939</xdr:row>
      <xdr:rowOff>3</xdr:rowOff>
    </xdr:to>
    <xdr:sp macro="" textlink="">
      <xdr:nvSpPr>
        <xdr:cNvPr id="273" name="TextBox 122"/>
        <xdr:cNvSpPr txBox="1"/>
      </xdr:nvSpPr>
      <xdr:spPr>
        <a:xfrm>
          <a:off x="9212037" y="17843046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58538</xdr:colOff>
      <xdr:row>936</xdr:row>
      <xdr:rowOff>136071</xdr:rowOff>
    </xdr:from>
    <xdr:to>
      <xdr:col>14</xdr:col>
      <xdr:colOff>271127</xdr:colOff>
      <xdr:row>939</xdr:row>
      <xdr:rowOff>13607</xdr:rowOff>
    </xdr:to>
    <xdr:sp macro="" textlink="">
      <xdr:nvSpPr>
        <xdr:cNvPr id="274" name="TextBox 122"/>
        <xdr:cNvSpPr txBox="1"/>
      </xdr:nvSpPr>
      <xdr:spPr>
        <a:xfrm>
          <a:off x="10042074" y="17844407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465366</xdr:colOff>
      <xdr:row>939</xdr:row>
      <xdr:rowOff>2725</xdr:rowOff>
    </xdr:from>
    <xdr:to>
      <xdr:col>15</xdr:col>
      <xdr:colOff>477954</xdr:colOff>
      <xdr:row>941</xdr:row>
      <xdr:rowOff>70761</xdr:rowOff>
    </xdr:to>
    <xdr:sp macro="" textlink="">
      <xdr:nvSpPr>
        <xdr:cNvPr id="275" name="TextBox 122"/>
        <xdr:cNvSpPr txBox="1"/>
      </xdr:nvSpPr>
      <xdr:spPr>
        <a:xfrm>
          <a:off x="10970080" y="17888222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78921</xdr:colOff>
      <xdr:row>960</xdr:row>
      <xdr:rowOff>133356</xdr:rowOff>
    </xdr:from>
    <xdr:to>
      <xdr:col>17</xdr:col>
      <xdr:colOff>91510</xdr:colOff>
      <xdr:row>963</xdr:row>
      <xdr:rowOff>10892</xdr:rowOff>
    </xdr:to>
    <xdr:sp macro="" textlink="">
      <xdr:nvSpPr>
        <xdr:cNvPr id="276" name="TextBox 122"/>
        <xdr:cNvSpPr txBox="1"/>
      </xdr:nvSpPr>
      <xdr:spPr>
        <a:xfrm>
          <a:off x="11808278" y="183013356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503466</xdr:colOff>
      <xdr:row>962</xdr:row>
      <xdr:rowOff>81649</xdr:rowOff>
    </xdr:from>
    <xdr:to>
      <xdr:col>19</xdr:col>
      <xdr:colOff>516055</xdr:colOff>
      <xdr:row>964</xdr:row>
      <xdr:rowOff>149685</xdr:rowOff>
    </xdr:to>
    <xdr:sp macro="" textlink="">
      <xdr:nvSpPr>
        <xdr:cNvPr id="277" name="TextBox 122"/>
        <xdr:cNvSpPr txBox="1"/>
      </xdr:nvSpPr>
      <xdr:spPr>
        <a:xfrm>
          <a:off x="13457466" y="18334264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08858</xdr:colOff>
      <xdr:row>956</xdr:row>
      <xdr:rowOff>27214</xdr:rowOff>
    </xdr:from>
    <xdr:to>
      <xdr:col>13</xdr:col>
      <xdr:colOff>121446</xdr:colOff>
      <xdr:row>958</xdr:row>
      <xdr:rowOff>95250</xdr:rowOff>
    </xdr:to>
    <xdr:sp macro="" textlink="">
      <xdr:nvSpPr>
        <xdr:cNvPr id="278" name="TextBox 122"/>
        <xdr:cNvSpPr txBox="1"/>
      </xdr:nvSpPr>
      <xdr:spPr>
        <a:xfrm>
          <a:off x="9280072" y="18214521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99359</xdr:colOff>
      <xdr:row>954</xdr:row>
      <xdr:rowOff>176892</xdr:rowOff>
    </xdr:from>
    <xdr:to>
      <xdr:col>14</xdr:col>
      <xdr:colOff>311948</xdr:colOff>
      <xdr:row>957</xdr:row>
      <xdr:rowOff>54428</xdr:rowOff>
    </xdr:to>
    <xdr:sp macro="" textlink="">
      <xdr:nvSpPr>
        <xdr:cNvPr id="279" name="TextBox 122"/>
        <xdr:cNvSpPr txBox="1"/>
      </xdr:nvSpPr>
      <xdr:spPr>
        <a:xfrm>
          <a:off x="10082895" y="18191389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85751</xdr:colOff>
      <xdr:row>959</xdr:row>
      <xdr:rowOff>149688</xdr:rowOff>
    </xdr:from>
    <xdr:to>
      <xdr:col>18</xdr:col>
      <xdr:colOff>298339</xdr:colOff>
      <xdr:row>962</xdr:row>
      <xdr:rowOff>27224</xdr:rowOff>
    </xdr:to>
    <xdr:sp macro="" textlink="">
      <xdr:nvSpPr>
        <xdr:cNvPr id="284" name="TextBox 122"/>
        <xdr:cNvSpPr txBox="1"/>
      </xdr:nvSpPr>
      <xdr:spPr>
        <a:xfrm>
          <a:off x="12627430" y="182839188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6187</xdr:colOff>
      <xdr:row>960</xdr:row>
      <xdr:rowOff>166017</xdr:rowOff>
    </xdr:from>
    <xdr:to>
      <xdr:col>15</xdr:col>
      <xdr:colOff>518775</xdr:colOff>
      <xdr:row>963</xdr:row>
      <xdr:rowOff>43553</xdr:rowOff>
    </xdr:to>
    <xdr:sp macro="" textlink="">
      <xdr:nvSpPr>
        <xdr:cNvPr id="285" name="TextBox 122"/>
        <xdr:cNvSpPr txBox="1"/>
      </xdr:nvSpPr>
      <xdr:spPr>
        <a:xfrm>
          <a:off x="11010901" y="18304601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78920</xdr:colOff>
      <xdr:row>977</xdr:row>
      <xdr:rowOff>78931</xdr:rowOff>
    </xdr:from>
    <xdr:to>
      <xdr:col>17</xdr:col>
      <xdr:colOff>91509</xdr:colOff>
      <xdr:row>979</xdr:row>
      <xdr:rowOff>146967</xdr:rowOff>
    </xdr:to>
    <xdr:sp macro="" textlink="">
      <xdr:nvSpPr>
        <xdr:cNvPr id="286" name="TextBox 122"/>
        <xdr:cNvSpPr txBox="1"/>
      </xdr:nvSpPr>
      <xdr:spPr>
        <a:xfrm>
          <a:off x="11808277" y="186197431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6251</xdr:colOff>
      <xdr:row>980</xdr:row>
      <xdr:rowOff>95257</xdr:rowOff>
    </xdr:from>
    <xdr:to>
      <xdr:col>19</xdr:col>
      <xdr:colOff>488840</xdr:colOff>
      <xdr:row>982</xdr:row>
      <xdr:rowOff>163293</xdr:rowOff>
    </xdr:to>
    <xdr:sp macro="" textlink="">
      <xdr:nvSpPr>
        <xdr:cNvPr id="287" name="TextBox 122"/>
        <xdr:cNvSpPr txBox="1"/>
      </xdr:nvSpPr>
      <xdr:spPr>
        <a:xfrm>
          <a:off x="13430251" y="18678525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08858</xdr:colOff>
      <xdr:row>978</xdr:row>
      <xdr:rowOff>95250</xdr:rowOff>
    </xdr:from>
    <xdr:to>
      <xdr:col>13</xdr:col>
      <xdr:colOff>121446</xdr:colOff>
      <xdr:row>980</xdr:row>
      <xdr:rowOff>163286</xdr:rowOff>
    </xdr:to>
    <xdr:sp macro="" textlink="">
      <xdr:nvSpPr>
        <xdr:cNvPr id="288" name="TextBox 122"/>
        <xdr:cNvSpPr txBox="1"/>
      </xdr:nvSpPr>
      <xdr:spPr>
        <a:xfrm>
          <a:off x="9280072" y="18640425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12965</xdr:colOff>
      <xdr:row>972</xdr:row>
      <xdr:rowOff>163286</xdr:rowOff>
    </xdr:from>
    <xdr:to>
      <xdr:col>14</xdr:col>
      <xdr:colOff>325554</xdr:colOff>
      <xdr:row>975</xdr:row>
      <xdr:rowOff>40822</xdr:rowOff>
    </xdr:to>
    <xdr:sp macro="" textlink="">
      <xdr:nvSpPr>
        <xdr:cNvPr id="289" name="TextBox 122"/>
        <xdr:cNvSpPr txBox="1"/>
      </xdr:nvSpPr>
      <xdr:spPr>
        <a:xfrm>
          <a:off x="10096501" y="185329286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85750</xdr:colOff>
      <xdr:row>978</xdr:row>
      <xdr:rowOff>95259</xdr:rowOff>
    </xdr:from>
    <xdr:to>
      <xdr:col>18</xdr:col>
      <xdr:colOff>298338</xdr:colOff>
      <xdr:row>980</xdr:row>
      <xdr:rowOff>163295</xdr:rowOff>
    </xdr:to>
    <xdr:sp macro="" textlink="">
      <xdr:nvSpPr>
        <xdr:cNvPr id="290" name="TextBox 122"/>
        <xdr:cNvSpPr txBox="1"/>
      </xdr:nvSpPr>
      <xdr:spPr>
        <a:xfrm>
          <a:off x="12627429" y="186404259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6186</xdr:colOff>
      <xdr:row>976</xdr:row>
      <xdr:rowOff>166022</xdr:rowOff>
    </xdr:from>
    <xdr:to>
      <xdr:col>15</xdr:col>
      <xdr:colOff>518774</xdr:colOff>
      <xdr:row>979</xdr:row>
      <xdr:rowOff>43558</xdr:rowOff>
    </xdr:to>
    <xdr:sp macro="" textlink="">
      <xdr:nvSpPr>
        <xdr:cNvPr id="291" name="TextBox 122"/>
        <xdr:cNvSpPr txBox="1"/>
      </xdr:nvSpPr>
      <xdr:spPr>
        <a:xfrm>
          <a:off x="11010900" y="18609402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78919</xdr:colOff>
      <xdr:row>997</xdr:row>
      <xdr:rowOff>10894</xdr:rowOff>
    </xdr:from>
    <xdr:to>
      <xdr:col>17</xdr:col>
      <xdr:colOff>91508</xdr:colOff>
      <xdr:row>999</xdr:row>
      <xdr:rowOff>78930</xdr:rowOff>
    </xdr:to>
    <xdr:sp macro="" textlink="">
      <xdr:nvSpPr>
        <xdr:cNvPr id="292" name="TextBox 122"/>
        <xdr:cNvSpPr txBox="1"/>
      </xdr:nvSpPr>
      <xdr:spPr>
        <a:xfrm>
          <a:off x="11808276" y="189939394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76250</xdr:colOff>
      <xdr:row>998</xdr:row>
      <xdr:rowOff>81651</xdr:rowOff>
    </xdr:from>
    <xdr:to>
      <xdr:col>19</xdr:col>
      <xdr:colOff>488839</xdr:colOff>
      <xdr:row>1000</xdr:row>
      <xdr:rowOff>149687</xdr:rowOff>
    </xdr:to>
    <xdr:sp macro="" textlink="">
      <xdr:nvSpPr>
        <xdr:cNvPr id="293" name="TextBox 122"/>
        <xdr:cNvSpPr txBox="1"/>
      </xdr:nvSpPr>
      <xdr:spPr>
        <a:xfrm>
          <a:off x="13430250" y="190200651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2</xdr:col>
      <xdr:colOff>108857</xdr:colOff>
      <xdr:row>997</xdr:row>
      <xdr:rowOff>95252</xdr:rowOff>
    </xdr:from>
    <xdr:to>
      <xdr:col>13</xdr:col>
      <xdr:colOff>121445</xdr:colOff>
      <xdr:row>999</xdr:row>
      <xdr:rowOff>163288</xdr:rowOff>
    </xdr:to>
    <xdr:sp macro="" textlink="">
      <xdr:nvSpPr>
        <xdr:cNvPr id="294" name="TextBox 122"/>
        <xdr:cNvSpPr txBox="1"/>
      </xdr:nvSpPr>
      <xdr:spPr>
        <a:xfrm>
          <a:off x="9280071" y="19002375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312965</xdr:colOff>
      <xdr:row>992</xdr:row>
      <xdr:rowOff>13608</xdr:rowOff>
    </xdr:from>
    <xdr:to>
      <xdr:col>14</xdr:col>
      <xdr:colOff>325554</xdr:colOff>
      <xdr:row>994</xdr:row>
      <xdr:rowOff>81644</xdr:rowOff>
    </xdr:to>
    <xdr:sp macro="" textlink="">
      <xdr:nvSpPr>
        <xdr:cNvPr id="295" name="TextBox 122"/>
        <xdr:cNvSpPr txBox="1"/>
      </xdr:nvSpPr>
      <xdr:spPr>
        <a:xfrm>
          <a:off x="10096501" y="18898960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85749</xdr:colOff>
      <xdr:row>996</xdr:row>
      <xdr:rowOff>136083</xdr:rowOff>
    </xdr:from>
    <xdr:to>
      <xdr:col>18</xdr:col>
      <xdr:colOff>298337</xdr:colOff>
      <xdr:row>999</xdr:row>
      <xdr:rowOff>13619</xdr:rowOff>
    </xdr:to>
    <xdr:sp macro="" textlink="">
      <xdr:nvSpPr>
        <xdr:cNvPr id="296" name="TextBox 122"/>
        <xdr:cNvSpPr txBox="1"/>
      </xdr:nvSpPr>
      <xdr:spPr>
        <a:xfrm>
          <a:off x="12627428" y="189874083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506186</xdr:colOff>
      <xdr:row>997</xdr:row>
      <xdr:rowOff>16340</xdr:rowOff>
    </xdr:from>
    <xdr:to>
      <xdr:col>15</xdr:col>
      <xdr:colOff>518774</xdr:colOff>
      <xdr:row>999</xdr:row>
      <xdr:rowOff>84376</xdr:rowOff>
    </xdr:to>
    <xdr:sp macro="" textlink="">
      <xdr:nvSpPr>
        <xdr:cNvPr id="297" name="TextBox 122"/>
        <xdr:cNvSpPr txBox="1"/>
      </xdr:nvSpPr>
      <xdr:spPr>
        <a:xfrm>
          <a:off x="11010900" y="18994484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176894</xdr:colOff>
      <xdr:row>1011</xdr:row>
      <xdr:rowOff>122465</xdr:rowOff>
    </xdr:from>
    <xdr:to>
      <xdr:col>13</xdr:col>
      <xdr:colOff>189482</xdr:colOff>
      <xdr:row>1014</xdr:row>
      <xdr:rowOff>1</xdr:rowOff>
    </xdr:to>
    <xdr:sp macro="" textlink="">
      <xdr:nvSpPr>
        <xdr:cNvPr id="298" name="TextBox 122"/>
        <xdr:cNvSpPr txBox="1"/>
      </xdr:nvSpPr>
      <xdr:spPr>
        <a:xfrm>
          <a:off x="9348108" y="192717965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3</xdr:col>
      <xdr:colOff>367395</xdr:colOff>
      <xdr:row>1009</xdr:row>
      <xdr:rowOff>81643</xdr:rowOff>
    </xdr:from>
    <xdr:to>
      <xdr:col>14</xdr:col>
      <xdr:colOff>379984</xdr:colOff>
      <xdr:row>1011</xdr:row>
      <xdr:rowOff>149679</xdr:rowOff>
    </xdr:to>
    <xdr:sp macro="" textlink="">
      <xdr:nvSpPr>
        <xdr:cNvPr id="299" name="TextBox 122"/>
        <xdr:cNvSpPr txBox="1"/>
      </xdr:nvSpPr>
      <xdr:spPr>
        <a:xfrm>
          <a:off x="10150931" y="192296143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2</xdr:col>
      <xdr:colOff>176893</xdr:colOff>
      <xdr:row>1031</xdr:row>
      <xdr:rowOff>122464</xdr:rowOff>
    </xdr:from>
    <xdr:to>
      <xdr:col>13</xdr:col>
      <xdr:colOff>189481</xdr:colOff>
      <xdr:row>1034</xdr:row>
      <xdr:rowOff>0</xdr:rowOff>
    </xdr:to>
    <xdr:sp macro="" textlink="">
      <xdr:nvSpPr>
        <xdr:cNvPr id="300" name="TextBox 122"/>
        <xdr:cNvSpPr txBox="1"/>
      </xdr:nvSpPr>
      <xdr:spPr>
        <a:xfrm>
          <a:off x="9348107" y="196527964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3</xdr:col>
      <xdr:colOff>367394</xdr:colOff>
      <xdr:row>1027</xdr:row>
      <xdr:rowOff>68039</xdr:rowOff>
    </xdr:from>
    <xdr:to>
      <xdr:col>14</xdr:col>
      <xdr:colOff>379983</xdr:colOff>
      <xdr:row>1029</xdr:row>
      <xdr:rowOff>136075</xdr:rowOff>
    </xdr:to>
    <xdr:sp macro="" textlink="">
      <xdr:nvSpPr>
        <xdr:cNvPr id="301" name="TextBox 122"/>
        <xdr:cNvSpPr txBox="1"/>
      </xdr:nvSpPr>
      <xdr:spPr>
        <a:xfrm>
          <a:off x="10150930" y="19571153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2</xdr:col>
      <xdr:colOff>176894</xdr:colOff>
      <xdr:row>1049</xdr:row>
      <xdr:rowOff>68032</xdr:rowOff>
    </xdr:from>
    <xdr:to>
      <xdr:col>13</xdr:col>
      <xdr:colOff>189482</xdr:colOff>
      <xdr:row>1051</xdr:row>
      <xdr:rowOff>136068</xdr:rowOff>
    </xdr:to>
    <xdr:sp macro="" textlink="">
      <xdr:nvSpPr>
        <xdr:cNvPr id="302" name="TextBox 122"/>
        <xdr:cNvSpPr txBox="1"/>
      </xdr:nvSpPr>
      <xdr:spPr>
        <a:xfrm>
          <a:off x="9348108" y="19990253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3</xdr:col>
      <xdr:colOff>367395</xdr:colOff>
      <xdr:row>1045</xdr:row>
      <xdr:rowOff>13607</xdr:rowOff>
    </xdr:from>
    <xdr:to>
      <xdr:col>14</xdr:col>
      <xdr:colOff>379984</xdr:colOff>
      <xdr:row>1047</xdr:row>
      <xdr:rowOff>81643</xdr:rowOff>
    </xdr:to>
    <xdr:sp macro="" textlink="">
      <xdr:nvSpPr>
        <xdr:cNvPr id="303" name="TextBox 122"/>
        <xdr:cNvSpPr txBox="1"/>
      </xdr:nvSpPr>
      <xdr:spPr>
        <a:xfrm>
          <a:off x="10150931" y="19908610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2</xdr:col>
      <xdr:colOff>108858</xdr:colOff>
      <xdr:row>1069</xdr:row>
      <xdr:rowOff>40818</xdr:rowOff>
    </xdr:from>
    <xdr:to>
      <xdr:col>13</xdr:col>
      <xdr:colOff>121446</xdr:colOff>
      <xdr:row>1071</xdr:row>
      <xdr:rowOff>108854</xdr:rowOff>
    </xdr:to>
    <xdr:sp macro="" textlink="">
      <xdr:nvSpPr>
        <xdr:cNvPr id="304" name="TextBox 122"/>
        <xdr:cNvSpPr txBox="1"/>
      </xdr:nvSpPr>
      <xdr:spPr>
        <a:xfrm>
          <a:off x="9280072" y="203685318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99359</xdr:colOff>
      <xdr:row>1062</xdr:row>
      <xdr:rowOff>163287</xdr:rowOff>
    </xdr:from>
    <xdr:to>
      <xdr:col>14</xdr:col>
      <xdr:colOff>311948</xdr:colOff>
      <xdr:row>1065</xdr:row>
      <xdr:rowOff>40823</xdr:rowOff>
    </xdr:to>
    <xdr:sp macro="" textlink="">
      <xdr:nvSpPr>
        <xdr:cNvPr id="305" name="TextBox 122"/>
        <xdr:cNvSpPr txBox="1"/>
      </xdr:nvSpPr>
      <xdr:spPr>
        <a:xfrm>
          <a:off x="10082895" y="20247428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65365</xdr:colOff>
      <xdr:row>1069</xdr:row>
      <xdr:rowOff>179620</xdr:rowOff>
    </xdr:from>
    <xdr:to>
      <xdr:col>19</xdr:col>
      <xdr:colOff>477954</xdr:colOff>
      <xdr:row>1072</xdr:row>
      <xdr:rowOff>57156</xdr:rowOff>
    </xdr:to>
    <xdr:sp macro="" textlink="">
      <xdr:nvSpPr>
        <xdr:cNvPr id="306" name="TextBox 122"/>
        <xdr:cNvSpPr txBox="1"/>
      </xdr:nvSpPr>
      <xdr:spPr>
        <a:xfrm>
          <a:off x="13419365" y="20382412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304801</xdr:colOff>
      <xdr:row>1069</xdr:row>
      <xdr:rowOff>182341</xdr:rowOff>
    </xdr:from>
    <xdr:to>
      <xdr:col>18</xdr:col>
      <xdr:colOff>317389</xdr:colOff>
      <xdr:row>1072</xdr:row>
      <xdr:rowOff>59877</xdr:rowOff>
    </xdr:to>
    <xdr:sp macro="" textlink="">
      <xdr:nvSpPr>
        <xdr:cNvPr id="307" name="TextBox 122"/>
        <xdr:cNvSpPr txBox="1"/>
      </xdr:nvSpPr>
      <xdr:spPr>
        <a:xfrm>
          <a:off x="12646480" y="203826841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03415</xdr:colOff>
      <xdr:row>1069</xdr:row>
      <xdr:rowOff>185063</xdr:rowOff>
    </xdr:from>
    <xdr:to>
      <xdr:col>17</xdr:col>
      <xdr:colOff>116004</xdr:colOff>
      <xdr:row>1072</xdr:row>
      <xdr:rowOff>62599</xdr:rowOff>
    </xdr:to>
    <xdr:sp macro="" textlink="">
      <xdr:nvSpPr>
        <xdr:cNvPr id="308" name="TextBox 122"/>
        <xdr:cNvSpPr txBox="1"/>
      </xdr:nvSpPr>
      <xdr:spPr>
        <a:xfrm>
          <a:off x="11832772" y="203829563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487137</xdr:colOff>
      <xdr:row>1069</xdr:row>
      <xdr:rowOff>160570</xdr:rowOff>
    </xdr:from>
    <xdr:to>
      <xdr:col>15</xdr:col>
      <xdr:colOff>499725</xdr:colOff>
      <xdr:row>1072</xdr:row>
      <xdr:rowOff>38106</xdr:rowOff>
    </xdr:to>
    <xdr:sp macro="" textlink="">
      <xdr:nvSpPr>
        <xdr:cNvPr id="309" name="TextBox 122"/>
        <xdr:cNvSpPr txBox="1"/>
      </xdr:nvSpPr>
      <xdr:spPr>
        <a:xfrm>
          <a:off x="10991851" y="203805070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2</xdr:col>
      <xdr:colOff>40822</xdr:colOff>
      <xdr:row>1087</xdr:row>
      <xdr:rowOff>27209</xdr:rowOff>
    </xdr:from>
    <xdr:to>
      <xdr:col>13</xdr:col>
      <xdr:colOff>53410</xdr:colOff>
      <xdr:row>1089</xdr:row>
      <xdr:rowOff>95245</xdr:rowOff>
    </xdr:to>
    <xdr:sp macro="" textlink="">
      <xdr:nvSpPr>
        <xdr:cNvPr id="310" name="TextBox 122"/>
        <xdr:cNvSpPr txBox="1"/>
      </xdr:nvSpPr>
      <xdr:spPr>
        <a:xfrm>
          <a:off x="9212036" y="207100709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3</xdr:col>
      <xdr:colOff>258537</xdr:colOff>
      <xdr:row>1080</xdr:row>
      <xdr:rowOff>163287</xdr:rowOff>
    </xdr:from>
    <xdr:to>
      <xdr:col>14</xdr:col>
      <xdr:colOff>271126</xdr:colOff>
      <xdr:row>1083</xdr:row>
      <xdr:rowOff>40823</xdr:rowOff>
    </xdr:to>
    <xdr:sp macro="" textlink="">
      <xdr:nvSpPr>
        <xdr:cNvPr id="311" name="TextBox 122"/>
        <xdr:cNvSpPr txBox="1"/>
      </xdr:nvSpPr>
      <xdr:spPr>
        <a:xfrm>
          <a:off x="10150930" y="205903287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465364</xdr:colOff>
      <xdr:row>1088</xdr:row>
      <xdr:rowOff>16332</xdr:rowOff>
    </xdr:from>
    <xdr:to>
      <xdr:col>19</xdr:col>
      <xdr:colOff>477953</xdr:colOff>
      <xdr:row>1090</xdr:row>
      <xdr:rowOff>84368</xdr:rowOff>
    </xdr:to>
    <xdr:sp macro="" textlink="">
      <xdr:nvSpPr>
        <xdr:cNvPr id="312" name="TextBox 122"/>
        <xdr:cNvSpPr txBox="1"/>
      </xdr:nvSpPr>
      <xdr:spPr>
        <a:xfrm>
          <a:off x="13419364" y="20728033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7</xdr:col>
      <xdr:colOff>277586</xdr:colOff>
      <xdr:row>1088</xdr:row>
      <xdr:rowOff>19053</xdr:rowOff>
    </xdr:from>
    <xdr:to>
      <xdr:col>18</xdr:col>
      <xdr:colOff>290174</xdr:colOff>
      <xdr:row>1090</xdr:row>
      <xdr:rowOff>87089</xdr:rowOff>
    </xdr:to>
    <xdr:sp macro="" textlink="">
      <xdr:nvSpPr>
        <xdr:cNvPr id="313" name="TextBox 122"/>
        <xdr:cNvSpPr txBox="1"/>
      </xdr:nvSpPr>
      <xdr:spPr>
        <a:xfrm>
          <a:off x="12619265" y="207283053"/>
          <a:ext cx="624909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89807</xdr:colOff>
      <xdr:row>1088</xdr:row>
      <xdr:rowOff>21775</xdr:rowOff>
    </xdr:from>
    <xdr:to>
      <xdr:col>17</xdr:col>
      <xdr:colOff>102396</xdr:colOff>
      <xdr:row>1090</xdr:row>
      <xdr:rowOff>89811</xdr:rowOff>
    </xdr:to>
    <xdr:sp macro="" textlink="">
      <xdr:nvSpPr>
        <xdr:cNvPr id="314" name="TextBox 122"/>
        <xdr:cNvSpPr txBox="1"/>
      </xdr:nvSpPr>
      <xdr:spPr>
        <a:xfrm>
          <a:off x="11819164" y="207285775"/>
          <a:ext cx="624911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473529</xdr:colOff>
      <xdr:row>1087</xdr:row>
      <xdr:rowOff>187782</xdr:rowOff>
    </xdr:from>
    <xdr:to>
      <xdr:col>15</xdr:col>
      <xdr:colOff>486117</xdr:colOff>
      <xdr:row>1090</xdr:row>
      <xdr:rowOff>65318</xdr:rowOff>
    </xdr:to>
    <xdr:sp macro="" textlink="">
      <xdr:nvSpPr>
        <xdr:cNvPr id="315" name="TextBox 122"/>
        <xdr:cNvSpPr txBox="1"/>
      </xdr:nvSpPr>
      <xdr:spPr>
        <a:xfrm>
          <a:off x="10978243" y="207261282"/>
          <a:ext cx="624910" cy="4490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8338</cdr:x>
      <cdr:y>0.15176</cdr:y>
    </cdr:from>
    <cdr:to>
      <cdr:x>0.37456</cdr:x>
      <cdr:y>0.28809</cdr:y>
    </cdr:to>
    <cdr:sp macro="" textlink="">
      <cdr:nvSpPr>
        <cdr:cNvPr id="2" name="TextBox 122"/>
        <cdr:cNvSpPr txBox="1"/>
      </cdr:nvSpPr>
      <cdr:spPr>
        <a:xfrm xmlns:a="http://schemas.openxmlformats.org/drawingml/2006/main">
          <a:off x="1942173" y="499839"/>
          <a:ext cx="624911" cy="4490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089"/>
  <sheetViews>
    <sheetView zoomScale="70" zoomScaleNormal="70" workbookViewId="0">
      <selection activeCell="V15" sqref="V15"/>
    </sheetView>
  </sheetViews>
  <sheetFormatPr baseColWidth="10" defaultColWidth="9.140625" defaultRowHeight="15" x14ac:dyDescent="0.2"/>
  <cols>
    <col min="1" max="1" width="19.85546875" style="1" bestFit="1" customWidth="1"/>
    <col min="2" max="2" width="10.85546875" style="1" bestFit="1" customWidth="1"/>
    <col min="3" max="3" width="12.85546875" style="1" bestFit="1" customWidth="1"/>
    <col min="4" max="4" width="12.5703125" style="1" bestFit="1" customWidth="1"/>
    <col min="5" max="6" width="13.5703125" style="1" bestFit="1" customWidth="1"/>
    <col min="7" max="7" width="19.7109375" style="1" bestFit="1" customWidth="1"/>
    <col min="8" max="8" width="9.5703125" style="1" bestFit="1" customWidth="1"/>
    <col min="9" max="21" width="9.140625" style="1"/>
    <col min="22" max="22" width="37.42578125" style="1" bestFit="1" customWidth="1"/>
    <col min="23" max="23" width="4.7109375" style="1" bestFit="1" customWidth="1"/>
    <col min="24" max="25" width="13.140625" style="1" bestFit="1" customWidth="1"/>
    <col min="26" max="27" width="13.5703125" style="1" bestFit="1" customWidth="1"/>
    <col min="28" max="28" width="14.5703125" style="1" bestFit="1" customWidth="1"/>
    <col min="29" max="29" width="11.140625" style="1" bestFit="1" customWidth="1"/>
    <col min="30" max="16384" width="9.140625" style="1"/>
  </cols>
  <sheetData>
    <row r="2" spans="1:29" x14ac:dyDescent="0.2">
      <c r="B2" s="2"/>
      <c r="C2" s="2"/>
      <c r="D2" s="2"/>
      <c r="E2" s="2"/>
      <c r="F2" s="2"/>
      <c r="G2" s="2"/>
      <c r="H2" s="2"/>
      <c r="V2" s="3" t="s">
        <v>69</v>
      </c>
    </row>
    <row r="3" spans="1:29" x14ac:dyDescent="0.2">
      <c r="B3" s="2"/>
      <c r="C3" s="2"/>
      <c r="D3" s="2"/>
      <c r="E3" s="2"/>
      <c r="F3" s="2"/>
      <c r="G3" s="2"/>
      <c r="H3" s="2"/>
      <c r="V3" s="3" t="s">
        <v>4</v>
      </c>
    </row>
    <row r="4" spans="1:29" x14ac:dyDescent="0.2">
      <c r="B4" s="2"/>
      <c r="C4" s="2"/>
      <c r="D4" s="2"/>
      <c r="E4" s="2"/>
      <c r="F4" s="2"/>
      <c r="G4" s="2"/>
      <c r="H4" s="2"/>
      <c r="V4" s="4"/>
      <c r="W4" s="4" t="s">
        <v>0</v>
      </c>
      <c r="X4" s="4" t="s">
        <v>135</v>
      </c>
      <c r="Y4" s="4" t="s">
        <v>136</v>
      </c>
      <c r="Z4" s="4" t="s">
        <v>137</v>
      </c>
      <c r="AA4" s="4" t="s">
        <v>138</v>
      </c>
      <c r="AB4" s="4" t="s">
        <v>134</v>
      </c>
      <c r="AC4" s="4" t="s">
        <v>131</v>
      </c>
    </row>
    <row r="5" spans="1:29" x14ac:dyDescent="0.2">
      <c r="B5" s="1" t="s">
        <v>0</v>
      </c>
      <c r="C5" s="1" t="s">
        <v>135</v>
      </c>
      <c r="D5" s="1" t="s">
        <v>136</v>
      </c>
      <c r="E5" s="1" t="s">
        <v>137</v>
      </c>
      <c r="F5" s="1" t="s">
        <v>138</v>
      </c>
      <c r="G5" s="1" t="s">
        <v>134</v>
      </c>
      <c r="H5" s="1" t="s">
        <v>131</v>
      </c>
      <c r="V5" s="4" t="s">
        <v>0</v>
      </c>
      <c r="W5" s="4" t="s">
        <v>1</v>
      </c>
      <c r="X5" s="5">
        <v>0.6905</v>
      </c>
      <c r="Y5" s="5">
        <v>0.54759999999999998</v>
      </c>
      <c r="Z5" s="5">
        <v>1.0800000000000001E-2</v>
      </c>
      <c r="AA5" s="5">
        <v>7.4999999999999997E-3</v>
      </c>
      <c r="AB5" s="5">
        <v>7.4999999999999997E-3</v>
      </c>
      <c r="AC5" s="5">
        <v>7.4999999999999997E-3</v>
      </c>
    </row>
    <row r="6" spans="1:29" x14ac:dyDescent="0.2">
      <c r="A6" s="1" t="s">
        <v>8</v>
      </c>
      <c r="B6" s="2">
        <v>0</v>
      </c>
      <c r="C6" s="2">
        <v>0</v>
      </c>
      <c r="D6" s="2">
        <v>0</v>
      </c>
      <c r="E6" s="2">
        <v>17358.14453125</v>
      </c>
      <c r="F6" s="2">
        <v>13060.141093759999</v>
      </c>
      <c r="G6" s="2">
        <v>8951.3300781399994</v>
      </c>
      <c r="H6" s="2">
        <v>123.31721922000001</v>
      </c>
      <c r="V6" s="4" t="s">
        <v>135</v>
      </c>
      <c r="W6" s="4"/>
      <c r="X6" s="6" t="s">
        <v>1</v>
      </c>
      <c r="Y6" s="5">
        <v>9.5200000000000007E-2</v>
      </c>
      <c r="Z6" s="5">
        <v>1.0800000000000001E-2</v>
      </c>
      <c r="AA6" s="5">
        <v>7.4999999999999997E-3</v>
      </c>
      <c r="AB6" s="5">
        <v>7.4999999999999997E-3</v>
      </c>
      <c r="AC6" s="5">
        <v>7.4999999999999997E-3</v>
      </c>
    </row>
    <row r="7" spans="1:29" x14ac:dyDescent="0.2">
      <c r="A7" s="1" t="s">
        <v>2</v>
      </c>
      <c r="B7" s="2">
        <v>0</v>
      </c>
      <c r="C7" s="2">
        <v>0</v>
      </c>
      <c r="D7" s="2">
        <v>0</v>
      </c>
      <c r="E7" s="2">
        <v>4641.7331029804154</v>
      </c>
      <c r="F7" s="2">
        <v>2237.5651925827615</v>
      </c>
      <c r="G7" s="2">
        <v>4529.2173684311601</v>
      </c>
      <c r="H7" s="2">
        <v>51.904059919609907</v>
      </c>
      <c r="V7" s="4" t="s">
        <v>136</v>
      </c>
      <c r="W7" s="4"/>
      <c r="X7" s="6"/>
      <c r="Y7" s="6" t="s">
        <v>1</v>
      </c>
      <c r="Z7" s="5">
        <v>1.0800000000000001E-2</v>
      </c>
      <c r="AA7" s="5">
        <v>7.4999999999999997E-3</v>
      </c>
      <c r="AB7" s="5">
        <v>7.4999999999999997E-3</v>
      </c>
      <c r="AC7" s="5">
        <v>7.4999999999999997E-3</v>
      </c>
    </row>
    <row r="8" spans="1:29" x14ac:dyDescent="0.2">
      <c r="A8" s="1" t="s">
        <v>3</v>
      </c>
      <c r="B8" s="2">
        <v>0</v>
      </c>
      <c r="C8" s="2">
        <v>0</v>
      </c>
      <c r="D8" s="2">
        <v>0</v>
      </c>
      <c r="E8" s="2">
        <v>2320.8665514902077</v>
      </c>
      <c r="F8" s="2">
        <v>1000.6695749404926</v>
      </c>
      <c r="G8" s="2">
        <v>2025.5275841369566</v>
      </c>
      <c r="H8" s="2">
        <v>23.212201257694002</v>
      </c>
      <c r="V8" s="4" t="s">
        <v>137</v>
      </c>
      <c r="W8" s="4"/>
      <c r="X8" s="6"/>
      <c r="Y8" s="6"/>
      <c r="Z8" s="6" t="s">
        <v>1</v>
      </c>
      <c r="AA8" s="5">
        <v>0.1905</v>
      </c>
      <c r="AB8" s="5">
        <v>6.3500000000000001E-2</v>
      </c>
      <c r="AC8" s="5">
        <v>1.5900000000000001E-2</v>
      </c>
    </row>
    <row r="9" spans="1:29" x14ac:dyDescent="0.2">
      <c r="B9" s="2"/>
      <c r="C9" s="2"/>
      <c r="D9" s="2"/>
      <c r="E9" s="2"/>
      <c r="F9" s="2"/>
      <c r="G9" s="2"/>
      <c r="H9" s="2"/>
      <c r="V9" s="4" t="s">
        <v>138</v>
      </c>
      <c r="W9" s="4"/>
      <c r="X9" s="6"/>
      <c r="Y9" s="6"/>
      <c r="Z9" s="6"/>
      <c r="AA9" s="6" t="s">
        <v>1</v>
      </c>
      <c r="AB9" s="5">
        <v>9.5200000000000007E-2</v>
      </c>
      <c r="AC9" s="5">
        <v>7.9000000000000008E-3</v>
      </c>
    </row>
    <row r="10" spans="1:29" x14ac:dyDescent="0.2">
      <c r="B10" s="2"/>
      <c r="C10" s="2"/>
      <c r="D10" s="2"/>
      <c r="E10" s="2"/>
      <c r="F10" s="2"/>
      <c r="G10" s="2"/>
      <c r="H10" s="2"/>
      <c r="V10" s="4" t="s">
        <v>134</v>
      </c>
      <c r="W10" s="4"/>
      <c r="X10" s="6"/>
      <c r="Y10" s="6"/>
      <c r="Z10" s="6"/>
      <c r="AA10" s="6"/>
      <c r="AB10" s="6" t="s">
        <v>1</v>
      </c>
      <c r="AC10" s="5">
        <v>7.9000000000000008E-3</v>
      </c>
    </row>
    <row r="11" spans="1:29" x14ac:dyDescent="0.2">
      <c r="B11" s="2"/>
      <c r="C11" s="2"/>
      <c r="D11" s="2"/>
      <c r="E11" s="2"/>
      <c r="F11" s="2"/>
      <c r="G11" s="2"/>
      <c r="H11" s="2"/>
      <c r="V11" s="4" t="s">
        <v>131</v>
      </c>
      <c r="W11" s="4"/>
      <c r="X11" s="4"/>
      <c r="Y11" s="4"/>
      <c r="Z11" s="4"/>
      <c r="AA11" s="4"/>
      <c r="AB11" s="4"/>
      <c r="AC11" s="4" t="s">
        <v>1</v>
      </c>
    </row>
    <row r="12" spans="1:29" x14ac:dyDescent="0.2">
      <c r="B12" s="2"/>
      <c r="C12" s="2"/>
      <c r="D12" s="2"/>
      <c r="E12" s="2"/>
      <c r="F12" s="2"/>
      <c r="G12" s="2"/>
      <c r="H12" s="2"/>
    </row>
    <row r="13" spans="1:29" x14ac:dyDescent="0.2">
      <c r="B13" s="2"/>
      <c r="C13" s="2"/>
      <c r="D13" s="2"/>
      <c r="E13" s="2"/>
      <c r="F13" s="2"/>
      <c r="G13" s="2"/>
      <c r="H13" s="2"/>
    </row>
    <row r="14" spans="1:29" x14ac:dyDescent="0.2">
      <c r="B14" s="2"/>
      <c r="C14" s="2"/>
      <c r="D14" s="2"/>
      <c r="E14" s="2"/>
      <c r="F14" s="2"/>
      <c r="G14" s="2"/>
      <c r="H14" s="2"/>
    </row>
    <row r="15" spans="1:29" x14ac:dyDescent="0.2">
      <c r="B15" s="2"/>
      <c r="C15" s="2"/>
      <c r="D15" s="2"/>
      <c r="E15" s="2"/>
      <c r="F15" s="2"/>
      <c r="G15" s="2"/>
      <c r="H15" s="2"/>
    </row>
    <row r="16" spans="1:29" x14ac:dyDescent="0.2">
      <c r="B16" s="2"/>
      <c r="C16" s="2"/>
      <c r="D16" s="2"/>
      <c r="E16" s="2"/>
      <c r="F16" s="2"/>
      <c r="G16" s="2"/>
      <c r="H16" s="2"/>
    </row>
    <row r="17" spans="1:29" x14ac:dyDescent="0.2">
      <c r="B17" s="2"/>
      <c r="C17" s="2"/>
      <c r="D17" s="2"/>
      <c r="E17" s="2"/>
      <c r="F17" s="2"/>
      <c r="G17" s="2"/>
      <c r="H17" s="2"/>
    </row>
    <row r="18" spans="1:29" x14ac:dyDescent="0.2">
      <c r="B18" s="2"/>
      <c r="C18" s="2"/>
      <c r="D18" s="2"/>
      <c r="E18" s="2"/>
      <c r="F18" s="2"/>
      <c r="G18" s="2"/>
      <c r="H18" s="2"/>
    </row>
    <row r="20" spans="1:29" x14ac:dyDescent="0.2">
      <c r="B20" s="2"/>
      <c r="C20" s="2"/>
      <c r="D20" s="2"/>
      <c r="E20" s="2"/>
      <c r="F20" s="2"/>
      <c r="G20" s="2"/>
      <c r="H20" s="2"/>
      <c r="V20" s="3" t="s">
        <v>70</v>
      </c>
    </row>
    <row r="21" spans="1:29" x14ac:dyDescent="0.2">
      <c r="B21" s="2"/>
      <c r="C21" s="2"/>
      <c r="D21" s="2"/>
      <c r="E21" s="2"/>
      <c r="F21" s="2"/>
      <c r="G21" s="2"/>
      <c r="H21" s="2"/>
      <c r="V21" s="3" t="s">
        <v>5</v>
      </c>
    </row>
    <row r="22" spans="1:29" x14ac:dyDescent="0.2">
      <c r="B22" s="2"/>
      <c r="C22" s="2"/>
      <c r="D22" s="2"/>
      <c r="E22" s="2"/>
      <c r="F22" s="2"/>
      <c r="G22" s="2"/>
      <c r="H22" s="2"/>
      <c r="V22" s="3" t="s">
        <v>6</v>
      </c>
    </row>
    <row r="23" spans="1:29" x14ac:dyDescent="0.2">
      <c r="B23" s="1" t="s">
        <v>0</v>
      </c>
      <c r="C23" s="1" t="s">
        <v>135</v>
      </c>
      <c r="D23" s="1" t="s">
        <v>136</v>
      </c>
      <c r="E23" s="1" t="s">
        <v>137</v>
      </c>
      <c r="F23" s="1" t="s">
        <v>138</v>
      </c>
      <c r="G23" s="1" t="s">
        <v>134</v>
      </c>
      <c r="H23" s="1" t="s">
        <v>131</v>
      </c>
      <c r="V23" s="4"/>
      <c r="W23" s="4" t="s">
        <v>0</v>
      </c>
      <c r="X23" s="4" t="s">
        <v>135</v>
      </c>
      <c r="Y23" s="4" t="s">
        <v>136</v>
      </c>
      <c r="Z23" s="4" t="s">
        <v>137</v>
      </c>
      <c r="AA23" s="4" t="s">
        <v>138</v>
      </c>
      <c r="AB23" s="4" t="s">
        <v>134</v>
      </c>
      <c r="AC23" s="4" t="s">
        <v>131</v>
      </c>
    </row>
    <row r="24" spans="1:29" x14ac:dyDescent="0.2">
      <c r="A24" s="1" t="s">
        <v>9</v>
      </c>
      <c r="B24" s="2">
        <v>657.35978515999989</v>
      </c>
      <c r="C24" s="2">
        <v>0</v>
      </c>
      <c r="D24" s="2">
        <v>30.622504880000001</v>
      </c>
      <c r="E24" s="2">
        <v>1321.6627685249998</v>
      </c>
      <c r="F24" s="2">
        <v>1678.5624218799999</v>
      </c>
      <c r="G24" s="2">
        <v>1954.5524218999999</v>
      </c>
      <c r="H24" s="2">
        <v>28.194088139999998</v>
      </c>
      <c r="V24" s="4" t="s">
        <v>0</v>
      </c>
      <c r="W24" s="4" t="s">
        <v>1</v>
      </c>
      <c r="X24" s="5">
        <v>0.36586999999999997</v>
      </c>
      <c r="Y24" s="5">
        <v>0.40249000000000001</v>
      </c>
      <c r="Z24" s="5">
        <v>0.40249000000000001</v>
      </c>
      <c r="AA24" s="5">
        <v>2.223E-2</v>
      </c>
      <c r="AB24" s="5">
        <v>2.6800000000000001E-3</v>
      </c>
      <c r="AC24" s="5">
        <v>0.40249000000000001</v>
      </c>
    </row>
    <row r="25" spans="1:29" x14ac:dyDescent="0.2">
      <c r="A25" s="1" t="s">
        <v>2</v>
      </c>
      <c r="B25" s="2">
        <v>172.09604227862553</v>
      </c>
      <c r="C25" s="2">
        <v>0</v>
      </c>
      <c r="D25" s="2">
        <v>42.07621978203062</v>
      </c>
      <c r="E25" s="2">
        <v>402.78650312176978</v>
      </c>
      <c r="F25" s="2">
        <v>562.18512287692408</v>
      </c>
      <c r="G25" s="2">
        <v>1018.1735581493169</v>
      </c>
      <c r="H25" s="2">
        <v>39.174849363608175</v>
      </c>
      <c r="V25" s="4" t="s">
        <v>135</v>
      </c>
      <c r="W25" s="4"/>
      <c r="X25" s="6" t="s">
        <v>1</v>
      </c>
      <c r="Y25" s="5">
        <v>1</v>
      </c>
      <c r="Z25" s="5">
        <v>3.9500000000000004E-3</v>
      </c>
      <c r="AA25" s="5">
        <v>1.1E-4</v>
      </c>
      <c r="AB25" s="7">
        <v>1.1E-5</v>
      </c>
      <c r="AC25" s="5">
        <v>1</v>
      </c>
    </row>
    <row r="26" spans="1:29" x14ac:dyDescent="0.2">
      <c r="A26" s="1" t="s">
        <v>3</v>
      </c>
      <c r="B26" s="2">
        <v>76.963689838736897</v>
      </c>
      <c r="C26" s="2">
        <v>0</v>
      </c>
      <c r="D26" s="2">
        <v>18.81705753376837</v>
      </c>
      <c r="E26" s="2">
        <v>201.39325156088489</v>
      </c>
      <c r="F26" s="2">
        <v>251.41683013837488</v>
      </c>
      <c r="G26" s="2">
        <v>455.3410577829415</v>
      </c>
      <c r="H26" s="2">
        <v>17.51952523706845</v>
      </c>
      <c r="V26" s="4" t="s">
        <v>136</v>
      </c>
      <c r="W26" s="4"/>
      <c r="X26" s="6"/>
      <c r="Y26" s="6" t="s">
        <v>1</v>
      </c>
      <c r="Z26" s="5">
        <v>4.6499999999999996E-3</v>
      </c>
      <c r="AA26" s="5">
        <v>1.2999999999999999E-4</v>
      </c>
      <c r="AB26" s="7">
        <v>1.2999999999999999E-5</v>
      </c>
      <c r="AC26" s="5">
        <v>1</v>
      </c>
    </row>
    <row r="27" spans="1:29" x14ac:dyDescent="0.2">
      <c r="B27" s="2"/>
      <c r="C27" s="2"/>
      <c r="D27" s="2"/>
      <c r="E27" s="2"/>
      <c r="F27" s="2"/>
      <c r="G27" s="2"/>
      <c r="H27" s="2"/>
      <c r="V27" s="4" t="s">
        <v>137</v>
      </c>
      <c r="W27" s="4"/>
      <c r="X27" s="6"/>
      <c r="Y27" s="6"/>
      <c r="Z27" s="6" t="s">
        <v>1</v>
      </c>
      <c r="AA27" s="5">
        <v>1</v>
      </c>
      <c r="AB27" s="5">
        <v>0.40249000000000001</v>
      </c>
      <c r="AC27" s="5">
        <v>4.6499999999999996E-3</v>
      </c>
    </row>
    <row r="28" spans="1:29" x14ac:dyDescent="0.2">
      <c r="B28" s="2"/>
      <c r="C28" s="2"/>
      <c r="D28" s="2"/>
      <c r="E28" s="2"/>
      <c r="F28" s="2"/>
      <c r="G28" s="2"/>
      <c r="H28" s="2"/>
      <c r="V28" s="4" t="s">
        <v>138</v>
      </c>
      <c r="W28" s="4"/>
      <c r="X28" s="6"/>
      <c r="Y28" s="6"/>
      <c r="Z28" s="6"/>
      <c r="AA28" s="6" t="s">
        <v>1</v>
      </c>
      <c r="AB28" s="5">
        <v>1</v>
      </c>
      <c r="AC28" s="5">
        <v>1.2999999999999999E-4</v>
      </c>
    </row>
    <row r="29" spans="1:29" x14ac:dyDescent="0.2">
      <c r="B29" s="2"/>
      <c r="C29" s="2"/>
      <c r="D29" s="2"/>
      <c r="E29" s="2"/>
      <c r="F29" s="2"/>
      <c r="G29" s="2"/>
      <c r="H29" s="2"/>
      <c r="V29" s="4" t="s">
        <v>134</v>
      </c>
      <c r="W29" s="4"/>
      <c r="X29" s="6"/>
      <c r="Y29" s="6"/>
      <c r="Z29" s="6"/>
      <c r="AA29" s="6"/>
      <c r="AB29" s="6" t="s">
        <v>1</v>
      </c>
      <c r="AC29" s="7">
        <v>1.2999999999999999E-5</v>
      </c>
    </row>
    <row r="30" spans="1:29" x14ac:dyDescent="0.2">
      <c r="B30" s="2"/>
      <c r="C30" s="2"/>
      <c r="D30" s="2"/>
      <c r="E30" s="2"/>
      <c r="F30" s="2"/>
      <c r="G30" s="2"/>
      <c r="H30" s="2"/>
      <c r="V30" s="4" t="s">
        <v>131</v>
      </c>
      <c r="W30" s="4"/>
      <c r="X30" s="4"/>
      <c r="Y30" s="4"/>
      <c r="Z30" s="4"/>
      <c r="AA30" s="4"/>
      <c r="AB30" s="4"/>
      <c r="AC30" s="4" t="s">
        <v>1</v>
      </c>
    </row>
    <row r="31" spans="1:29" x14ac:dyDescent="0.2">
      <c r="B31" s="2"/>
      <c r="C31" s="2"/>
      <c r="D31" s="2"/>
      <c r="E31" s="2"/>
      <c r="F31" s="2"/>
      <c r="G31" s="2"/>
      <c r="H31" s="2"/>
    </row>
    <row r="32" spans="1:29" x14ac:dyDescent="0.2">
      <c r="B32" s="2"/>
      <c r="C32" s="2"/>
      <c r="D32" s="2"/>
      <c r="E32" s="2"/>
      <c r="F32" s="2"/>
      <c r="G32" s="2"/>
      <c r="H32" s="2"/>
    </row>
    <row r="33" spans="1:29" x14ac:dyDescent="0.2">
      <c r="B33" s="2"/>
      <c r="C33" s="2"/>
      <c r="D33" s="2"/>
      <c r="E33" s="2"/>
      <c r="F33" s="2"/>
      <c r="G33" s="2"/>
      <c r="H33" s="2"/>
    </row>
    <row r="34" spans="1:29" x14ac:dyDescent="0.2">
      <c r="B34" s="2"/>
      <c r="C34" s="2"/>
      <c r="D34" s="2"/>
      <c r="E34" s="2"/>
      <c r="F34" s="2"/>
      <c r="G34" s="2"/>
      <c r="H34" s="2"/>
    </row>
    <row r="35" spans="1:29" x14ac:dyDescent="0.2">
      <c r="B35" s="2"/>
      <c r="C35" s="2"/>
      <c r="D35" s="2"/>
      <c r="E35" s="2"/>
      <c r="F35" s="2"/>
      <c r="G35" s="2"/>
      <c r="H35" s="2"/>
    </row>
    <row r="36" spans="1:29" x14ac:dyDescent="0.2">
      <c r="B36" s="2"/>
      <c r="C36" s="2"/>
      <c r="D36" s="2"/>
      <c r="E36" s="2"/>
      <c r="F36" s="2"/>
      <c r="G36" s="2"/>
      <c r="H36" s="2"/>
    </row>
    <row r="38" spans="1:29" x14ac:dyDescent="0.2">
      <c r="B38" s="2"/>
      <c r="C38" s="2"/>
      <c r="D38" s="2"/>
      <c r="E38" s="2"/>
      <c r="F38" s="2"/>
      <c r="G38" s="2"/>
      <c r="H38" s="2"/>
      <c r="V38" s="3" t="s">
        <v>71</v>
      </c>
    </row>
    <row r="39" spans="1:29" x14ac:dyDescent="0.2">
      <c r="B39" s="2"/>
      <c r="C39" s="2"/>
      <c r="D39" s="2"/>
      <c r="E39" s="2"/>
      <c r="F39" s="2"/>
      <c r="G39" s="2"/>
      <c r="H39" s="2"/>
      <c r="V39" s="3" t="s">
        <v>5</v>
      </c>
    </row>
    <row r="40" spans="1:29" x14ac:dyDescent="0.2">
      <c r="B40" s="2"/>
      <c r="C40" s="2"/>
      <c r="D40" s="2"/>
      <c r="E40" s="2"/>
      <c r="F40" s="2"/>
      <c r="G40" s="2"/>
      <c r="H40" s="2"/>
      <c r="V40" s="3" t="s">
        <v>6</v>
      </c>
    </row>
    <row r="41" spans="1:29" x14ac:dyDescent="0.2">
      <c r="B41" s="1" t="s">
        <v>0</v>
      </c>
      <c r="C41" s="1" t="s">
        <v>135</v>
      </c>
      <c r="D41" s="1" t="s">
        <v>136</v>
      </c>
      <c r="E41" s="1" t="s">
        <v>137</v>
      </c>
      <c r="F41" s="1" t="s">
        <v>138</v>
      </c>
      <c r="G41" s="1" t="s">
        <v>134</v>
      </c>
      <c r="H41" s="1" t="s">
        <v>131</v>
      </c>
      <c r="V41" s="4"/>
      <c r="W41" s="4" t="s">
        <v>0</v>
      </c>
      <c r="X41" s="4" t="s">
        <v>135</v>
      </c>
      <c r="Y41" s="4" t="s">
        <v>136</v>
      </c>
      <c r="Z41" s="4" t="s">
        <v>137</v>
      </c>
      <c r="AA41" s="4" t="s">
        <v>138</v>
      </c>
      <c r="AB41" s="4" t="s">
        <v>134</v>
      </c>
      <c r="AC41" s="4" t="s">
        <v>131</v>
      </c>
    </row>
    <row r="42" spans="1:29" x14ac:dyDescent="0.2">
      <c r="A42" s="1" t="s">
        <v>10</v>
      </c>
      <c r="B42" s="2">
        <v>461.08965331999997</v>
      </c>
      <c r="C42" s="2">
        <v>56.939915299999996</v>
      </c>
      <c r="D42" s="2">
        <v>66.166853639999999</v>
      </c>
      <c r="E42" s="2">
        <v>1915.7297851750002</v>
      </c>
      <c r="F42" s="2">
        <v>2599.2735156400004</v>
      </c>
      <c r="G42" s="2">
        <v>2413.7772461</v>
      </c>
      <c r="H42" s="2">
        <v>216.19268554000001</v>
      </c>
      <c r="V42" s="4" t="s">
        <v>0</v>
      </c>
      <c r="W42" s="4" t="s">
        <v>1</v>
      </c>
      <c r="X42" s="5">
        <v>1</v>
      </c>
      <c r="Y42" s="5">
        <v>1</v>
      </c>
      <c r="Z42" s="5">
        <v>1.72E-3</v>
      </c>
      <c r="AA42" s="7">
        <v>4.0999999999999997E-6</v>
      </c>
      <c r="AB42" s="7">
        <v>1.8E-5</v>
      </c>
      <c r="AC42" s="5">
        <v>1</v>
      </c>
    </row>
    <row r="43" spans="1:29" x14ac:dyDescent="0.2">
      <c r="A43" s="1" t="s">
        <v>2</v>
      </c>
      <c r="B43" s="2">
        <v>304.76383500446792</v>
      </c>
      <c r="C43" s="2">
        <v>39.022767650848593</v>
      </c>
      <c r="D43" s="2">
        <v>49.112217848528083</v>
      </c>
      <c r="E43" s="2">
        <v>311.06716942820287</v>
      </c>
      <c r="F43" s="2">
        <v>549.04058453295374</v>
      </c>
      <c r="G43" s="2">
        <v>1090.9583336692731</v>
      </c>
      <c r="H43" s="2">
        <v>113.48133771704063</v>
      </c>
      <c r="V43" s="4" t="s">
        <v>135</v>
      </c>
      <c r="W43" s="4"/>
      <c r="X43" s="6" t="s">
        <v>1</v>
      </c>
      <c r="Y43" s="5">
        <v>1</v>
      </c>
      <c r="Z43" s="7">
        <v>8.7000000000000001E-5</v>
      </c>
      <c r="AA43" s="7">
        <v>2.3999999999999998E-7</v>
      </c>
      <c r="AB43" s="7">
        <v>8.6000000000000002E-7</v>
      </c>
      <c r="AC43" s="5">
        <v>1</v>
      </c>
    </row>
    <row r="44" spans="1:29" x14ac:dyDescent="0.2">
      <c r="A44" s="1" t="s">
        <v>3</v>
      </c>
      <c r="B44" s="2">
        <v>136.29453043070401</v>
      </c>
      <c r="C44" s="2">
        <v>17.451512227495446</v>
      </c>
      <c r="D44" s="2">
        <v>21.963651527017451</v>
      </c>
      <c r="E44" s="2">
        <v>155.53358471410144</v>
      </c>
      <c r="F44" s="2">
        <v>245.53841388438082</v>
      </c>
      <c r="G44" s="2">
        <v>487.89139894087839</v>
      </c>
      <c r="H44" s="2">
        <v>50.750397062582728</v>
      </c>
      <c r="V44" s="4" t="s">
        <v>136</v>
      </c>
      <c r="W44" s="4"/>
      <c r="X44" s="6"/>
      <c r="Y44" s="6" t="s">
        <v>1</v>
      </c>
      <c r="Z44" s="7">
        <v>8.7000000000000001E-5</v>
      </c>
      <c r="AA44" s="7">
        <v>2.3999999999999998E-7</v>
      </c>
      <c r="AB44" s="7">
        <v>8.7000000000000003E-7</v>
      </c>
      <c r="AC44" s="5">
        <v>1</v>
      </c>
    </row>
    <row r="45" spans="1:29" x14ac:dyDescent="0.2">
      <c r="B45" s="2"/>
      <c r="C45" s="2"/>
      <c r="D45" s="2"/>
      <c r="E45" s="2"/>
      <c r="F45" s="2"/>
      <c r="G45" s="2"/>
      <c r="H45" s="2"/>
      <c r="V45" s="4" t="s">
        <v>137</v>
      </c>
      <c r="W45" s="4"/>
      <c r="X45" s="6"/>
      <c r="Y45" s="6"/>
      <c r="Z45" s="6" t="s">
        <v>1</v>
      </c>
      <c r="AA45" s="5">
        <v>0.45529999999999998</v>
      </c>
      <c r="AB45" s="5">
        <v>1</v>
      </c>
      <c r="AC45" s="5">
        <v>2.5999999999999998E-4</v>
      </c>
    </row>
    <row r="46" spans="1:29" x14ac:dyDescent="0.2">
      <c r="B46" s="2"/>
      <c r="C46" s="2"/>
      <c r="D46" s="2"/>
      <c r="E46" s="2"/>
      <c r="F46" s="2"/>
      <c r="G46" s="2"/>
      <c r="H46" s="2"/>
      <c r="V46" s="4" t="s">
        <v>138</v>
      </c>
      <c r="W46" s="4"/>
      <c r="X46" s="6"/>
      <c r="Y46" s="6"/>
      <c r="Z46" s="6"/>
      <c r="AA46" s="6" t="s">
        <v>1</v>
      </c>
      <c r="AB46" s="5">
        <v>1</v>
      </c>
      <c r="AC46" s="7">
        <v>7.3E-7</v>
      </c>
    </row>
    <row r="47" spans="1:29" x14ac:dyDescent="0.2">
      <c r="B47" s="2"/>
      <c r="C47" s="2"/>
      <c r="D47" s="2"/>
      <c r="E47" s="2"/>
      <c r="F47" s="2"/>
      <c r="G47" s="2"/>
      <c r="H47" s="2"/>
      <c r="V47" s="4" t="s">
        <v>134</v>
      </c>
      <c r="W47" s="4"/>
      <c r="X47" s="6"/>
      <c r="Y47" s="6"/>
      <c r="Z47" s="6"/>
      <c r="AA47" s="6"/>
      <c r="AB47" s="6" t="s">
        <v>7</v>
      </c>
      <c r="AC47" s="7">
        <v>2.7E-6</v>
      </c>
    </row>
    <row r="48" spans="1:29" x14ac:dyDescent="0.2">
      <c r="B48" s="2"/>
      <c r="C48" s="2"/>
      <c r="D48" s="2"/>
      <c r="E48" s="2"/>
      <c r="F48" s="2"/>
      <c r="G48" s="2"/>
      <c r="H48" s="2"/>
      <c r="V48" s="4" t="s">
        <v>131</v>
      </c>
      <c r="W48" s="4"/>
      <c r="X48" s="4"/>
      <c r="Y48" s="4"/>
      <c r="Z48" s="4"/>
      <c r="AA48" s="4"/>
      <c r="AB48" s="4"/>
      <c r="AC48" s="4" t="s">
        <v>1</v>
      </c>
    </row>
    <row r="49" spans="1:29" x14ac:dyDescent="0.2">
      <c r="B49" s="2"/>
      <c r="C49" s="2"/>
      <c r="D49" s="2"/>
      <c r="E49" s="2"/>
      <c r="F49" s="2"/>
      <c r="G49" s="2"/>
      <c r="H49" s="2"/>
    </row>
    <row r="50" spans="1:29" x14ac:dyDescent="0.2">
      <c r="B50" s="2"/>
      <c r="C50" s="2"/>
      <c r="D50" s="2"/>
      <c r="E50" s="2"/>
      <c r="F50" s="2"/>
      <c r="G50" s="2"/>
      <c r="H50" s="2"/>
    </row>
    <row r="51" spans="1:29" x14ac:dyDescent="0.2">
      <c r="B51" s="2"/>
      <c r="C51" s="2"/>
      <c r="D51" s="2"/>
      <c r="E51" s="2"/>
      <c r="F51" s="2"/>
      <c r="G51" s="2"/>
      <c r="H51" s="2"/>
    </row>
    <row r="52" spans="1:29" x14ac:dyDescent="0.2">
      <c r="B52" s="2"/>
      <c r="C52" s="2"/>
      <c r="D52" s="2"/>
      <c r="E52" s="2"/>
      <c r="F52" s="2"/>
      <c r="G52" s="2"/>
      <c r="H52" s="2"/>
    </row>
    <row r="53" spans="1:29" x14ac:dyDescent="0.2">
      <c r="B53" s="2"/>
      <c r="C53" s="2"/>
      <c r="D53" s="2"/>
      <c r="E53" s="2"/>
      <c r="F53" s="2"/>
      <c r="G53" s="2"/>
      <c r="H53" s="2"/>
    </row>
    <row r="54" spans="1:29" x14ac:dyDescent="0.2">
      <c r="B54" s="2"/>
      <c r="C54" s="2"/>
      <c r="D54" s="2"/>
      <c r="E54" s="2"/>
      <c r="F54" s="2"/>
      <c r="G54" s="2"/>
      <c r="H54" s="2"/>
    </row>
    <row r="56" spans="1:29" x14ac:dyDescent="0.2">
      <c r="B56" s="2"/>
      <c r="C56" s="2"/>
      <c r="D56" s="2"/>
      <c r="E56" s="2"/>
      <c r="F56" s="2"/>
      <c r="G56" s="2"/>
      <c r="H56" s="2"/>
      <c r="V56" s="3" t="s">
        <v>72</v>
      </c>
    </row>
    <row r="57" spans="1:29" x14ac:dyDescent="0.2">
      <c r="B57" s="2"/>
      <c r="C57" s="2"/>
      <c r="D57" s="2"/>
      <c r="E57" s="2"/>
      <c r="F57" s="2"/>
      <c r="G57" s="2"/>
      <c r="H57" s="2"/>
      <c r="V57" s="3" t="s">
        <v>4</v>
      </c>
    </row>
    <row r="58" spans="1:29" x14ac:dyDescent="0.2">
      <c r="B58" s="2"/>
      <c r="C58" s="2"/>
      <c r="D58" s="2"/>
      <c r="E58" s="2"/>
      <c r="F58" s="2"/>
      <c r="G58" s="2"/>
      <c r="H58" s="2"/>
      <c r="V58" s="4"/>
      <c r="W58" s="4" t="s">
        <v>0</v>
      </c>
      <c r="X58" s="4" t="s">
        <v>135</v>
      </c>
      <c r="Y58" s="4" t="s">
        <v>136</v>
      </c>
      <c r="Z58" s="4" t="s">
        <v>137</v>
      </c>
      <c r="AA58" s="4" t="s">
        <v>138</v>
      </c>
      <c r="AB58" s="4" t="s">
        <v>134</v>
      </c>
      <c r="AC58" s="4" t="s">
        <v>131</v>
      </c>
    </row>
    <row r="59" spans="1:29" x14ac:dyDescent="0.2">
      <c r="B59" s="1" t="s">
        <v>0</v>
      </c>
      <c r="C59" s="1" t="s">
        <v>135</v>
      </c>
      <c r="D59" s="1" t="s">
        <v>136</v>
      </c>
      <c r="E59" s="1" t="s">
        <v>137</v>
      </c>
      <c r="F59" s="1" t="s">
        <v>138</v>
      </c>
      <c r="G59" s="1" t="s">
        <v>134</v>
      </c>
      <c r="H59" s="1" t="s">
        <v>131</v>
      </c>
      <c r="V59" s="4" t="s">
        <v>0</v>
      </c>
      <c r="W59" s="4" t="s">
        <v>1</v>
      </c>
      <c r="X59" s="5">
        <v>7.4999999999999997E-3</v>
      </c>
      <c r="Y59" s="5">
        <v>7.4999999999999997E-3</v>
      </c>
      <c r="Z59" s="5">
        <v>1.5900000000000001E-2</v>
      </c>
      <c r="AA59" s="5">
        <v>7.9000000000000008E-3</v>
      </c>
      <c r="AB59" s="5">
        <v>7.9000000000000008E-3</v>
      </c>
      <c r="AC59" s="5">
        <v>1.5900000000000001E-2</v>
      </c>
    </row>
    <row r="60" spans="1:29" x14ac:dyDescent="0.2">
      <c r="A60" s="1" t="s">
        <v>11</v>
      </c>
      <c r="B60" s="2">
        <v>322.15631833999998</v>
      </c>
      <c r="C60" s="2">
        <v>0</v>
      </c>
      <c r="D60" s="2">
        <v>0</v>
      </c>
      <c r="E60" s="2">
        <v>5936.2089844000002</v>
      </c>
      <c r="F60" s="2">
        <v>5900.5857031600008</v>
      </c>
      <c r="G60" s="2">
        <v>7475.3929297000013</v>
      </c>
      <c r="H60" s="2">
        <v>158.25450928000004</v>
      </c>
      <c r="V60" s="4" t="s">
        <v>135</v>
      </c>
      <c r="W60" s="4"/>
      <c r="X60" s="6" t="s">
        <v>1</v>
      </c>
      <c r="Y60" s="6" t="s">
        <v>7</v>
      </c>
      <c r="Z60" s="5">
        <v>1.0800000000000001E-2</v>
      </c>
      <c r="AA60" s="5">
        <v>7.4999999999999997E-3</v>
      </c>
      <c r="AB60" s="5">
        <v>7.4999999999999997E-3</v>
      </c>
      <c r="AC60" s="5">
        <v>7.4999999999999997E-3</v>
      </c>
    </row>
    <row r="61" spans="1:29" x14ac:dyDescent="0.2">
      <c r="A61" s="1" t="s">
        <v>2</v>
      </c>
      <c r="B61" s="2">
        <v>117.97948177856358</v>
      </c>
      <c r="C61" s="2">
        <v>0</v>
      </c>
      <c r="D61" s="2">
        <v>0</v>
      </c>
      <c r="E61" s="2">
        <v>1056.3951195422667</v>
      </c>
      <c r="F61" s="2">
        <v>2092.8659972212613</v>
      </c>
      <c r="G61" s="2">
        <v>3878.5630809088966</v>
      </c>
      <c r="H61" s="2">
        <v>16.98557579489373</v>
      </c>
      <c r="V61" s="4" t="s">
        <v>136</v>
      </c>
      <c r="W61" s="4"/>
      <c r="X61" s="6"/>
      <c r="Y61" s="6" t="s">
        <v>1</v>
      </c>
      <c r="Z61" s="5">
        <v>1.0800000000000001E-2</v>
      </c>
      <c r="AA61" s="5">
        <v>7.4999999999999997E-3</v>
      </c>
      <c r="AB61" s="5">
        <v>7.4999999999999997E-3</v>
      </c>
      <c r="AC61" s="5">
        <v>7.4999999999999997E-3</v>
      </c>
    </row>
    <row r="62" spans="1:29" x14ac:dyDescent="0.2">
      <c r="A62" s="1" t="s">
        <v>3</v>
      </c>
      <c r="B62" s="2">
        <v>52.762028241413191</v>
      </c>
      <c r="C62" s="2">
        <v>0</v>
      </c>
      <c r="D62" s="2">
        <v>0</v>
      </c>
      <c r="E62" s="2">
        <v>528.19755977113334</v>
      </c>
      <c r="F62" s="2">
        <v>935.95812751692517</v>
      </c>
      <c r="G62" s="2">
        <v>1734.5461407866619</v>
      </c>
      <c r="H62" s="2">
        <v>7.5961804228714804</v>
      </c>
      <c r="V62" s="4" t="s">
        <v>137</v>
      </c>
      <c r="W62" s="4"/>
      <c r="X62" s="6"/>
      <c r="Y62" s="6"/>
      <c r="Z62" s="6" t="s">
        <v>1</v>
      </c>
      <c r="AA62" s="5">
        <v>1</v>
      </c>
      <c r="AB62" s="5">
        <v>0.90480000000000005</v>
      </c>
      <c r="AC62" s="5">
        <v>1.5900000000000001E-2</v>
      </c>
    </row>
    <row r="63" spans="1:29" x14ac:dyDescent="0.2">
      <c r="B63" s="2"/>
      <c r="C63" s="2"/>
      <c r="D63" s="2"/>
      <c r="E63" s="2"/>
      <c r="F63" s="2"/>
      <c r="G63" s="2"/>
      <c r="H63" s="2"/>
      <c r="V63" s="4" t="s">
        <v>138</v>
      </c>
      <c r="W63" s="4"/>
      <c r="X63" s="6"/>
      <c r="Y63" s="6"/>
      <c r="Z63" s="6"/>
      <c r="AA63" s="6" t="s">
        <v>1</v>
      </c>
      <c r="AB63" s="5">
        <v>0.84130000000000005</v>
      </c>
      <c r="AC63" s="5">
        <v>7.9000000000000008E-3</v>
      </c>
    </row>
    <row r="64" spans="1:29" x14ac:dyDescent="0.2">
      <c r="B64" s="2"/>
      <c r="C64" s="2"/>
      <c r="D64" s="2"/>
      <c r="E64" s="2"/>
      <c r="F64" s="2"/>
      <c r="G64" s="2"/>
      <c r="H64" s="2"/>
      <c r="V64" s="4" t="s">
        <v>134</v>
      </c>
      <c r="W64" s="4"/>
      <c r="X64" s="6"/>
      <c r="Y64" s="6"/>
      <c r="Z64" s="6"/>
      <c r="AA64" s="6"/>
      <c r="AB64" s="6" t="s">
        <v>1</v>
      </c>
      <c r="AC64" s="5">
        <v>7.9000000000000008E-3</v>
      </c>
    </row>
    <row r="65" spans="1:29" x14ac:dyDescent="0.2">
      <c r="B65" s="2"/>
      <c r="C65" s="2"/>
      <c r="D65" s="2"/>
      <c r="E65" s="2"/>
      <c r="F65" s="2"/>
      <c r="G65" s="2"/>
      <c r="H65" s="2"/>
      <c r="V65" s="4" t="s">
        <v>131</v>
      </c>
      <c r="W65" s="4"/>
      <c r="X65" s="4"/>
      <c r="Y65" s="4"/>
      <c r="Z65" s="4"/>
      <c r="AA65" s="4"/>
      <c r="AB65" s="4"/>
      <c r="AC65" s="4" t="s">
        <v>1</v>
      </c>
    </row>
    <row r="66" spans="1:29" x14ac:dyDescent="0.2">
      <c r="B66" s="2"/>
      <c r="C66" s="2"/>
      <c r="D66" s="2"/>
      <c r="E66" s="2"/>
      <c r="F66" s="2"/>
      <c r="G66" s="2"/>
      <c r="H66" s="2"/>
    </row>
    <row r="67" spans="1:29" x14ac:dyDescent="0.2">
      <c r="B67" s="2"/>
      <c r="C67" s="2"/>
      <c r="D67" s="2"/>
      <c r="E67" s="2"/>
      <c r="F67" s="2"/>
      <c r="G67" s="2"/>
      <c r="H67" s="2"/>
    </row>
    <row r="68" spans="1:29" x14ac:dyDescent="0.2">
      <c r="B68" s="2"/>
      <c r="C68" s="2"/>
      <c r="D68" s="2"/>
      <c r="E68" s="2"/>
      <c r="F68" s="2"/>
      <c r="G68" s="2"/>
      <c r="H68" s="2"/>
    </row>
    <row r="69" spans="1:29" x14ac:dyDescent="0.2">
      <c r="B69" s="2"/>
      <c r="C69" s="2"/>
      <c r="D69" s="2"/>
      <c r="E69" s="2"/>
      <c r="F69" s="2"/>
      <c r="G69" s="2"/>
      <c r="H69" s="2"/>
    </row>
    <row r="70" spans="1:29" x14ac:dyDescent="0.2">
      <c r="B70" s="2"/>
      <c r="C70" s="2"/>
      <c r="D70" s="2"/>
      <c r="E70" s="2"/>
      <c r="F70" s="2"/>
      <c r="G70" s="2"/>
      <c r="H70" s="2"/>
    </row>
    <row r="71" spans="1:29" x14ac:dyDescent="0.2">
      <c r="B71" s="2"/>
      <c r="C71" s="2"/>
      <c r="D71" s="2"/>
      <c r="E71" s="2"/>
      <c r="F71" s="2"/>
      <c r="G71" s="2"/>
      <c r="H71" s="2"/>
    </row>
    <row r="72" spans="1:29" x14ac:dyDescent="0.2">
      <c r="B72" s="2"/>
      <c r="C72" s="2"/>
      <c r="D72" s="2"/>
      <c r="E72" s="2"/>
      <c r="F72" s="2"/>
      <c r="G72" s="2"/>
      <c r="H72" s="2"/>
    </row>
    <row r="74" spans="1:29" x14ac:dyDescent="0.2">
      <c r="B74" s="2"/>
      <c r="C74" s="2"/>
      <c r="D74" s="2"/>
      <c r="E74" s="2"/>
      <c r="F74" s="2"/>
      <c r="G74" s="2"/>
      <c r="H74" s="2"/>
      <c r="V74" s="3" t="s">
        <v>73</v>
      </c>
    </row>
    <row r="75" spans="1:29" x14ac:dyDescent="0.2">
      <c r="B75" s="2"/>
      <c r="C75" s="2"/>
      <c r="D75" s="2"/>
      <c r="E75" s="2"/>
      <c r="F75" s="2"/>
      <c r="G75" s="2"/>
      <c r="H75" s="2"/>
      <c r="V75" s="3" t="s">
        <v>4</v>
      </c>
    </row>
    <row r="76" spans="1:29" x14ac:dyDescent="0.2">
      <c r="B76" s="2"/>
      <c r="C76" s="2"/>
      <c r="D76" s="2"/>
      <c r="E76" s="2"/>
      <c r="F76" s="2"/>
      <c r="G76" s="2"/>
      <c r="H76" s="2"/>
      <c r="V76" s="4"/>
      <c r="W76" s="4" t="s">
        <v>0</v>
      </c>
      <c r="X76" s="4" t="s">
        <v>135</v>
      </c>
      <c r="Y76" s="4" t="s">
        <v>136</v>
      </c>
      <c r="Z76" s="4" t="s">
        <v>137</v>
      </c>
      <c r="AA76" s="4" t="s">
        <v>138</v>
      </c>
      <c r="AB76" s="4" t="s">
        <v>134</v>
      </c>
      <c r="AC76" s="4" t="s">
        <v>131</v>
      </c>
    </row>
    <row r="77" spans="1:29" x14ac:dyDescent="0.2">
      <c r="B77" s="1" t="s">
        <v>0</v>
      </c>
      <c r="C77" s="1" t="s">
        <v>135</v>
      </c>
      <c r="D77" s="1" t="s">
        <v>136</v>
      </c>
      <c r="E77" s="1" t="s">
        <v>137</v>
      </c>
      <c r="F77" s="1" t="s">
        <v>138</v>
      </c>
      <c r="G77" s="1" t="s">
        <v>134</v>
      </c>
      <c r="H77" s="1" t="s">
        <v>131</v>
      </c>
      <c r="V77" s="4" t="s">
        <v>0</v>
      </c>
      <c r="W77" s="4" t="s">
        <v>1</v>
      </c>
      <c r="X77" s="5">
        <v>7.4999999999999997E-3</v>
      </c>
      <c r="Y77" s="5">
        <v>7.4999999999999997E-3</v>
      </c>
      <c r="Z77" s="5">
        <v>1.5900000000000001E-2</v>
      </c>
      <c r="AA77" s="5">
        <v>7.9000000000000008E-3</v>
      </c>
      <c r="AB77" s="5">
        <v>7.9000000000000008E-3</v>
      </c>
      <c r="AC77" s="5">
        <v>5.5599999999999997E-2</v>
      </c>
    </row>
    <row r="78" spans="1:29" x14ac:dyDescent="0.2">
      <c r="A78" s="1" t="s">
        <v>12</v>
      </c>
      <c r="B78" s="2">
        <v>969.27205078000009</v>
      </c>
      <c r="C78" s="2">
        <v>0</v>
      </c>
      <c r="D78" s="2">
        <v>0</v>
      </c>
      <c r="E78" s="2">
        <v>23405.6875</v>
      </c>
      <c r="F78" s="2">
        <v>20183.4965625</v>
      </c>
      <c r="G78" s="2">
        <v>9048.1336718999992</v>
      </c>
      <c r="H78" s="2">
        <v>688.06150391999995</v>
      </c>
      <c r="V78" s="4" t="s">
        <v>135</v>
      </c>
      <c r="W78" s="4"/>
      <c r="X78" s="6" t="s">
        <v>1</v>
      </c>
      <c r="Y78" s="6" t="s">
        <v>7</v>
      </c>
      <c r="Z78" s="5">
        <v>1.0800000000000001E-2</v>
      </c>
      <c r="AA78" s="5">
        <v>7.4999999999999997E-3</v>
      </c>
      <c r="AB78" s="5">
        <v>7.4999999999999997E-3</v>
      </c>
      <c r="AC78" s="5">
        <v>7.4999999999999997E-3</v>
      </c>
    </row>
    <row r="79" spans="1:29" x14ac:dyDescent="0.2">
      <c r="A79" s="1" t="s">
        <v>2</v>
      </c>
      <c r="B79" s="2">
        <v>224.98106055821034</v>
      </c>
      <c r="C79" s="2">
        <v>0</v>
      </c>
      <c r="D79" s="2">
        <v>0</v>
      </c>
      <c r="E79" s="2">
        <v>4600.9134592256623</v>
      </c>
      <c r="F79" s="2">
        <v>6525.3839188146831</v>
      </c>
      <c r="G79" s="2">
        <v>4720.0522207319746</v>
      </c>
      <c r="H79" s="2">
        <v>131.50406361305042</v>
      </c>
      <c r="V79" s="4" t="s">
        <v>136</v>
      </c>
      <c r="W79" s="4"/>
      <c r="X79" s="6"/>
      <c r="Y79" s="6" t="s">
        <v>1</v>
      </c>
      <c r="Z79" s="5">
        <v>1.0800000000000001E-2</v>
      </c>
      <c r="AA79" s="5">
        <v>7.4999999999999997E-3</v>
      </c>
      <c r="AB79" s="5">
        <v>7.4999999999999997E-3</v>
      </c>
      <c r="AC79" s="5">
        <v>7.4999999999999997E-3</v>
      </c>
    </row>
    <row r="80" spans="1:29" x14ac:dyDescent="0.2">
      <c r="A80" s="1" t="s">
        <v>3</v>
      </c>
      <c r="B80" s="2">
        <v>100.61458901163103</v>
      </c>
      <c r="C80" s="2">
        <v>0</v>
      </c>
      <c r="D80" s="2">
        <v>0</v>
      </c>
      <c r="E80" s="2">
        <v>2300.4567296128312</v>
      </c>
      <c r="F80" s="2">
        <v>2918.2404043507199</v>
      </c>
      <c r="G80" s="2">
        <v>2110.8715245811072</v>
      </c>
      <c r="H80" s="2">
        <v>58.810405111247462</v>
      </c>
      <c r="V80" s="4" t="s">
        <v>137</v>
      </c>
      <c r="W80" s="4"/>
      <c r="X80" s="6"/>
      <c r="Y80" s="6"/>
      <c r="Z80" s="6" t="s">
        <v>1</v>
      </c>
      <c r="AA80" s="5">
        <v>0.55559999999999998</v>
      </c>
      <c r="AB80" s="5">
        <v>1.5900000000000001E-2</v>
      </c>
      <c r="AC80" s="5">
        <v>1.5900000000000001E-2</v>
      </c>
    </row>
    <row r="81" spans="1:29" x14ac:dyDescent="0.2">
      <c r="B81" s="2"/>
      <c r="C81" s="2"/>
      <c r="D81" s="2"/>
      <c r="E81" s="2"/>
      <c r="F81" s="2"/>
      <c r="G81" s="2"/>
      <c r="H81" s="2"/>
      <c r="V81" s="4" t="s">
        <v>138</v>
      </c>
      <c r="W81" s="4"/>
      <c r="X81" s="6"/>
      <c r="Y81" s="6"/>
      <c r="Z81" s="6"/>
      <c r="AA81" s="6" t="s">
        <v>1</v>
      </c>
      <c r="AB81" s="5">
        <v>3.1699999999999999E-2</v>
      </c>
      <c r="AC81" s="5">
        <v>7.9000000000000008E-3</v>
      </c>
    </row>
    <row r="82" spans="1:29" x14ac:dyDescent="0.2">
      <c r="B82" s="2"/>
      <c r="C82" s="2"/>
      <c r="D82" s="2"/>
      <c r="E82" s="2"/>
      <c r="F82" s="2"/>
      <c r="G82" s="2"/>
      <c r="H82" s="2"/>
      <c r="V82" s="4" t="s">
        <v>134</v>
      </c>
      <c r="W82" s="4"/>
      <c r="X82" s="6"/>
      <c r="Y82" s="6"/>
      <c r="Z82" s="6"/>
      <c r="AA82" s="6"/>
      <c r="AB82" s="6" t="s">
        <v>1</v>
      </c>
      <c r="AC82" s="5">
        <v>7.9000000000000008E-3</v>
      </c>
    </row>
    <row r="83" spans="1:29" x14ac:dyDescent="0.2">
      <c r="B83" s="2"/>
      <c r="C83" s="2"/>
      <c r="D83" s="2"/>
      <c r="E83" s="2"/>
      <c r="F83" s="2"/>
      <c r="G83" s="2"/>
      <c r="H83" s="2"/>
      <c r="V83" s="4" t="s">
        <v>131</v>
      </c>
      <c r="W83" s="4"/>
      <c r="X83" s="4"/>
      <c r="Y83" s="4"/>
      <c r="Z83" s="4"/>
      <c r="AA83" s="4"/>
      <c r="AB83" s="4"/>
      <c r="AC83" s="4" t="s">
        <v>1</v>
      </c>
    </row>
    <row r="84" spans="1:29" x14ac:dyDescent="0.2">
      <c r="B84" s="2"/>
      <c r="C84" s="2"/>
      <c r="D84" s="2"/>
      <c r="E84" s="2"/>
      <c r="F84" s="2"/>
      <c r="G84" s="2"/>
      <c r="H84" s="2"/>
    </row>
    <row r="85" spans="1:29" x14ac:dyDescent="0.2">
      <c r="B85" s="2"/>
      <c r="C85" s="2"/>
      <c r="D85" s="2"/>
      <c r="E85" s="2"/>
      <c r="F85" s="2"/>
      <c r="G85" s="2"/>
      <c r="H85" s="2"/>
    </row>
    <row r="86" spans="1:29" x14ac:dyDescent="0.2">
      <c r="B86" s="2"/>
      <c r="C86" s="2"/>
      <c r="D86" s="2"/>
      <c r="E86" s="2"/>
      <c r="F86" s="2"/>
      <c r="G86" s="2"/>
      <c r="H86" s="2"/>
    </row>
    <row r="87" spans="1:29" x14ac:dyDescent="0.2">
      <c r="B87" s="2"/>
      <c r="C87" s="2"/>
      <c r="D87" s="2"/>
      <c r="E87" s="2"/>
      <c r="F87" s="2"/>
      <c r="G87" s="2"/>
      <c r="H87" s="2"/>
    </row>
    <row r="88" spans="1:29" x14ac:dyDescent="0.2">
      <c r="B88" s="2"/>
      <c r="C88" s="2"/>
      <c r="D88" s="2"/>
      <c r="E88" s="2"/>
      <c r="F88" s="2"/>
      <c r="G88" s="2"/>
      <c r="H88" s="2"/>
    </row>
    <row r="89" spans="1:29" x14ac:dyDescent="0.2">
      <c r="B89" s="2"/>
      <c r="C89" s="2"/>
      <c r="D89" s="2"/>
      <c r="E89" s="2"/>
      <c r="F89" s="2"/>
      <c r="G89" s="2"/>
      <c r="H89" s="2"/>
    </row>
    <row r="90" spans="1:29" x14ac:dyDescent="0.2">
      <c r="B90" s="2"/>
      <c r="C90" s="2"/>
      <c r="D90" s="2"/>
      <c r="E90" s="2"/>
      <c r="F90" s="2"/>
      <c r="G90" s="2"/>
      <c r="H90" s="2"/>
    </row>
    <row r="92" spans="1:29" x14ac:dyDescent="0.2">
      <c r="B92" s="2"/>
      <c r="C92" s="2"/>
      <c r="D92" s="2"/>
      <c r="E92" s="2"/>
      <c r="F92" s="2"/>
      <c r="G92" s="2"/>
      <c r="H92" s="2"/>
      <c r="V92" s="3" t="s">
        <v>74</v>
      </c>
    </row>
    <row r="93" spans="1:29" x14ac:dyDescent="0.2">
      <c r="B93" s="2"/>
      <c r="C93" s="2"/>
      <c r="D93" s="2"/>
      <c r="E93" s="2"/>
      <c r="F93" s="2"/>
      <c r="G93" s="2"/>
      <c r="H93" s="2"/>
      <c r="V93" s="3" t="s">
        <v>4</v>
      </c>
    </row>
    <row r="94" spans="1:29" x14ac:dyDescent="0.2">
      <c r="B94" s="2"/>
      <c r="C94" s="2"/>
      <c r="D94" s="2"/>
      <c r="E94" s="2"/>
      <c r="F94" s="2"/>
      <c r="G94" s="2"/>
      <c r="H94" s="2"/>
      <c r="V94" s="4"/>
      <c r="W94" s="4" t="s">
        <v>0</v>
      </c>
      <c r="X94" s="4" t="s">
        <v>135</v>
      </c>
      <c r="Y94" s="4" t="s">
        <v>136</v>
      </c>
      <c r="Z94" s="4" t="s">
        <v>137</v>
      </c>
      <c r="AA94" s="4" t="s">
        <v>138</v>
      </c>
      <c r="AB94" s="4" t="s">
        <v>134</v>
      </c>
      <c r="AC94" s="4" t="s">
        <v>131</v>
      </c>
    </row>
    <row r="95" spans="1:29" x14ac:dyDescent="0.2">
      <c r="B95" s="1" t="s">
        <v>0</v>
      </c>
      <c r="C95" s="1" t="s">
        <v>135</v>
      </c>
      <c r="D95" s="1" t="s">
        <v>136</v>
      </c>
      <c r="E95" s="1" t="s">
        <v>137</v>
      </c>
      <c r="F95" s="1" t="s">
        <v>138</v>
      </c>
      <c r="G95" s="1" t="s">
        <v>134</v>
      </c>
      <c r="H95" s="1" t="s">
        <v>131</v>
      </c>
      <c r="V95" s="4" t="s">
        <v>0</v>
      </c>
      <c r="W95" s="4" t="s">
        <v>1</v>
      </c>
      <c r="X95" s="5">
        <v>0.3095</v>
      </c>
      <c r="Y95" s="5">
        <v>0.3095</v>
      </c>
      <c r="Z95" s="5">
        <v>1.5900000000000001E-2</v>
      </c>
      <c r="AA95" s="5">
        <v>7.9000000000000008E-3</v>
      </c>
      <c r="AB95" s="5">
        <v>5.5599999999999997E-2</v>
      </c>
      <c r="AC95" s="5">
        <v>7.4999999999999997E-3</v>
      </c>
    </row>
    <row r="96" spans="1:29" x14ac:dyDescent="0.2">
      <c r="A96" s="1" t="s">
        <v>13</v>
      </c>
      <c r="B96" s="2">
        <v>247.21900634000002</v>
      </c>
      <c r="C96" s="2">
        <v>310.71523681999997</v>
      </c>
      <c r="D96" s="2">
        <v>322.26463380000001</v>
      </c>
      <c r="E96" s="2">
        <v>3184.9505615500002</v>
      </c>
      <c r="F96" s="2">
        <v>1846.7958202999998</v>
      </c>
      <c r="G96" s="2">
        <v>11818.095571280001</v>
      </c>
      <c r="H96" s="2">
        <v>0</v>
      </c>
      <c r="V96" s="4" t="s">
        <v>135</v>
      </c>
      <c r="W96" s="4"/>
      <c r="X96" s="6" t="s">
        <v>1</v>
      </c>
      <c r="Y96" s="5">
        <v>0.84130000000000005</v>
      </c>
      <c r="Z96" s="5">
        <v>1.5900000000000001E-2</v>
      </c>
      <c r="AA96" s="5">
        <v>7.9000000000000008E-3</v>
      </c>
      <c r="AB96" s="5">
        <v>5.5599999999999997E-2</v>
      </c>
      <c r="AC96" s="5">
        <v>7.4999999999999997E-3</v>
      </c>
    </row>
    <row r="97" spans="1:29" x14ac:dyDescent="0.2">
      <c r="A97" s="1" t="s">
        <v>2</v>
      </c>
      <c r="B97" s="2">
        <v>109.92350608333784</v>
      </c>
      <c r="C97" s="2">
        <v>123.27279552305986</v>
      </c>
      <c r="D97" s="2">
        <v>55.951785929245162</v>
      </c>
      <c r="E97" s="2">
        <v>1776.3844810910136</v>
      </c>
      <c r="F97" s="2">
        <v>1715.211350566417</v>
      </c>
      <c r="G97" s="2">
        <v>13844.588328531619</v>
      </c>
      <c r="H97" s="2">
        <v>0</v>
      </c>
      <c r="V97" s="4" t="s">
        <v>136</v>
      </c>
      <c r="W97" s="4"/>
      <c r="X97" s="6"/>
      <c r="Y97" s="6" t="s">
        <v>1</v>
      </c>
      <c r="Z97" s="5">
        <v>1.5900000000000001E-2</v>
      </c>
      <c r="AA97" s="5">
        <v>7.9000000000000008E-3</v>
      </c>
      <c r="AB97" s="5">
        <v>0.15079999999999999</v>
      </c>
      <c r="AC97" s="5">
        <v>7.4999999999999997E-3</v>
      </c>
    </row>
    <row r="98" spans="1:29" x14ac:dyDescent="0.2">
      <c r="A98" s="1" t="s">
        <v>3</v>
      </c>
      <c r="B98" s="2">
        <v>49.159286385491008</v>
      </c>
      <c r="C98" s="2">
        <v>55.129270113198722</v>
      </c>
      <c r="D98" s="2">
        <v>25.02239936006168</v>
      </c>
      <c r="E98" s="2">
        <v>888.19224054550682</v>
      </c>
      <c r="F98" s="2">
        <v>767.06583512914608</v>
      </c>
      <c r="G98" s="2">
        <v>6191.4881246193781</v>
      </c>
      <c r="H98" s="2">
        <v>0</v>
      </c>
      <c r="V98" s="4" t="s">
        <v>137</v>
      </c>
      <c r="W98" s="4"/>
      <c r="X98" s="6"/>
      <c r="Y98" s="6"/>
      <c r="Z98" s="6" t="s">
        <v>1</v>
      </c>
      <c r="AA98" s="5">
        <v>0.28570000000000001</v>
      </c>
      <c r="AB98" s="5">
        <v>0.55559999999999998</v>
      </c>
      <c r="AC98" s="5">
        <v>1.0800000000000001E-2</v>
      </c>
    </row>
    <row r="99" spans="1:29" x14ac:dyDescent="0.2">
      <c r="B99" s="2"/>
      <c r="C99" s="2"/>
      <c r="D99" s="2"/>
      <c r="E99" s="2"/>
      <c r="F99" s="2"/>
      <c r="G99" s="2"/>
      <c r="H99" s="2"/>
      <c r="V99" s="4" t="s">
        <v>138</v>
      </c>
      <c r="W99" s="4"/>
      <c r="X99" s="6"/>
      <c r="Y99" s="6"/>
      <c r="Z99" s="6"/>
      <c r="AA99" s="6" t="s">
        <v>1</v>
      </c>
      <c r="AB99" s="5">
        <v>0.3095</v>
      </c>
      <c r="AC99" s="5">
        <v>7.4999999999999997E-3</v>
      </c>
    </row>
    <row r="100" spans="1:29" x14ac:dyDescent="0.2">
      <c r="B100" s="2"/>
      <c r="C100" s="2"/>
      <c r="D100" s="2"/>
      <c r="E100" s="2"/>
      <c r="F100" s="2"/>
      <c r="G100" s="2"/>
      <c r="H100" s="2"/>
      <c r="V100" s="4" t="s">
        <v>134</v>
      </c>
      <c r="W100" s="4"/>
      <c r="X100" s="6"/>
      <c r="Y100" s="6"/>
      <c r="Z100" s="6"/>
      <c r="AA100" s="6"/>
      <c r="AB100" s="6" t="s">
        <v>1</v>
      </c>
      <c r="AC100" s="5">
        <v>7.4999999999999997E-3</v>
      </c>
    </row>
    <row r="101" spans="1:29" x14ac:dyDescent="0.2">
      <c r="B101" s="2"/>
      <c r="C101" s="2"/>
      <c r="D101" s="2"/>
      <c r="E101" s="2"/>
      <c r="F101" s="2"/>
      <c r="G101" s="2"/>
      <c r="H101" s="2"/>
      <c r="V101" s="4" t="s">
        <v>131</v>
      </c>
      <c r="W101" s="4"/>
      <c r="X101" s="4"/>
      <c r="Y101" s="4"/>
      <c r="Z101" s="4"/>
      <c r="AA101" s="4"/>
      <c r="AB101" s="4"/>
      <c r="AC101" s="4" t="s">
        <v>1</v>
      </c>
    </row>
    <row r="102" spans="1:29" x14ac:dyDescent="0.2">
      <c r="B102" s="2"/>
      <c r="C102" s="2"/>
      <c r="D102" s="2"/>
      <c r="E102" s="2"/>
      <c r="F102" s="2"/>
      <c r="G102" s="2"/>
      <c r="H102" s="2"/>
    </row>
    <row r="103" spans="1:29" x14ac:dyDescent="0.2">
      <c r="B103" s="2"/>
      <c r="C103" s="2"/>
      <c r="D103" s="2"/>
      <c r="E103" s="2"/>
      <c r="F103" s="2"/>
      <c r="G103" s="2"/>
      <c r="H103" s="2"/>
    </row>
    <row r="104" spans="1:29" x14ac:dyDescent="0.2">
      <c r="B104" s="2"/>
      <c r="C104" s="2"/>
      <c r="D104" s="2"/>
      <c r="E104" s="2"/>
      <c r="F104" s="2"/>
      <c r="G104" s="2"/>
      <c r="H104" s="2"/>
    </row>
    <row r="105" spans="1:29" x14ac:dyDescent="0.2">
      <c r="B105" s="2"/>
      <c r="C105" s="2"/>
      <c r="D105" s="2"/>
      <c r="E105" s="2"/>
      <c r="F105" s="2"/>
      <c r="G105" s="2"/>
      <c r="H105" s="2"/>
    </row>
    <row r="106" spans="1:29" x14ac:dyDescent="0.2">
      <c r="B106" s="2"/>
      <c r="C106" s="2"/>
      <c r="D106" s="2"/>
      <c r="E106" s="2"/>
      <c r="F106" s="2"/>
      <c r="G106" s="2"/>
      <c r="H106" s="2"/>
    </row>
    <row r="107" spans="1:29" x14ac:dyDescent="0.2">
      <c r="B107" s="2"/>
      <c r="C107" s="2"/>
      <c r="D107" s="2"/>
      <c r="E107" s="2"/>
      <c r="F107" s="2"/>
      <c r="G107" s="2"/>
      <c r="H107" s="2"/>
    </row>
    <row r="108" spans="1:29" x14ac:dyDescent="0.2">
      <c r="B108" s="2"/>
      <c r="C108" s="2"/>
      <c r="D108" s="2"/>
      <c r="E108" s="2"/>
      <c r="F108" s="2"/>
      <c r="G108" s="2"/>
      <c r="H108" s="2"/>
    </row>
    <row r="110" spans="1:29" x14ac:dyDescent="0.2">
      <c r="B110" s="2"/>
      <c r="C110" s="2"/>
      <c r="D110" s="2"/>
      <c r="E110" s="2"/>
      <c r="F110" s="2"/>
      <c r="G110" s="2"/>
      <c r="H110" s="2"/>
      <c r="V110" s="3" t="s">
        <v>75</v>
      </c>
    </row>
    <row r="111" spans="1:29" x14ac:dyDescent="0.2">
      <c r="B111" s="2"/>
      <c r="C111" s="2"/>
      <c r="D111" s="2"/>
      <c r="E111" s="2"/>
      <c r="F111" s="2"/>
      <c r="G111" s="2"/>
      <c r="H111" s="2"/>
      <c r="V111" s="3" t="s">
        <v>4</v>
      </c>
    </row>
    <row r="112" spans="1:29" x14ac:dyDescent="0.2">
      <c r="B112" s="2"/>
      <c r="C112" s="2"/>
      <c r="D112" s="2"/>
      <c r="E112" s="2"/>
      <c r="F112" s="2"/>
      <c r="G112" s="2"/>
      <c r="H112" s="2"/>
      <c r="V112" s="4"/>
      <c r="W112" s="4" t="s">
        <v>0</v>
      </c>
      <c r="X112" s="4" t="s">
        <v>135</v>
      </c>
      <c r="Y112" s="4" t="s">
        <v>136</v>
      </c>
      <c r="Z112" s="4" t="s">
        <v>137</v>
      </c>
      <c r="AA112" s="4" t="s">
        <v>138</v>
      </c>
      <c r="AB112" s="4" t="s">
        <v>134</v>
      </c>
      <c r="AC112" s="4" t="s">
        <v>131</v>
      </c>
    </row>
    <row r="113" spans="1:29" x14ac:dyDescent="0.2">
      <c r="B113" s="1" t="s">
        <v>0</v>
      </c>
      <c r="C113" s="1" t="s">
        <v>135</v>
      </c>
      <c r="D113" s="1" t="s">
        <v>136</v>
      </c>
      <c r="E113" s="1" t="s">
        <v>137</v>
      </c>
      <c r="F113" s="1" t="s">
        <v>138</v>
      </c>
      <c r="G113" s="1" t="s">
        <v>134</v>
      </c>
      <c r="H113" s="1" t="s">
        <v>131</v>
      </c>
      <c r="V113" s="4" t="s">
        <v>0</v>
      </c>
      <c r="W113" s="4" t="s">
        <v>1</v>
      </c>
      <c r="X113" s="5">
        <v>0.42370000000000002</v>
      </c>
      <c r="Y113" s="5">
        <v>7.4999999999999997E-3</v>
      </c>
      <c r="Z113" s="5">
        <v>1.0800000000000001E-2</v>
      </c>
      <c r="AA113" s="5">
        <v>7.4999999999999997E-3</v>
      </c>
      <c r="AB113" s="5">
        <v>2.5399999999999999E-2</v>
      </c>
      <c r="AC113" s="6" t="s">
        <v>7</v>
      </c>
    </row>
    <row r="114" spans="1:29" x14ac:dyDescent="0.2">
      <c r="A114" s="1" t="s">
        <v>14</v>
      </c>
      <c r="B114" s="2">
        <v>0</v>
      </c>
      <c r="C114" s="2">
        <v>23.681965340000001</v>
      </c>
      <c r="D114" s="2">
        <v>205.89584715999999</v>
      </c>
      <c r="E114" s="2">
        <v>16417.328125025</v>
      </c>
      <c r="F114" s="2">
        <v>5231.5178808599994</v>
      </c>
      <c r="G114" s="2">
        <v>5947.8122851799999</v>
      </c>
      <c r="H114" s="2">
        <v>0</v>
      </c>
      <c r="V114" s="4" t="s">
        <v>135</v>
      </c>
      <c r="W114" s="4"/>
      <c r="X114" s="6" t="s">
        <v>1</v>
      </c>
      <c r="Y114" s="5">
        <v>1.78E-2</v>
      </c>
      <c r="Z114" s="5">
        <v>1.5100000000000001E-2</v>
      </c>
      <c r="AA114" s="5">
        <v>9.7000000000000003E-3</v>
      </c>
      <c r="AB114" s="5">
        <v>4.4900000000000002E-2</v>
      </c>
      <c r="AC114" s="5">
        <v>0.42370000000000002</v>
      </c>
    </row>
    <row r="115" spans="1:29" x14ac:dyDescent="0.2">
      <c r="A115" s="1" t="s">
        <v>2</v>
      </c>
      <c r="B115" s="2">
        <v>0</v>
      </c>
      <c r="C115" s="2">
        <v>52.954484341033925</v>
      </c>
      <c r="D115" s="2">
        <v>58.016436458608936</v>
      </c>
      <c r="E115" s="2">
        <v>10709.130006738458</v>
      </c>
      <c r="F115" s="2">
        <v>5189.9436727465591</v>
      </c>
      <c r="G115" s="2">
        <v>7160.1964939546933</v>
      </c>
      <c r="H115" s="2">
        <v>0</v>
      </c>
      <c r="V115" s="4" t="s">
        <v>136</v>
      </c>
      <c r="W115" s="4"/>
      <c r="X115" s="6"/>
      <c r="Y115" s="6" t="s">
        <v>1</v>
      </c>
      <c r="Z115" s="5">
        <v>1.5900000000000001E-2</v>
      </c>
      <c r="AA115" s="5">
        <v>7.9000000000000008E-3</v>
      </c>
      <c r="AB115" s="5">
        <v>0.15079999999999999</v>
      </c>
      <c r="AC115" s="5">
        <v>7.4999999999999997E-3</v>
      </c>
    </row>
    <row r="116" spans="1:29" x14ac:dyDescent="0.2">
      <c r="A116" s="1" t="s">
        <v>3</v>
      </c>
      <c r="B116" s="2">
        <v>0</v>
      </c>
      <c r="C116" s="2">
        <v>23.681965340000001</v>
      </c>
      <c r="D116" s="2">
        <v>25.94573914674935</v>
      </c>
      <c r="E116" s="2">
        <v>5354.5650033692291</v>
      </c>
      <c r="F116" s="2">
        <v>2321.0133703312458</v>
      </c>
      <c r="G116" s="2">
        <v>3202.1372185476712</v>
      </c>
      <c r="H116" s="2">
        <v>0</v>
      </c>
      <c r="V116" s="4" t="s">
        <v>137</v>
      </c>
      <c r="W116" s="4"/>
      <c r="X116" s="6"/>
      <c r="Y116" s="6"/>
      <c r="Z116" s="6" t="s">
        <v>1</v>
      </c>
      <c r="AA116" s="5">
        <v>0.1111</v>
      </c>
      <c r="AB116" s="5">
        <v>0.1111</v>
      </c>
      <c r="AC116" s="5">
        <v>1.0800000000000001E-2</v>
      </c>
    </row>
    <row r="117" spans="1:29" x14ac:dyDescent="0.2">
      <c r="B117" s="2"/>
      <c r="C117" s="2"/>
      <c r="D117" s="2"/>
      <c r="E117" s="2"/>
      <c r="F117" s="2"/>
      <c r="G117" s="2"/>
      <c r="H117" s="2"/>
      <c r="V117" s="4" t="s">
        <v>138</v>
      </c>
      <c r="W117" s="4"/>
      <c r="X117" s="6"/>
      <c r="Y117" s="6"/>
      <c r="Z117" s="6"/>
      <c r="AA117" s="6" t="s">
        <v>1</v>
      </c>
      <c r="AB117" s="5">
        <v>1</v>
      </c>
      <c r="AC117" s="5">
        <v>7.4999999999999997E-3</v>
      </c>
    </row>
    <row r="118" spans="1:29" x14ac:dyDescent="0.2">
      <c r="B118" s="2"/>
      <c r="C118" s="2"/>
      <c r="D118" s="2"/>
      <c r="E118" s="2"/>
      <c r="F118" s="2"/>
      <c r="G118" s="2"/>
      <c r="H118" s="2"/>
      <c r="V118" s="4" t="s">
        <v>134</v>
      </c>
      <c r="W118" s="4"/>
      <c r="X118" s="6"/>
      <c r="Y118" s="6"/>
      <c r="Z118" s="6"/>
      <c r="AA118" s="6"/>
      <c r="AB118" s="6" t="s">
        <v>1</v>
      </c>
      <c r="AC118" s="5">
        <v>2.5399999999999999E-2</v>
      </c>
    </row>
    <row r="119" spans="1:29" x14ac:dyDescent="0.2">
      <c r="B119" s="2"/>
      <c r="C119" s="2"/>
      <c r="D119" s="2"/>
      <c r="E119" s="2"/>
      <c r="F119" s="2"/>
      <c r="G119" s="2"/>
      <c r="H119" s="2"/>
      <c r="V119" s="4" t="s">
        <v>131</v>
      </c>
      <c r="W119" s="4"/>
      <c r="X119" s="4"/>
      <c r="Y119" s="4"/>
      <c r="Z119" s="4"/>
      <c r="AA119" s="4"/>
      <c r="AB119" s="4"/>
      <c r="AC119" s="4" t="s">
        <v>1</v>
      </c>
    </row>
    <row r="120" spans="1:29" x14ac:dyDescent="0.2">
      <c r="B120" s="2"/>
      <c r="C120" s="2"/>
      <c r="D120" s="2"/>
      <c r="E120" s="2"/>
      <c r="F120" s="2"/>
      <c r="G120" s="2"/>
      <c r="H120" s="2"/>
    </row>
    <row r="121" spans="1:29" x14ac:dyDescent="0.2">
      <c r="B121" s="2"/>
      <c r="C121" s="2"/>
      <c r="D121" s="2"/>
      <c r="E121" s="2"/>
      <c r="F121" s="2"/>
      <c r="G121" s="2"/>
      <c r="H121" s="2"/>
    </row>
    <row r="122" spans="1:29" x14ac:dyDescent="0.2">
      <c r="B122" s="2"/>
      <c r="C122" s="2"/>
      <c r="D122" s="2"/>
      <c r="E122" s="2"/>
      <c r="F122" s="2"/>
      <c r="G122" s="2"/>
      <c r="H122" s="2"/>
    </row>
    <row r="123" spans="1:29" x14ac:dyDescent="0.2">
      <c r="B123" s="2"/>
      <c r="C123" s="2"/>
      <c r="D123" s="2"/>
      <c r="E123" s="2"/>
      <c r="F123" s="2"/>
      <c r="G123" s="2"/>
      <c r="H123" s="2"/>
    </row>
    <row r="124" spans="1:29" x14ac:dyDescent="0.2">
      <c r="B124" s="2"/>
      <c r="C124" s="2"/>
      <c r="D124" s="2"/>
      <c r="E124" s="2"/>
      <c r="F124" s="2"/>
      <c r="G124" s="2"/>
      <c r="H124" s="2"/>
    </row>
    <row r="125" spans="1:29" x14ac:dyDescent="0.2">
      <c r="B125" s="2"/>
      <c r="C125" s="2"/>
      <c r="D125" s="2"/>
      <c r="E125" s="2"/>
      <c r="F125" s="2"/>
      <c r="G125" s="2"/>
      <c r="H125" s="2"/>
    </row>
    <row r="126" spans="1:29" x14ac:dyDescent="0.2">
      <c r="B126" s="2"/>
      <c r="C126" s="2"/>
      <c r="D126" s="2"/>
      <c r="E126" s="2"/>
      <c r="F126" s="2"/>
      <c r="G126" s="2"/>
      <c r="H126" s="2"/>
    </row>
    <row r="127" spans="1:29" x14ac:dyDescent="0.2">
      <c r="V127" s="3" t="s">
        <v>76</v>
      </c>
    </row>
    <row r="128" spans="1:29" x14ac:dyDescent="0.2">
      <c r="B128" s="2"/>
      <c r="C128" s="2"/>
      <c r="D128" s="2"/>
      <c r="E128" s="2"/>
      <c r="F128" s="2"/>
      <c r="G128" s="2"/>
      <c r="H128" s="2"/>
      <c r="V128" s="3" t="s">
        <v>4</v>
      </c>
    </row>
    <row r="129" spans="1:29" x14ac:dyDescent="0.2">
      <c r="B129" s="2"/>
      <c r="C129" s="2"/>
      <c r="D129" s="2"/>
      <c r="E129" s="2"/>
      <c r="F129" s="2"/>
      <c r="G129" s="2"/>
      <c r="H129" s="2"/>
      <c r="V129" s="4"/>
      <c r="W129" s="4" t="s">
        <v>0</v>
      </c>
      <c r="X129" s="4" t="s">
        <v>135</v>
      </c>
      <c r="Y129" s="4" t="s">
        <v>136</v>
      </c>
      <c r="Z129" s="4" t="s">
        <v>137</v>
      </c>
      <c r="AA129" s="4" t="s">
        <v>138</v>
      </c>
      <c r="AB129" s="4" t="s">
        <v>134</v>
      </c>
      <c r="AC129" s="4" t="s">
        <v>131</v>
      </c>
    </row>
    <row r="130" spans="1:29" x14ac:dyDescent="0.2">
      <c r="B130" s="2"/>
      <c r="C130" s="2"/>
      <c r="D130" s="2"/>
      <c r="E130" s="2"/>
      <c r="F130" s="2"/>
      <c r="G130" s="2"/>
      <c r="H130" s="2"/>
      <c r="V130" s="4" t="s">
        <v>0</v>
      </c>
      <c r="W130" s="4" t="s">
        <v>1</v>
      </c>
      <c r="X130" s="5">
        <v>0.42370000000000002</v>
      </c>
      <c r="Y130" s="5">
        <v>0.42370000000000002</v>
      </c>
      <c r="Z130" s="5">
        <v>1.0800000000000001E-2</v>
      </c>
      <c r="AA130" s="5">
        <v>7.4999999999999997E-3</v>
      </c>
      <c r="AB130" s="5">
        <v>7.4999999999999997E-3</v>
      </c>
      <c r="AC130" s="6" t="s">
        <v>7</v>
      </c>
    </row>
    <row r="131" spans="1:29" x14ac:dyDescent="0.2">
      <c r="B131" s="1" t="s">
        <v>0</v>
      </c>
      <c r="C131" s="1" t="s">
        <v>135</v>
      </c>
      <c r="D131" s="1" t="s">
        <v>136</v>
      </c>
      <c r="E131" s="1" t="s">
        <v>137</v>
      </c>
      <c r="F131" s="1" t="s">
        <v>138</v>
      </c>
      <c r="G131" s="1" t="s">
        <v>134</v>
      </c>
      <c r="H131" s="1" t="s">
        <v>131</v>
      </c>
      <c r="V131" s="4" t="s">
        <v>135</v>
      </c>
      <c r="W131" s="4"/>
      <c r="X131" s="6" t="s">
        <v>1</v>
      </c>
      <c r="Y131" s="5">
        <v>1.78E-2</v>
      </c>
      <c r="Z131" s="5">
        <v>1.0800000000000001E-2</v>
      </c>
      <c r="AA131" s="5">
        <v>7.4999999999999997E-3</v>
      </c>
      <c r="AB131" s="5">
        <v>7.4999999999999997E-3</v>
      </c>
      <c r="AC131" s="6" t="s">
        <v>7</v>
      </c>
    </row>
    <row r="132" spans="1:29" x14ac:dyDescent="0.2">
      <c r="A132" s="1" t="s">
        <v>15</v>
      </c>
      <c r="B132" s="2">
        <v>0</v>
      </c>
      <c r="C132" s="2">
        <v>0</v>
      </c>
      <c r="D132" s="2">
        <v>0</v>
      </c>
      <c r="E132" s="2">
        <v>18943.634375000001</v>
      </c>
      <c r="F132" s="2">
        <v>14017.693593760001</v>
      </c>
      <c r="G132" s="2">
        <v>22378.155664059999</v>
      </c>
      <c r="H132" s="2">
        <v>0</v>
      </c>
      <c r="V132" s="4" t="s">
        <v>136</v>
      </c>
      <c r="W132" s="4"/>
      <c r="X132" s="6"/>
      <c r="Y132" s="6" t="s">
        <v>1</v>
      </c>
      <c r="Z132" s="5">
        <v>1.0800000000000001E-2</v>
      </c>
      <c r="AA132" s="5">
        <v>7.4999999999999997E-3</v>
      </c>
      <c r="AB132" s="5">
        <v>7.4999999999999997E-3</v>
      </c>
      <c r="AC132" s="6" t="s">
        <v>7</v>
      </c>
    </row>
    <row r="133" spans="1:29" x14ac:dyDescent="0.2">
      <c r="A133" s="1" t="s">
        <v>2</v>
      </c>
      <c r="B133" s="2">
        <v>0</v>
      </c>
      <c r="C133" s="2">
        <v>0</v>
      </c>
      <c r="D133" s="2">
        <v>0</v>
      </c>
      <c r="E133" s="2">
        <v>6258.472926303386</v>
      </c>
      <c r="F133" s="2">
        <v>1925.3647607131777</v>
      </c>
      <c r="G133" s="2">
        <v>17545.173111010365</v>
      </c>
      <c r="H133" s="2">
        <v>0</v>
      </c>
      <c r="V133" s="4" t="s">
        <v>137</v>
      </c>
      <c r="W133" s="4"/>
      <c r="X133" s="6"/>
      <c r="Y133" s="6"/>
      <c r="Z133" s="6" t="s">
        <v>1</v>
      </c>
      <c r="AA133" s="5">
        <v>6.3500000000000001E-2</v>
      </c>
      <c r="AB133" s="5">
        <v>0.55559999999999998</v>
      </c>
      <c r="AC133" s="5">
        <v>1.0800000000000001E-2</v>
      </c>
    </row>
    <row r="134" spans="1:29" x14ac:dyDescent="0.2">
      <c r="A134" s="1" t="s">
        <v>3</v>
      </c>
      <c r="B134" s="2">
        <v>0</v>
      </c>
      <c r="C134" s="2">
        <v>0</v>
      </c>
      <c r="D134" s="2">
        <v>0</v>
      </c>
      <c r="E134" s="2">
        <v>3129.236463151693</v>
      </c>
      <c r="F134" s="2">
        <v>861.04929728745628</v>
      </c>
      <c r="G134" s="2">
        <v>7846.4399506441277</v>
      </c>
      <c r="H134" s="2">
        <v>0</v>
      </c>
      <c r="V134" s="4" t="s">
        <v>138</v>
      </c>
      <c r="W134" s="4"/>
      <c r="X134" s="6"/>
      <c r="Y134" s="6"/>
      <c r="Z134" s="6"/>
      <c r="AA134" s="6" t="s">
        <v>1</v>
      </c>
      <c r="AB134" s="5">
        <v>0.15079999999999999</v>
      </c>
      <c r="AC134" s="5">
        <v>7.4999999999999997E-3</v>
      </c>
    </row>
    <row r="135" spans="1:29" x14ac:dyDescent="0.2">
      <c r="B135" s="2"/>
      <c r="C135" s="2"/>
      <c r="D135" s="2"/>
      <c r="E135" s="2"/>
      <c r="F135" s="2"/>
      <c r="G135" s="2"/>
      <c r="H135" s="2"/>
      <c r="V135" s="4" t="s">
        <v>134</v>
      </c>
      <c r="W135" s="4"/>
      <c r="X135" s="6"/>
      <c r="Y135" s="6"/>
      <c r="Z135" s="6"/>
      <c r="AA135" s="6"/>
      <c r="AB135" s="6" t="s">
        <v>1</v>
      </c>
      <c r="AC135" s="5">
        <v>7.4999999999999997E-3</v>
      </c>
    </row>
    <row r="136" spans="1:29" x14ac:dyDescent="0.2">
      <c r="B136" s="2"/>
      <c r="C136" s="2"/>
      <c r="D136" s="2"/>
      <c r="E136" s="2"/>
      <c r="F136" s="2"/>
      <c r="G136" s="2"/>
      <c r="H136" s="2"/>
      <c r="V136" s="4" t="s">
        <v>131</v>
      </c>
      <c r="W136" s="4"/>
      <c r="X136" s="4"/>
      <c r="Y136" s="4"/>
      <c r="Z136" s="4"/>
      <c r="AA136" s="4"/>
      <c r="AB136" s="4"/>
      <c r="AC136" s="4" t="s">
        <v>1</v>
      </c>
    </row>
    <row r="137" spans="1:29" x14ac:dyDescent="0.2">
      <c r="B137" s="2"/>
      <c r="C137" s="2"/>
      <c r="D137" s="2"/>
      <c r="E137" s="2"/>
      <c r="F137" s="2"/>
      <c r="G137" s="2"/>
      <c r="H137" s="2"/>
    </row>
    <row r="138" spans="1:29" x14ac:dyDescent="0.2">
      <c r="B138" s="2"/>
      <c r="C138" s="2"/>
      <c r="D138" s="2"/>
      <c r="E138" s="2"/>
      <c r="F138" s="2"/>
      <c r="G138" s="2"/>
      <c r="H138" s="2"/>
    </row>
    <row r="139" spans="1:29" x14ac:dyDescent="0.2">
      <c r="B139" s="2"/>
      <c r="C139" s="2"/>
      <c r="D139" s="2"/>
      <c r="E139" s="2"/>
      <c r="F139" s="2"/>
      <c r="G139" s="2"/>
      <c r="H139" s="2"/>
    </row>
    <row r="140" spans="1:29" x14ac:dyDescent="0.2">
      <c r="B140" s="2"/>
      <c r="C140" s="2"/>
      <c r="D140" s="2"/>
      <c r="E140" s="2"/>
      <c r="F140" s="2"/>
      <c r="G140" s="2"/>
      <c r="H140" s="2"/>
    </row>
    <row r="141" spans="1:29" x14ac:dyDescent="0.2">
      <c r="B141" s="2"/>
      <c r="C141" s="2"/>
      <c r="D141" s="2"/>
      <c r="E141" s="2"/>
      <c r="F141" s="2"/>
      <c r="G141" s="2"/>
      <c r="H141" s="2"/>
    </row>
    <row r="142" spans="1:29" x14ac:dyDescent="0.2">
      <c r="B142" s="2"/>
      <c r="C142" s="2"/>
      <c r="D142" s="2"/>
      <c r="E142" s="2"/>
      <c r="F142" s="2"/>
      <c r="G142" s="2"/>
      <c r="H142" s="2"/>
    </row>
    <row r="143" spans="1:29" x14ac:dyDescent="0.2">
      <c r="B143" s="2"/>
      <c r="C143" s="2"/>
      <c r="D143" s="2"/>
      <c r="E143" s="2"/>
      <c r="F143" s="2"/>
      <c r="G143" s="2"/>
      <c r="H143" s="2"/>
    </row>
    <row r="144" spans="1:29" x14ac:dyDescent="0.2">
      <c r="B144" s="2"/>
      <c r="C144" s="2"/>
      <c r="D144" s="2"/>
      <c r="E144" s="2"/>
      <c r="F144" s="2"/>
      <c r="G144" s="2"/>
      <c r="H144" s="2"/>
    </row>
    <row r="145" spans="1:29" x14ac:dyDescent="0.2">
      <c r="V145" s="3" t="s">
        <v>77</v>
      </c>
    </row>
    <row r="146" spans="1:29" x14ac:dyDescent="0.2">
      <c r="B146" s="2"/>
      <c r="C146" s="2"/>
      <c r="D146" s="2"/>
      <c r="E146" s="2"/>
      <c r="F146" s="2"/>
      <c r="G146" s="2"/>
      <c r="H146" s="2"/>
      <c r="V146" s="3" t="s">
        <v>5</v>
      </c>
    </row>
    <row r="147" spans="1:29" x14ac:dyDescent="0.2">
      <c r="B147" s="2"/>
      <c r="C147" s="2"/>
      <c r="D147" s="2"/>
      <c r="E147" s="2"/>
      <c r="F147" s="2"/>
      <c r="G147" s="2"/>
      <c r="H147" s="2"/>
      <c r="V147" s="3" t="s">
        <v>6</v>
      </c>
    </row>
    <row r="148" spans="1:29" x14ac:dyDescent="0.2">
      <c r="B148" s="2"/>
      <c r="C148" s="2"/>
      <c r="D148" s="2"/>
      <c r="E148" s="2"/>
      <c r="F148" s="2"/>
      <c r="G148" s="2"/>
      <c r="H148" s="2"/>
      <c r="V148" s="4"/>
      <c r="W148" s="4" t="s">
        <v>0</v>
      </c>
      <c r="X148" s="4" t="s">
        <v>135</v>
      </c>
      <c r="Y148" s="4" t="s">
        <v>136</v>
      </c>
      <c r="Z148" s="4" t="s">
        <v>137</v>
      </c>
      <c r="AA148" s="4" t="s">
        <v>138</v>
      </c>
      <c r="AB148" s="4" t="s">
        <v>134</v>
      </c>
      <c r="AC148" s="4" t="s">
        <v>131</v>
      </c>
    </row>
    <row r="149" spans="1:29" x14ac:dyDescent="0.2">
      <c r="B149" s="1" t="s">
        <v>0</v>
      </c>
      <c r="C149" s="1" t="s">
        <v>135</v>
      </c>
      <c r="D149" s="1" t="s">
        <v>136</v>
      </c>
      <c r="E149" s="1" t="s">
        <v>137</v>
      </c>
      <c r="F149" s="1" t="s">
        <v>138</v>
      </c>
      <c r="G149" s="1" t="s">
        <v>134</v>
      </c>
      <c r="H149" s="1" t="s">
        <v>131</v>
      </c>
      <c r="V149" s="4" t="s">
        <v>0</v>
      </c>
      <c r="W149" s="4" t="s">
        <v>1</v>
      </c>
      <c r="X149" s="5">
        <v>1</v>
      </c>
      <c r="Y149" s="5">
        <v>1</v>
      </c>
      <c r="Z149" s="7">
        <v>6.8E-8</v>
      </c>
      <c r="AA149" s="7">
        <v>2.6000000000000001E-6</v>
      </c>
      <c r="AB149" s="7">
        <v>7.0999999999999998E-6</v>
      </c>
      <c r="AC149" s="5">
        <v>1</v>
      </c>
    </row>
    <row r="150" spans="1:29" x14ac:dyDescent="0.2">
      <c r="A150" s="1" t="s">
        <v>16</v>
      </c>
      <c r="B150" s="2">
        <v>0</v>
      </c>
      <c r="C150" s="2">
        <v>0</v>
      </c>
      <c r="D150" s="2">
        <v>0</v>
      </c>
      <c r="E150" s="2">
        <v>34336.172656249997</v>
      </c>
      <c r="F150" s="2">
        <v>26427.780312499999</v>
      </c>
      <c r="G150" s="2">
        <v>24534.352363280002</v>
      </c>
      <c r="H150" s="2">
        <v>0</v>
      </c>
      <c r="V150" s="4" t="s">
        <v>135</v>
      </c>
      <c r="W150" s="4"/>
      <c r="X150" s="6" t="s">
        <v>1</v>
      </c>
      <c r="Y150" s="5">
        <v>1</v>
      </c>
      <c r="Z150" s="7">
        <v>6.8E-8</v>
      </c>
      <c r="AA150" s="7">
        <v>2.6000000000000001E-6</v>
      </c>
      <c r="AB150" s="7">
        <v>7.0999999999999998E-6</v>
      </c>
      <c r="AC150" s="5">
        <v>1</v>
      </c>
    </row>
    <row r="151" spans="1:29" x14ac:dyDescent="0.2">
      <c r="A151" s="1" t="s">
        <v>2</v>
      </c>
      <c r="B151" s="2">
        <v>0</v>
      </c>
      <c r="C151" s="2">
        <v>0</v>
      </c>
      <c r="D151" s="2">
        <v>0</v>
      </c>
      <c r="E151" s="2">
        <v>6435.7712816761914</v>
      </c>
      <c r="F151" s="2">
        <v>3877.7642584979826</v>
      </c>
      <c r="G151" s="2">
        <v>13891.419322662172</v>
      </c>
      <c r="H151" s="2">
        <v>0</v>
      </c>
      <c r="V151" s="4" t="s">
        <v>136</v>
      </c>
      <c r="W151" s="4"/>
      <c r="X151" s="6"/>
      <c r="Y151" s="6" t="s">
        <v>1</v>
      </c>
      <c r="Z151" s="7">
        <v>6.8E-8</v>
      </c>
      <c r="AA151" s="7">
        <v>2.6000000000000001E-6</v>
      </c>
      <c r="AB151" s="7">
        <v>7.0999999999999998E-6</v>
      </c>
      <c r="AC151" s="5">
        <v>1</v>
      </c>
    </row>
    <row r="152" spans="1:29" x14ac:dyDescent="0.2">
      <c r="A152" s="1" t="s">
        <v>3</v>
      </c>
      <c r="B152" s="2">
        <v>0</v>
      </c>
      <c r="C152" s="2">
        <v>0</v>
      </c>
      <c r="D152" s="2">
        <v>0</v>
      </c>
      <c r="E152" s="2">
        <v>3217.8856408380957</v>
      </c>
      <c r="F152" s="2">
        <v>1734.188896544111</v>
      </c>
      <c r="G152" s="2">
        <v>6212.4315818853402</v>
      </c>
      <c r="H152" s="2">
        <v>0</v>
      </c>
      <c r="V152" s="4" t="s">
        <v>137</v>
      </c>
      <c r="W152" s="4"/>
      <c r="X152" s="6"/>
      <c r="Y152" s="6"/>
      <c r="Z152" s="6" t="s">
        <v>1</v>
      </c>
      <c r="AA152" s="5">
        <v>0.46</v>
      </c>
      <c r="AB152" s="5">
        <v>0.19</v>
      </c>
      <c r="AC152" s="7">
        <v>6.8E-8</v>
      </c>
    </row>
    <row r="153" spans="1:29" x14ac:dyDescent="0.2">
      <c r="B153" s="2"/>
      <c r="C153" s="2"/>
      <c r="D153" s="2"/>
      <c r="E153" s="2"/>
      <c r="F153" s="2"/>
      <c r="G153" s="2"/>
      <c r="H153" s="2"/>
      <c r="V153" s="4" t="s">
        <v>138</v>
      </c>
      <c r="W153" s="4"/>
      <c r="X153" s="6"/>
      <c r="Y153" s="6"/>
      <c r="Z153" s="6"/>
      <c r="AA153" s="6" t="s">
        <v>1</v>
      </c>
      <c r="AB153" s="5">
        <v>1</v>
      </c>
      <c r="AC153" s="7">
        <v>2.6000000000000001E-6</v>
      </c>
    </row>
    <row r="154" spans="1:29" x14ac:dyDescent="0.2">
      <c r="B154" s="2"/>
      <c r="C154" s="2"/>
      <c r="D154" s="2"/>
      <c r="E154" s="2"/>
      <c r="F154" s="2"/>
      <c r="G154" s="2"/>
      <c r="H154" s="2"/>
      <c r="V154" s="4" t="s">
        <v>134</v>
      </c>
      <c r="W154" s="4"/>
      <c r="X154" s="6"/>
      <c r="Y154" s="6"/>
      <c r="Z154" s="6"/>
      <c r="AA154" s="6"/>
      <c r="AB154" s="6" t="s">
        <v>1</v>
      </c>
      <c r="AC154" s="7">
        <v>7.0999999999999998E-6</v>
      </c>
    </row>
    <row r="155" spans="1:29" x14ac:dyDescent="0.2">
      <c r="B155" s="2"/>
      <c r="C155" s="2"/>
      <c r="D155" s="2"/>
      <c r="E155" s="2"/>
      <c r="F155" s="2"/>
      <c r="G155" s="2"/>
      <c r="H155" s="2"/>
      <c r="V155" s="4" t="s">
        <v>131</v>
      </c>
      <c r="W155" s="4"/>
      <c r="X155" s="4"/>
      <c r="Y155" s="4"/>
      <c r="Z155" s="4"/>
      <c r="AA155" s="4"/>
      <c r="AB155" s="4"/>
      <c r="AC155" s="4" t="s">
        <v>1</v>
      </c>
    </row>
    <row r="156" spans="1:29" x14ac:dyDescent="0.2">
      <c r="B156" s="2"/>
      <c r="C156" s="2"/>
      <c r="D156" s="2"/>
      <c r="E156" s="2"/>
      <c r="F156" s="2"/>
      <c r="G156" s="2"/>
      <c r="H156" s="2"/>
    </row>
    <row r="157" spans="1:29" x14ac:dyDescent="0.2">
      <c r="B157" s="2"/>
      <c r="C157" s="2"/>
      <c r="D157" s="2"/>
      <c r="E157" s="2"/>
      <c r="F157" s="2"/>
      <c r="G157" s="2"/>
      <c r="H157" s="2"/>
    </row>
    <row r="158" spans="1:29" x14ac:dyDescent="0.2">
      <c r="B158" s="2"/>
      <c r="C158" s="2"/>
      <c r="D158" s="2"/>
      <c r="E158" s="2"/>
      <c r="F158" s="2"/>
      <c r="G158" s="2"/>
      <c r="H158" s="2"/>
    </row>
    <row r="159" spans="1:29" x14ac:dyDescent="0.2">
      <c r="B159" s="2"/>
      <c r="C159" s="2"/>
      <c r="D159" s="2"/>
      <c r="E159" s="2"/>
      <c r="F159" s="2"/>
      <c r="G159" s="2"/>
      <c r="H159" s="2"/>
    </row>
    <row r="160" spans="1:29" x14ac:dyDescent="0.2">
      <c r="B160" s="2"/>
      <c r="C160" s="2"/>
      <c r="D160" s="2"/>
      <c r="E160" s="2"/>
      <c r="F160" s="2"/>
      <c r="G160" s="2"/>
      <c r="H160" s="2"/>
    </row>
    <row r="161" spans="1:29" x14ac:dyDescent="0.2">
      <c r="B161" s="2"/>
      <c r="C161" s="2"/>
      <c r="D161" s="2"/>
      <c r="E161" s="2"/>
      <c r="F161" s="2"/>
      <c r="G161" s="2"/>
      <c r="H161" s="2"/>
    </row>
    <row r="162" spans="1:29" x14ac:dyDescent="0.2">
      <c r="B162" s="2"/>
      <c r="C162" s="2"/>
      <c r="D162" s="2"/>
      <c r="E162" s="2"/>
      <c r="F162" s="2"/>
      <c r="G162" s="2"/>
      <c r="H162" s="2"/>
      <c r="V162" s="3" t="s">
        <v>78</v>
      </c>
    </row>
    <row r="163" spans="1:29" x14ac:dyDescent="0.2">
      <c r="V163" s="3" t="s">
        <v>4</v>
      </c>
    </row>
    <row r="164" spans="1:29" x14ac:dyDescent="0.2">
      <c r="B164" s="2"/>
      <c r="C164" s="2"/>
      <c r="D164" s="2"/>
      <c r="E164" s="2"/>
      <c r="F164" s="2"/>
      <c r="G164" s="2"/>
      <c r="H164" s="2"/>
      <c r="V164" s="4"/>
      <c r="W164" s="4" t="s">
        <v>0</v>
      </c>
      <c r="X164" s="4" t="s">
        <v>135</v>
      </c>
      <c r="Y164" s="4" t="s">
        <v>136</v>
      </c>
      <c r="Z164" s="4" t="s">
        <v>137</v>
      </c>
      <c r="AA164" s="4" t="s">
        <v>138</v>
      </c>
      <c r="AB164" s="4" t="s">
        <v>134</v>
      </c>
      <c r="AC164" s="4" t="s">
        <v>131</v>
      </c>
    </row>
    <row r="165" spans="1:29" x14ac:dyDescent="0.2">
      <c r="B165" s="2"/>
      <c r="C165" s="2"/>
      <c r="D165" s="2"/>
      <c r="E165" s="2"/>
      <c r="F165" s="2"/>
      <c r="G165" s="2"/>
      <c r="H165" s="2"/>
      <c r="V165" s="4" t="s">
        <v>0</v>
      </c>
      <c r="W165" s="4" t="s">
        <v>1</v>
      </c>
      <c r="X165" s="5">
        <v>1</v>
      </c>
      <c r="Y165" s="5">
        <v>1</v>
      </c>
      <c r="Z165" s="5">
        <v>1.0800000000000001E-2</v>
      </c>
      <c r="AA165" s="5">
        <v>7.4999999999999997E-3</v>
      </c>
      <c r="AB165" s="5">
        <v>7.4999999999999997E-3</v>
      </c>
      <c r="AC165" s="6" t="s">
        <v>7</v>
      </c>
    </row>
    <row r="166" spans="1:29" x14ac:dyDescent="0.2">
      <c r="B166" s="2"/>
      <c r="C166" s="2"/>
      <c r="D166" s="2"/>
      <c r="E166" s="2"/>
      <c r="F166" s="2"/>
      <c r="G166" s="2"/>
      <c r="H166" s="2"/>
      <c r="V166" s="4" t="s">
        <v>135</v>
      </c>
      <c r="W166" s="4"/>
      <c r="X166" s="6" t="s">
        <v>1</v>
      </c>
      <c r="Y166" s="5">
        <v>1</v>
      </c>
      <c r="Z166" s="5">
        <v>1.0800000000000001E-2</v>
      </c>
      <c r="AA166" s="5">
        <v>7.4999999999999997E-3</v>
      </c>
      <c r="AB166" s="5">
        <v>7.4999999999999997E-3</v>
      </c>
      <c r="AC166" s="6" t="s">
        <v>7</v>
      </c>
    </row>
    <row r="167" spans="1:29" x14ac:dyDescent="0.2">
      <c r="B167" s="1" t="s">
        <v>0</v>
      </c>
      <c r="C167" s="1" t="s">
        <v>135</v>
      </c>
      <c r="D167" s="1" t="s">
        <v>136</v>
      </c>
      <c r="E167" s="1" t="s">
        <v>137</v>
      </c>
      <c r="F167" s="1" t="s">
        <v>138</v>
      </c>
      <c r="G167" s="1" t="s">
        <v>134</v>
      </c>
      <c r="H167" s="1" t="s">
        <v>131</v>
      </c>
      <c r="V167" s="4" t="s">
        <v>136</v>
      </c>
      <c r="W167" s="4"/>
      <c r="X167" s="6"/>
      <c r="Y167" s="6" t="s">
        <v>1</v>
      </c>
      <c r="Z167" s="5">
        <v>1.0800000000000001E-2</v>
      </c>
      <c r="AA167" s="5">
        <v>7.4999999999999997E-3</v>
      </c>
      <c r="AB167" s="5">
        <v>7.4999999999999997E-3</v>
      </c>
      <c r="AC167" s="6" t="s">
        <v>7</v>
      </c>
    </row>
    <row r="168" spans="1:29" x14ac:dyDescent="0.2">
      <c r="A168" s="1" t="s">
        <v>17</v>
      </c>
      <c r="B168" s="2">
        <v>0</v>
      </c>
      <c r="C168" s="2">
        <v>0</v>
      </c>
      <c r="D168" s="2">
        <v>0</v>
      </c>
      <c r="E168" s="2">
        <v>64345.515625</v>
      </c>
      <c r="F168" s="2">
        <v>42240.361250000002</v>
      </c>
      <c r="G168" s="2">
        <v>22981.195405279999</v>
      </c>
      <c r="H168" s="2">
        <v>0</v>
      </c>
      <c r="V168" s="4" t="s">
        <v>137</v>
      </c>
      <c r="W168" s="4"/>
      <c r="X168" s="6"/>
      <c r="Y168" s="6"/>
      <c r="Z168" s="6" t="s">
        <v>1</v>
      </c>
      <c r="AA168" s="5">
        <v>1.5900000000000001E-2</v>
      </c>
      <c r="AB168" s="5">
        <v>1.5900000000000001E-2</v>
      </c>
      <c r="AC168" s="5">
        <v>1.0800000000000001E-2</v>
      </c>
    </row>
    <row r="169" spans="1:29" x14ac:dyDescent="0.2">
      <c r="A169" s="1" t="s">
        <v>2</v>
      </c>
      <c r="B169" s="2">
        <v>0</v>
      </c>
      <c r="C169" s="2">
        <v>0</v>
      </c>
      <c r="D169" s="2">
        <v>0</v>
      </c>
      <c r="E169" s="2">
        <v>14759.97438755885</v>
      </c>
      <c r="F169" s="2">
        <v>4113.7944146498021</v>
      </c>
      <c r="G169" s="2">
        <v>18496.731425095219</v>
      </c>
      <c r="H169" s="2">
        <v>0</v>
      </c>
      <c r="V169" s="4" t="s">
        <v>138</v>
      </c>
      <c r="W169" s="4"/>
      <c r="X169" s="6"/>
      <c r="Y169" s="6"/>
      <c r="Z169" s="6"/>
      <c r="AA169" s="6" t="s">
        <v>1</v>
      </c>
      <c r="AB169" s="5">
        <v>0.15079999999999999</v>
      </c>
      <c r="AC169" s="5">
        <v>7.4999999999999997E-3</v>
      </c>
    </row>
    <row r="170" spans="1:29" x14ac:dyDescent="0.2">
      <c r="A170" s="1" t="s">
        <v>3</v>
      </c>
      <c r="B170" s="2">
        <v>0</v>
      </c>
      <c r="C170" s="2">
        <v>0</v>
      </c>
      <c r="D170" s="2">
        <v>0</v>
      </c>
      <c r="E170" s="2">
        <v>7379.9871937794251</v>
      </c>
      <c r="F170" s="2">
        <v>1839.7447913231827</v>
      </c>
      <c r="G170" s="2">
        <v>8271.9897656138928</v>
      </c>
      <c r="H170" s="2">
        <v>0</v>
      </c>
      <c r="V170" s="4" t="s">
        <v>134</v>
      </c>
      <c r="W170" s="4"/>
      <c r="X170" s="6"/>
      <c r="Y170" s="6"/>
      <c r="Z170" s="6"/>
      <c r="AA170" s="6"/>
      <c r="AB170" s="6" t="s">
        <v>1</v>
      </c>
      <c r="AC170" s="5">
        <v>7.4999999999999997E-3</v>
      </c>
    </row>
    <row r="171" spans="1:29" x14ac:dyDescent="0.2">
      <c r="B171" s="2"/>
      <c r="C171" s="2"/>
      <c r="D171" s="2"/>
      <c r="E171" s="2"/>
      <c r="F171" s="2"/>
      <c r="G171" s="2"/>
      <c r="H171" s="2"/>
      <c r="V171" s="4" t="s">
        <v>131</v>
      </c>
      <c r="W171" s="4"/>
      <c r="X171" s="4"/>
      <c r="Y171" s="4"/>
      <c r="Z171" s="4"/>
      <c r="AA171" s="4"/>
      <c r="AB171" s="4"/>
      <c r="AC171" s="4" t="s">
        <v>1</v>
      </c>
    </row>
    <row r="172" spans="1:29" x14ac:dyDescent="0.2">
      <c r="B172" s="2"/>
      <c r="C172" s="2"/>
      <c r="D172" s="2"/>
      <c r="E172" s="2"/>
      <c r="F172" s="2"/>
      <c r="G172" s="2"/>
      <c r="H172" s="2"/>
    </row>
    <row r="173" spans="1:29" x14ac:dyDescent="0.2">
      <c r="B173" s="2"/>
      <c r="C173" s="2"/>
      <c r="D173" s="2"/>
      <c r="E173" s="2"/>
      <c r="F173" s="2"/>
      <c r="G173" s="2"/>
      <c r="H173" s="2"/>
    </row>
    <row r="174" spans="1:29" x14ac:dyDescent="0.2">
      <c r="B174" s="2"/>
      <c r="C174" s="2"/>
      <c r="D174" s="2"/>
      <c r="E174" s="2"/>
      <c r="F174" s="2"/>
      <c r="G174" s="2"/>
      <c r="H174" s="2"/>
    </row>
    <row r="175" spans="1:29" x14ac:dyDescent="0.2">
      <c r="B175" s="2"/>
      <c r="C175" s="2"/>
      <c r="D175" s="2"/>
      <c r="E175" s="2"/>
      <c r="F175" s="2"/>
      <c r="G175" s="2"/>
      <c r="H175" s="2"/>
    </row>
    <row r="176" spans="1:29" x14ac:dyDescent="0.2">
      <c r="B176" s="2"/>
      <c r="C176" s="2"/>
      <c r="D176" s="2"/>
      <c r="E176" s="2"/>
      <c r="F176" s="2"/>
      <c r="G176" s="2"/>
      <c r="H176" s="2"/>
    </row>
    <row r="177" spans="1:29" x14ac:dyDescent="0.2">
      <c r="B177" s="2"/>
      <c r="C177" s="2"/>
      <c r="D177" s="2"/>
      <c r="E177" s="2"/>
      <c r="F177" s="2"/>
      <c r="G177" s="2"/>
      <c r="H177" s="2"/>
    </row>
    <row r="178" spans="1:29" x14ac:dyDescent="0.2">
      <c r="B178" s="2"/>
      <c r="C178" s="2"/>
      <c r="D178" s="2"/>
      <c r="E178" s="2"/>
      <c r="F178" s="2"/>
      <c r="G178" s="2"/>
      <c r="H178" s="2"/>
    </row>
    <row r="179" spans="1:29" x14ac:dyDescent="0.2">
      <c r="B179" s="2"/>
      <c r="C179" s="2"/>
      <c r="D179" s="2"/>
      <c r="E179" s="2"/>
      <c r="F179" s="2"/>
      <c r="G179" s="2"/>
      <c r="H179" s="2"/>
    </row>
    <row r="180" spans="1:29" x14ac:dyDescent="0.2">
      <c r="B180" s="2"/>
      <c r="C180" s="2"/>
      <c r="D180" s="2"/>
      <c r="E180" s="2"/>
      <c r="F180" s="2"/>
      <c r="G180" s="2"/>
      <c r="H180" s="2"/>
      <c r="V180" s="3" t="s">
        <v>80</v>
      </c>
    </row>
    <row r="181" spans="1:29" x14ac:dyDescent="0.2">
      <c r="V181" s="3" t="s">
        <v>4</v>
      </c>
    </row>
    <row r="182" spans="1:29" x14ac:dyDescent="0.2">
      <c r="B182" s="2"/>
      <c r="C182" s="2"/>
      <c r="D182" s="2"/>
      <c r="E182" s="2"/>
      <c r="F182" s="2"/>
      <c r="G182" s="2"/>
      <c r="H182" s="2"/>
      <c r="V182" s="4"/>
      <c r="W182" s="4" t="s">
        <v>0</v>
      </c>
      <c r="X182" s="4" t="s">
        <v>135</v>
      </c>
      <c r="Y182" s="4" t="s">
        <v>136</v>
      </c>
      <c r="Z182" s="4" t="s">
        <v>137</v>
      </c>
      <c r="AA182" s="4" t="s">
        <v>138</v>
      </c>
      <c r="AB182" s="4" t="s">
        <v>134</v>
      </c>
      <c r="AC182" s="4" t="s">
        <v>131</v>
      </c>
    </row>
    <row r="183" spans="1:29" x14ac:dyDescent="0.2">
      <c r="B183" s="2"/>
      <c r="C183" s="2"/>
      <c r="D183" s="2"/>
      <c r="E183" s="2"/>
      <c r="F183" s="2"/>
      <c r="G183" s="2"/>
      <c r="H183" s="2"/>
      <c r="V183" s="4" t="s">
        <v>0</v>
      </c>
      <c r="W183" s="4" t="s">
        <v>1</v>
      </c>
      <c r="X183" s="5">
        <v>1</v>
      </c>
      <c r="Y183" s="5">
        <v>1</v>
      </c>
      <c r="Z183" s="5">
        <v>1.0800000000000001E-2</v>
      </c>
      <c r="AA183" s="5">
        <v>7.4999999999999997E-3</v>
      </c>
      <c r="AB183" s="5">
        <v>7.4999999999999997E-3</v>
      </c>
      <c r="AC183" s="6" t="s">
        <v>7</v>
      </c>
    </row>
    <row r="184" spans="1:29" x14ac:dyDescent="0.2">
      <c r="B184" s="2"/>
      <c r="C184" s="2"/>
      <c r="D184" s="2"/>
      <c r="E184" s="2"/>
      <c r="F184" s="2"/>
      <c r="G184" s="2"/>
      <c r="H184" s="2"/>
      <c r="V184" s="4" t="s">
        <v>135</v>
      </c>
      <c r="W184" s="4"/>
      <c r="X184" s="6" t="s">
        <v>1</v>
      </c>
      <c r="Y184" s="5">
        <v>1</v>
      </c>
      <c r="Z184" s="5">
        <v>1.0800000000000001E-2</v>
      </c>
      <c r="AA184" s="5">
        <v>7.4999999999999997E-3</v>
      </c>
      <c r="AB184" s="5">
        <v>7.4999999999999997E-3</v>
      </c>
      <c r="AC184" s="6" t="s">
        <v>7</v>
      </c>
    </row>
    <row r="185" spans="1:29" x14ac:dyDescent="0.2">
      <c r="B185" s="1" t="s">
        <v>0</v>
      </c>
      <c r="C185" s="1" t="s">
        <v>135</v>
      </c>
      <c r="D185" s="1" t="s">
        <v>136</v>
      </c>
      <c r="E185" s="1" t="s">
        <v>137</v>
      </c>
      <c r="F185" s="1" t="s">
        <v>138</v>
      </c>
      <c r="G185" s="1" t="s">
        <v>134</v>
      </c>
      <c r="H185" s="1" t="s">
        <v>131</v>
      </c>
      <c r="V185" s="4" t="s">
        <v>136</v>
      </c>
      <c r="W185" s="4"/>
      <c r="X185" s="6"/>
      <c r="Y185" s="6" t="s">
        <v>1</v>
      </c>
      <c r="Z185" s="5">
        <v>1.0800000000000001E-2</v>
      </c>
      <c r="AA185" s="5">
        <v>7.4999999999999997E-3</v>
      </c>
      <c r="AB185" s="5">
        <v>7.4999999999999997E-3</v>
      </c>
      <c r="AC185" s="6" t="s">
        <v>7</v>
      </c>
    </row>
    <row r="186" spans="1:29" x14ac:dyDescent="0.2">
      <c r="A186" s="1" t="s">
        <v>18</v>
      </c>
      <c r="B186" s="2">
        <v>0</v>
      </c>
      <c r="C186" s="2">
        <v>0</v>
      </c>
      <c r="D186" s="2">
        <v>0</v>
      </c>
      <c r="E186" s="2">
        <v>36980.102343749997</v>
      </c>
      <c r="F186" s="2">
        <v>25506.931250000001</v>
      </c>
      <c r="G186" s="2">
        <v>15537.53999024</v>
      </c>
      <c r="H186" s="2">
        <v>0</v>
      </c>
      <c r="V186" s="4" t="s">
        <v>137</v>
      </c>
      <c r="W186" s="4"/>
      <c r="X186" s="6"/>
      <c r="Y186" s="6"/>
      <c r="Z186" s="6" t="s">
        <v>1</v>
      </c>
      <c r="AA186" s="5">
        <v>1.5900000000000001E-2</v>
      </c>
      <c r="AB186" s="5">
        <v>1.5900000000000001E-2</v>
      </c>
      <c r="AC186" s="5">
        <v>1.0800000000000001E-2</v>
      </c>
    </row>
    <row r="187" spans="1:29" x14ac:dyDescent="0.2">
      <c r="A187" s="1" t="s">
        <v>2</v>
      </c>
      <c r="B187" s="2">
        <v>0</v>
      </c>
      <c r="C187" s="2">
        <v>0</v>
      </c>
      <c r="D187" s="2">
        <v>0</v>
      </c>
      <c r="E187" s="2">
        <v>4024.918820181585</v>
      </c>
      <c r="F187" s="2">
        <v>2092.5190664958545</v>
      </c>
      <c r="G187" s="2">
        <v>9937.842050352785</v>
      </c>
      <c r="H187" s="2">
        <v>0</v>
      </c>
      <c r="V187" s="4" t="s">
        <v>138</v>
      </c>
      <c r="W187" s="4"/>
      <c r="X187" s="6"/>
      <c r="Y187" s="6"/>
      <c r="Z187" s="6"/>
      <c r="AA187" s="6" t="s">
        <v>1</v>
      </c>
      <c r="AB187" s="5">
        <v>9.5200000000000007E-2</v>
      </c>
      <c r="AC187" s="5">
        <v>7.4999999999999997E-3</v>
      </c>
    </row>
    <row r="188" spans="1:29" x14ac:dyDescent="0.2">
      <c r="A188" s="1" t="s">
        <v>3</v>
      </c>
      <c r="B188" s="2">
        <v>0</v>
      </c>
      <c r="C188" s="2">
        <v>0</v>
      </c>
      <c r="D188" s="2">
        <v>0</v>
      </c>
      <c r="E188" s="2">
        <v>2012.4594100907925</v>
      </c>
      <c r="F188" s="2">
        <v>935.80297537982665</v>
      </c>
      <c r="G188" s="2">
        <v>4444.3380748489426</v>
      </c>
      <c r="H188" s="2">
        <v>0</v>
      </c>
      <c r="V188" s="4" t="s">
        <v>134</v>
      </c>
      <c r="W188" s="4"/>
      <c r="X188" s="6"/>
      <c r="Y188" s="6"/>
      <c r="Z188" s="6"/>
      <c r="AA188" s="6"/>
      <c r="AB188" s="6" t="s">
        <v>1</v>
      </c>
      <c r="AC188" s="5">
        <v>7.4999999999999997E-3</v>
      </c>
    </row>
    <row r="189" spans="1:29" x14ac:dyDescent="0.2">
      <c r="B189" s="2"/>
      <c r="C189" s="2"/>
      <c r="D189" s="2"/>
      <c r="E189" s="2"/>
      <c r="F189" s="2"/>
      <c r="G189" s="2"/>
      <c r="H189" s="2"/>
      <c r="V189" s="4" t="s">
        <v>131</v>
      </c>
      <c r="W189" s="4"/>
      <c r="X189" s="4"/>
      <c r="Y189" s="4"/>
      <c r="Z189" s="4"/>
      <c r="AA189" s="4"/>
      <c r="AB189" s="4"/>
      <c r="AC189" s="4" t="s">
        <v>1</v>
      </c>
    </row>
    <row r="190" spans="1:29" x14ac:dyDescent="0.2">
      <c r="B190" s="2"/>
      <c r="C190" s="2"/>
      <c r="D190" s="2"/>
      <c r="E190" s="2"/>
      <c r="F190" s="2"/>
      <c r="G190" s="2"/>
      <c r="H190" s="2"/>
    </row>
    <row r="191" spans="1:29" x14ac:dyDescent="0.2">
      <c r="B191" s="2"/>
      <c r="C191" s="2"/>
      <c r="D191" s="2"/>
      <c r="E191" s="2"/>
      <c r="F191" s="2"/>
      <c r="G191" s="2"/>
      <c r="H191" s="2"/>
    </row>
    <row r="192" spans="1:29" x14ac:dyDescent="0.2">
      <c r="B192" s="2"/>
      <c r="C192" s="2"/>
      <c r="D192" s="2"/>
      <c r="E192" s="2"/>
      <c r="F192" s="2"/>
      <c r="G192" s="2"/>
      <c r="H192" s="2"/>
    </row>
    <row r="193" spans="1:29" x14ac:dyDescent="0.2">
      <c r="B193" s="2"/>
      <c r="C193" s="2"/>
      <c r="D193" s="2"/>
      <c r="E193" s="2"/>
      <c r="F193" s="2"/>
      <c r="G193" s="2"/>
      <c r="H193" s="2"/>
    </row>
    <row r="194" spans="1:29" x14ac:dyDescent="0.2">
      <c r="B194" s="2"/>
      <c r="C194" s="2"/>
      <c r="D194" s="2"/>
      <c r="E194" s="2"/>
      <c r="F194" s="2"/>
      <c r="G194" s="2"/>
      <c r="H194" s="2"/>
    </row>
    <row r="195" spans="1:29" x14ac:dyDescent="0.2">
      <c r="B195" s="2"/>
      <c r="C195" s="2"/>
      <c r="D195" s="2"/>
      <c r="E195" s="2"/>
      <c r="F195" s="2"/>
      <c r="G195" s="2"/>
      <c r="H195" s="2"/>
    </row>
    <row r="196" spans="1:29" x14ac:dyDescent="0.2">
      <c r="B196" s="2"/>
      <c r="C196" s="2"/>
      <c r="D196" s="2"/>
      <c r="E196" s="2"/>
      <c r="F196" s="2"/>
      <c r="G196" s="2"/>
      <c r="H196" s="2"/>
    </row>
    <row r="197" spans="1:29" x14ac:dyDescent="0.2">
      <c r="B197" s="2"/>
      <c r="C197" s="2"/>
      <c r="D197" s="2"/>
      <c r="E197" s="2"/>
      <c r="F197" s="2"/>
      <c r="G197" s="2"/>
      <c r="H197" s="2"/>
      <c r="V197" s="3" t="s">
        <v>79</v>
      </c>
    </row>
    <row r="198" spans="1:29" x14ac:dyDescent="0.2">
      <c r="B198" s="2"/>
      <c r="C198" s="2"/>
      <c r="D198" s="2"/>
      <c r="E198" s="2"/>
      <c r="F198" s="2"/>
      <c r="G198" s="2"/>
      <c r="H198" s="2"/>
      <c r="V198" s="3" t="s">
        <v>4</v>
      </c>
    </row>
    <row r="199" spans="1:29" x14ac:dyDescent="0.2">
      <c r="V199" s="4"/>
      <c r="W199" s="4" t="s">
        <v>0</v>
      </c>
      <c r="X199" s="4" t="s">
        <v>135</v>
      </c>
      <c r="Y199" s="4" t="s">
        <v>136</v>
      </c>
      <c r="Z199" s="4" t="s">
        <v>137</v>
      </c>
      <c r="AA199" s="4" t="s">
        <v>138</v>
      </c>
      <c r="AB199" s="4" t="s">
        <v>134</v>
      </c>
      <c r="AC199" s="4" t="s">
        <v>131</v>
      </c>
    </row>
    <row r="200" spans="1:29" x14ac:dyDescent="0.2">
      <c r="B200" s="2"/>
      <c r="C200" s="2"/>
      <c r="D200" s="2"/>
      <c r="E200" s="2"/>
      <c r="F200" s="2"/>
      <c r="G200" s="2"/>
      <c r="H200" s="2"/>
      <c r="V200" s="4" t="s">
        <v>0</v>
      </c>
      <c r="W200" s="4" t="s">
        <v>1</v>
      </c>
      <c r="X200" s="5">
        <v>1</v>
      </c>
      <c r="Y200" s="5">
        <v>1</v>
      </c>
      <c r="Z200" s="5">
        <v>1.0800000000000001E-2</v>
      </c>
      <c r="AA200" s="5">
        <v>7.4999999999999997E-3</v>
      </c>
      <c r="AB200" s="5">
        <v>7.4999999999999997E-3</v>
      </c>
      <c r="AC200" s="6" t="s">
        <v>7</v>
      </c>
    </row>
    <row r="201" spans="1:29" x14ac:dyDescent="0.2">
      <c r="B201" s="2"/>
      <c r="C201" s="2"/>
      <c r="D201" s="2"/>
      <c r="E201" s="2"/>
      <c r="F201" s="2"/>
      <c r="G201" s="2"/>
      <c r="H201" s="2"/>
      <c r="V201" s="4" t="s">
        <v>135</v>
      </c>
      <c r="W201" s="4"/>
      <c r="X201" s="6" t="s">
        <v>1</v>
      </c>
      <c r="Y201" s="5">
        <v>1</v>
      </c>
      <c r="Z201" s="5">
        <v>1.0800000000000001E-2</v>
      </c>
      <c r="AA201" s="5">
        <v>7.4999999999999997E-3</v>
      </c>
      <c r="AB201" s="5">
        <v>7.4999999999999997E-3</v>
      </c>
      <c r="AC201" s="6" t="s">
        <v>7</v>
      </c>
    </row>
    <row r="202" spans="1:29" x14ac:dyDescent="0.2">
      <c r="B202" s="2"/>
      <c r="C202" s="2"/>
      <c r="D202" s="2"/>
      <c r="E202" s="2"/>
      <c r="F202" s="2"/>
      <c r="G202" s="2"/>
      <c r="H202" s="2"/>
      <c r="V202" s="4" t="s">
        <v>136</v>
      </c>
      <c r="W202" s="4"/>
      <c r="X202" s="6"/>
      <c r="Y202" s="6" t="s">
        <v>1</v>
      </c>
      <c r="Z202" s="5">
        <v>1.0800000000000001E-2</v>
      </c>
      <c r="AA202" s="5">
        <v>7.4999999999999997E-3</v>
      </c>
      <c r="AB202" s="5">
        <v>7.4999999999999997E-3</v>
      </c>
      <c r="AC202" s="6" t="s">
        <v>7</v>
      </c>
    </row>
    <row r="203" spans="1:29" x14ac:dyDescent="0.2">
      <c r="B203" s="1" t="s">
        <v>0</v>
      </c>
      <c r="C203" s="1" t="s">
        <v>135</v>
      </c>
      <c r="D203" s="1" t="s">
        <v>136</v>
      </c>
      <c r="E203" s="1" t="s">
        <v>137</v>
      </c>
      <c r="F203" s="1" t="s">
        <v>138</v>
      </c>
      <c r="G203" s="1" t="s">
        <v>134</v>
      </c>
      <c r="H203" s="1" t="s">
        <v>131</v>
      </c>
      <c r="V203" s="4" t="s">
        <v>137</v>
      </c>
      <c r="W203" s="4"/>
      <c r="X203" s="6"/>
      <c r="Y203" s="6"/>
      <c r="Z203" s="6" t="s">
        <v>1</v>
      </c>
      <c r="AA203" s="5">
        <v>1.5900000000000001E-2</v>
      </c>
      <c r="AB203" s="5">
        <v>1.5900000000000001E-2</v>
      </c>
      <c r="AC203" s="5">
        <v>1.0800000000000001E-2</v>
      </c>
    </row>
    <row r="204" spans="1:29" x14ac:dyDescent="0.2">
      <c r="A204" s="1" t="s">
        <v>19</v>
      </c>
      <c r="B204" s="2">
        <v>0</v>
      </c>
      <c r="C204" s="2">
        <v>0</v>
      </c>
      <c r="D204" s="2">
        <v>0</v>
      </c>
      <c r="E204" s="2">
        <v>155881.55312500001</v>
      </c>
      <c r="F204" s="2">
        <v>130444.35249999999</v>
      </c>
      <c r="G204" s="2">
        <v>78025.516093760001</v>
      </c>
      <c r="H204" s="2">
        <v>0</v>
      </c>
      <c r="V204" s="4" t="s">
        <v>138</v>
      </c>
      <c r="W204" s="4"/>
      <c r="X204" s="6"/>
      <c r="Y204" s="6"/>
      <c r="Z204" s="6"/>
      <c r="AA204" s="6" t="s">
        <v>1</v>
      </c>
      <c r="AB204" s="5">
        <v>7.9000000000000008E-3</v>
      </c>
      <c r="AC204" s="5">
        <v>7.4999999999999997E-3</v>
      </c>
    </row>
    <row r="205" spans="1:29" x14ac:dyDescent="0.2">
      <c r="A205" s="1" t="s">
        <v>2</v>
      </c>
      <c r="B205" s="2">
        <v>0</v>
      </c>
      <c r="C205" s="2">
        <v>0</v>
      </c>
      <c r="D205" s="2">
        <v>0</v>
      </c>
      <c r="E205" s="2">
        <v>13616.788911278234</v>
      </c>
      <c r="F205" s="2">
        <v>6647.8085184282727</v>
      </c>
      <c r="G205" s="2">
        <v>44154.517115131006</v>
      </c>
      <c r="H205" s="2">
        <v>0</v>
      </c>
      <c r="V205" s="4" t="s">
        <v>134</v>
      </c>
      <c r="W205" s="4"/>
      <c r="X205" s="6"/>
      <c r="Y205" s="6"/>
      <c r="Z205" s="6"/>
      <c r="AA205" s="6"/>
      <c r="AB205" s="6" t="s">
        <v>1</v>
      </c>
      <c r="AC205" s="5">
        <v>7.4999999999999997E-3</v>
      </c>
    </row>
    <row r="206" spans="1:29" x14ac:dyDescent="0.2">
      <c r="A206" s="1" t="s">
        <v>3</v>
      </c>
      <c r="B206" s="2">
        <v>0</v>
      </c>
      <c r="C206" s="2">
        <v>0</v>
      </c>
      <c r="D206" s="2">
        <v>0</v>
      </c>
      <c r="E206" s="2">
        <v>6808.394455639117</v>
      </c>
      <c r="F206" s="2">
        <v>2972.990349721556</v>
      </c>
      <c r="G206" s="2">
        <v>19746.500356622168</v>
      </c>
      <c r="H206" s="2">
        <v>0</v>
      </c>
      <c r="V206" s="4" t="s">
        <v>131</v>
      </c>
      <c r="W206" s="4"/>
      <c r="X206" s="4"/>
      <c r="Y206" s="4"/>
      <c r="Z206" s="4"/>
      <c r="AA206" s="4"/>
      <c r="AB206" s="4"/>
      <c r="AC206" s="4" t="s">
        <v>1</v>
      </c>
    </row>
    <row r="207" spans="1:29" x14ac:dyDescent="0.2">
      <c r="B207" s="2"/>
      <c r="C207" s="2"/>
      <c r="D207" s="2"/>
      <c r="E207" s="2"/>
      <c r="F207" s="2"/>
      <c r="G207" s="2"/>
      <c r="H207" s="2"/>
    </row>
    <row r="208" spans="1:29" x14ac:dyDescent="0.2">
      <c r="B208" s="2"/>
      <c r="C208" s="2"/>
      <c r="D208" s="2"/>
      <c r="E208" s="2"/>
      <c r="F208" s="2"/>
      <c r="G208" s="2"/>
      <c r="H208" s="2"/>
    </row>
    <row r="209" spans="1:29" x14ac:dyDescent="0.2">
      <c r="B209" s="2"/>
      <c r="C209" s="2"/>
      <c r="D209" s="2"/>
      <c r="E209" s="2"/>
      <c r="F209" s="2"/>
      <c r="G209" s="2"/>
      <c r="H209" s="2"/>
    </row>
    <row r="210" spans="1:29" x14ac:dyDescent="0.2">
      <c r="B210" s="2"/>
      <c r="C210" s="2"/>
      <c r="D210" s="2"/>
      <c r="E210" s="2"/>
      <c r="F210" s="2"/>
      <c r="G210" s="2"/>
      <c r="H210" s="2"/>
    </row>
    <row r="211" spans="1:29" x14ac:dyDescent="0.2">
      <c r="B211" s="2"/>
      <c r="C211" s="2"/>
      <c r="D211" s="2"/>
      <c r="E211" s="2"/>
      <c r="F211" s="2"/>
      <c r="G211" s="2"/>
      <c r="H211" s="2"/>
    </row>
    <row r="212" spans="1:29" x14ac:dyDescent="0.2">
      <c r="B212" s="2"/>
      <c r="C212" s="2"/>
      <c r="D212" s="2"/>
      <c r="E212" s="2"/>
      <c r="F212" s="2"/>
      <c r="G212" s="2"/>
      <c r="H212" s="2"/>
    </row>
    <row r="213" spans="1:29" x14ac:dyDescent="0.2">
      <c r="B213" s="2"/>
      <c r="C213" s="2"/>
      <c r="D213" s="2"/>
      <c r="E213" s="2"/>
      <c r="F213" s="2"/>
      <c r="G213" s="2"/>
      <c r="H213" s="2"/>
    </row>
    <row r="214" spans="1:29" x14ac:dyDescent="0.2">
      <c r="B214" s="2"/>
      <c r="C214" s="2"/>
      <c r="D214" s="2"/>
      <c r="E214" s="2"/>
      <c r="F214" s="2"/>
      <c r="G214" s="2"/>
      <c r="H214" s="2"/>
    </row>
    <row r="215" spans="1:29" x14ac:dyDescent="0.2">
      <c r="B215" s="2"/>
      <c r="C215" s="2"/>
      <c r="D215" s="2"/>
      <c r="E215" s="2"/>
      <c r="F215" s="2"/>
      <c r="G215" s="2"/>
      <c r="H215" s="2"/>
      <c r="V215" s="3" t="s">
        <v>81</v>
      </c>
    </row>
    <row r="216" spans="1:29" x14ac:dyDescent="0.2">
      <c r="B216" s="2"/>
      <c r="C216" s="2"/>
      <c r="D216" s="2"/>
      <c r="E216" s="2"/>
      <c r="F216" s="2"/>
      <c r="G216" s="2"/>
      <c r="H216" s="2"/>
      <c r="V216" s="3" t="s">
        <v>5</v>
      </c>
    </row>
    <row r="217" spans="1:29" x14ac:dyDescent="0.2">
      <c r="V217" s="3" t="s">
        <v>6</v>
      </c>
    </row>
    <row r="218" spans="1:29" x14ac:dyDescent="0.2">
      <c r="B218" s="2"/>
      <c r="C218" s="2"/>
      <c r="D218" s="2"/>
      <c r="E218" s="2"/>
      <c r="F218" s="2"/>
      <c r="G218" s="2"/>
      <c r="H218" s="2"/>
      <c r="V218" s="4"/>
      <c r="W218" s="4" t="s">
        <v>0</v>
      </c>
      <c r="X218" s="4" t="s">
        <v>135</v>
      </c>
      <c r="Y218" s="4" t="s">
        <v>136</v>
      </c>
      <c r="Z218" s="4" t="s">
        <v>137</v>
      </c>
      <c r="AA218" s="4" t="s">
        <v>138</v>
      </c>
      <c r="AB218" s="4" t="s">
        <v>134</v>
      </c>
      <c r="AC218" s="4" t="s">
        <v>131</v>
      </c>
    </row>
    <row r="219" spans="1:29" x14ac:dyDescent="0.2">
      <c r="B219" s="2"/>
      <c r="C219" s="2"/>
      <c r="D219" s="2"/>
      <c r="E219" s="2"/>
      <c r="F219" s="2"/>
      <c r="G219" s="2"/>
      <c r="H219" s="2"/>
      <c r="V219" s="4" t="s">
        <v>0</v>
      </c>
      <c r="W219" s="4" t="s">
        <v>1</v>
      </c>
      <c r="X219" s="5">
        <v>1</v>
      </c>
      <c r="Y219" s="5">
        <v>1</v>
      </c>
      <c r="Z219" s="7">
        <v>2.4999999999999999E-7</v>
      </c>
      <c r="AA219" s="7">
        <v>1.0999999999999999E-8</v>
      </c>
      <c r="AB219" s="5">
        <v>3.3999999999999998E-3</v>
      </c>
      <c r="AC219" s="5">
        <v>1</v>
      </c>
    </row>
    <row r="220" spans="1:29" x14ac:dyDescent="0.2">
      <c r="B220" s="2"/>
      <c r="C220" s="2"/>
      <c r="D220" s="2"/>
      <c r="E220" s="2"/>
      <c r="F220" s="2"/>
      <c r="G220" s="2"/>
      <c r="H220" s="2"/>
      <c r="V220" s="4" t="s">
        <v>135</v>
      </c>
      <c r="W220" s="4"/>
      <c r="X220" s="6" t="s">
        <v>1</v>
      </c>
      <c r="Y220" s="5">
        <v>1</v>
      </c>
      <c r="Z220" s="7">
        <v>2.4999999999999999E-7</v>
      </c>
      <c r="AA220" s="7">
        <v>1.0999999999999999E-8</v>
      </c>
      <c r="AB220" s="5">
        <v>3.3999999999999998E-3</v>
      </c>
      <c r="AC220" s="5">
        <v>1</v>
      </c>
    </row>
    <row r="221" spans="1:29" x14ac:dyDescent="0.2">
      <c r="B221" s="1" t="s">
        <v>0</v>
      </c>
      <c r="C221" s="1" t="s">
        <v>135</v>
      </c>
      <c r="D221" s="1" t="s">
        <v>136</v>
      </c>
      <c r="E221" s="1" t="s">
        <v>137</v>
      </c>
      <c r="F221" s="1" t="s">
        <v>138</v>
      </c>
      <c r="G221" s="1" t="s">
        <v>134</v>
      </c>
      <c r="H221" s="1" t="s">
        <v>131</v>
      </c>
      <c r="V221" s="4" t="s">
        <v>136</v>
      </c>
      <c r="W221" s="4"/>
      <c r="X221" s="6"/>
      <c r="Y221" s="6" t="s">
        <v>1</v>
      </c>
      <c r="Z221" s="7">
        <v>2.4999999999999999E-7</v>
      </c>
      <c r="AA221" s="7">
        <v>1.0999999999999999E-8</v>
      </c>
      <c r="AB221" s="5">
        <v>3.3999999999999998E-3</v>
      </c>
      <c r="AC221" s="5">
        <v>1</v>
      </c>
    </row>
    <row r="222" spans="1:29" x14ac:dyDescent="0.2">
      <c r="A222" s="1" t="s">
        <v>20</v>
      </c>
      <c r="B222" s="2">
        <v>0</v>
      </c>
      <c r="C222" s="2">
        <v>0</v>
      </c>
      <c r="D222" s="2">
        <v>0</v>
      </c>
      <c r="E222" s="2">
        <v>3097.2789550749999</v>
      </c>
      <c r="F222" s="2">
        <v>3453.2181250200001</v>
      </c>
      <c r="G222" s="2">
        <v>1527.2721386799999</v>
      </c>
      <c r="H222" s="2">
        <v>0</v>
      </c>
      <c r="V222" s="4" t="s">
        <v>137</v>
      </c>
      <c r="W222" s="4"/>
      <c r="X222" s="6"/>
      <c r="Y222" s="6"/>
      <c r="Z222" s="6" t="s">
        <v>1</v>
      </c>
      <c r="AA222" s="5">
        <v>1</v>
      </c>
      <c r="AB222" s="5">
        <v>3.3999999999999998E-3</v>
      </c>
      <c r="AC222" s="7">
        <v>2.4999999999999999E-7</v>
      </c>
    </row>
    <row r="223" spans="1:29" x14ac:dyDescent="0.2">
      <c r="A223" s="1" t="s">
        <v>2</v>
      </c>
      <c r="B223" s="2">
        <v>0</v>
      </c>
      <c r="C223" s="2">
        <v>0</v>
      </c>
      <c r="D223" s="2">
        <v>0</v>
      </c>
      <c r="E223" s="2">
        <v>632.88132486979373</v>
      </c>
      <c r="F223" s="2">
        <v>883.33331891629109</v>
      </c>
      <c r="G223" s="2">
        <v>1089.9899139307181</v>
      </c>
      <c r="H223" s="2">
        <v>0</v>
      </c>
      <c r="V223" s="4" t="s">
        <v>138</v>
      </c>
      <c r="W223" s="4"/>
      <c r="X223" s="6"/>
      <c r="Y223" s="6"/>
      <c r="Z223" s="6"/>
      <c r="AA223" s="6" t="s">
        <v>1</v>
      </c>
      <c r="AB223" s="5">
        <v>2.0000000000000001E-4</v>
      </c>
      <c r="AC223" s="7">
        <v>1.0999999999999999E-8</v>
      </c>
    </row>
    <row r="224" spans="1:29" x14ac:dyDescent="0.2">
      <c r="A224" s="1" t="s">
        <v>3</v>
      </c>
      <c r="B224" s="2">
        <v>0</v>
      </c>
      <c r="C224" s="2">
        <v>0</v>
      </c>
      <c r="D224" s="2">
        <v>0</v>
      </c>
      <c r="E224" s="2">
        <v>316.44066243489686</v>
      </c>
      <c r="F224" s="2">
        <v>395.03866957746555</v>
      </c>
      <c r="G224" s="2">
        <v>487.45830846764613</v>
      </c>
      <c r="H224" s="2">
        <v>0</v>
      </c>
      <c r="V224" s="4" t="s">
        <v>134</v>
      </c>
      <c r="W224" s="4"/>
      <c r="X224" s="6"/>
      <c r="Y224" s="6"/>
      <c r="Z224" s="6"/>
      <c r="AA224" s="6"/>
      <c r="AB224" s="6" t="s">
        <v>1</v>
      </c>
      <c r="AC224" s="5">
        <v>3.3999999999999998E-3</v>
      </c>
    </row>
    <row r="225" spans="1:29" x14ac:dyDescent="0.2">
      <c r="B225" s="2"/>
      <c r="C225" s="2"/>
      <c r="D225" s="2"/>
      <c r="E225" s="2"/>
      <c r="F225" s="2"/>
      <c r="G225" s="2"/>
      <c r="H225" s="2"/>
      <c r="V225" s="4" t="s">
        <v>131</v>
      </c>
      <c r="W225" s="4"/>
      <c r="X225" s="4"/>
      <c r="Y225" s="4"/>
      <c r="Z225" s="4"/>
      <c r="AA225" s="4"/>
      <c r="AB225" s="4"/>
      <c r="AC225" s="4" t="s">
        <v>1</v>
      </c>
    </row>
    <row r="226" spans="1:29" x14ac:dyDescent="0.2">
      <c r="B226" s="2"/>
      <c r="C226" s="2"/>
      <c r="D226" s="2"/>
      <c r="E226" s="2"/>
      <c r="F226" s="2"/>
      <c r="G226" s="2"/>
      <c r="H226" s="2"/>
    </row>
    <row r="227" spans="1:29" x14ac:dyDescent="0.2">
      <c r="B227" s="2"/>
      <c r="C227" s="2"/>
      <c r="D227" s="2"/>
      <c r="E227" s="2"/>
      <c r="F227" s="2"/>
      <c r="G227" s="2"/>
      <c r="H227" s="2"/>
    </row>
    <row r="228" spans="1:29" x14ac:dyDescent="0.2">
      <c r="B228" s="2"/>
      <c r="C228" s="2"/>
      <c r="D228" s="2"/>
      <c r="E228" s="2"/>
      <c r="F228" s="2"/>
      <c r="G228" s="2"/>
      <c r="H228" s="2"/>
    </row>
    <row r="229" spans="1:29" x14ac:dyDescent="0.2">
      <c r="B229" s="2"/>
      <c r="C229" s="2"/>
      <c r="D229" s="2"/>
      <c r="E229" s="2"/>
      <c r="F229" s="2"/>
      <c r="G229" s="2"/>
      <c r="H229" s="2"/>
    </row>
    <row r="230" spans="1:29" x14ac:dyDescent="0.2">
      <c r="B230" s="2"/>
      <c r="C230" s="2"/>
      <c r="D230" s="2"/>
      <c r="E230" s="2"/>
      <c r="F230" s="2"/>
      <c r="G230" s="2"/>
      <c r="H230" s="2"/>
    </row>
    <row r="231" spans="1:29" x14ac:dyDescent="0.2">
      <c r="B231" s="2"/>
      <c r="C231" s="2"/>
      <c r="D231" s="2"/>
      <c r="E231" s="2"/>
      <c r="F231" s="2"/>
      <c r="G231" s="2"/>
      <c r="H231" s="2"/>
    </row>
    <row r="232" spans="1:29" x14ac:dyDescent="0.2">
      <c r="B232" s="2"/>
      <c r="C232" s="2"/>
      <c r="D232" s="2"/>
      <c r="E232" s="2"/>
      <c r="F232" s="2"/>
      <c r="G232" s="2"/>
      <c r="H232" s="2"/>
      <c r="V232" s="3" t="s">
        <v>82</v>
      </c>
    </row>
    <row r="233" spans="1:29" x14ac:dyDescent="0.2">
      <c r="B233" s="2"/>
      <c r="C233" s="2"/>
      <c r="D233" s="2"/>
      <c r="E233" s="2"/>
      <c r="F233" s="2"/>
      <c r="G233" s="2"/>
      <c r="H233" s="2"/>
      <c r="V233" s="3" t="s">
        <v>4</v>
      </c>
    </row>
    <row r="234" spans="1:29" x14ac:dyDescent="0.2">
      <c r="B234" s="2"/>
      <c r="C234" s="2"/>
      <c r="D234" s="2"/>
      <c r="E234" s="2"/>
      <c r="F234" s="2"/>
      <c r="G234" s="2"/>
      <c r="H234" s="2"/>
      <c r="V234" s="4"/>
      <c r="W234" s="4" t="s">
        <v>0</v>
      </c>
      <c r="X234" s="4" t="s">
        <v>135</v>
      </c>
      <c r="Y234" s="4" t="s">
        <v>136</v>
      </c>
      <c r="Z234" s="4" t="s">
        <v>137</v>
      </c>
      <c r="AA234" s="4" t="s">
        <v>138</v>
      </c>
      <c r="AB234" s="4" t="s">
        <v>134</v>
      </c>
      <c r="AC234" s="4" t="s">
        <v>131</v>
      </c>
    </row>
    <row r="235" spans="1:29" x14ac:dyDescent="0.2">
      <c r="V235" s="4" t="s">
        <v>0</v>
      </c>
      <c r="W235" s="4" t="s">
        <v>1</v>
      </c>
      <c r="X235" s="5">
        <v>1</v>
      </c>
      <c r="Y235" s="5">
        <v>1</v>
      </c>
      <c r="Z235" s="5">
        <v>1.0800000000000001E-2</v>
      </c>
      <c r="AA235" s="5">
        <v>7.4999999999999997E-3</v>
      </c>
      <c r="AB235" s="5">
        <v>7.4999999999999997E-3</v>
      </c>
      <c r="AC235" s="6" t="s">
        <v>7</v>
      </c>
    </row>
    <row r="236" spans="1:29" x14ac:dyDescent="0.2">
      <c r="B236" s="2"/>
      <c r="C236" s="2"/>
      <c r="D236" s="2"/>
      <c r="E236" s="2"/>
      <c r="F236" s="2"/>
      <c r="G236" s="2"/>
      <c r="H236" s="2"/>
      <c r="V236" s="4" t="s">
        <v>135</v>
      </c>
      <c r="W236" s="4"/>
      <c r="X236" s="6" t="s">
        <v>1</v>
      </c>
      <c r="Y236" s="5">
        <v>1</v>
      </c>
      <c r="Z236" s="5">
        <v>1.0800000000000001E-2</v>
      </c>
      <c r="AA236" s="5">
        <v>7.4999999999999997E-3</v>
      </c>
      <c r="AB236" s="5">
        <v>7.4999999999999997E-3</v>
      </c>
      <c r="AC236" s="6" t="s">
        <v>7</v>
      </c>
    </row>
    <row r="237" spans="1:29" x14ac:dyDescent="0.2">
      <c r="B237" s="2"/>
      <c r="C237" s="2"/>
      <c r="D237" s="2"/>
      <c r="E237" s="2"/>
      <c r="F237" s="2"/>
      <c r="G237" s="2"/>
      <c r="H237" s="2"/>
      <c r="V237" s="4" t="s">
        <v>136</v>
      </c>
      <c r="W237" s="4"/>
      <c r="X237" s="6"/>
      <c r="Y237" s="6" t="s">
        <v>1</v>
      </c>
      <c r="Z237" s="5">
        <v>1.0800000000000001E-2</v>
      </c>
      <c r="AA237" s="5">
        <v>7.4999999999999997E-3</v>
      </c>
      <c r="AB237" s="5">
        <v>7.4999999999999997E-3</v>
      </c>
      <c r="AC237" s="6" t="s">
        <v>7</v>
      </c>
    </row>
    <row r="238" spans="1:29" x14ac:dyDescent="0.2">
      <c r="B238" s="2"/>
      <c r="C238" s="2"/>
      <c r="D238" s="2"/>
      <c r="E238" s="2"/>
      <c r="F238" s="2"/>
      <c r="G238" s="2"/>
      <c r="H238" s="2"/>
      <c r="V238" s="4" t="s">
        <v>137</v>
      </c>
      <c r="W238" s="4"/>
      <c r="X238" s="6"/>
      <c r="Y238" s="6"/>
      <c r="Z238" s="6" t="s">
        <v>1</v>
      </c>
      <c r="AA238" s="5">
        <v>0.73019999999999996</v>
      </c>
      <c r="AB238" s="5">
        <v>3.1699999999999999E-2</v>
      </c>
      <c r="AC238" s="5">
        <v>1.0800000000000001E-2</v>
      </c>
    </row>
    <row r="239" spans="1:29" x14ac:dyDescent="0.2">
      <c r="B239" s="1" t="s">
        <v>0</v>
      </c>
      <c r="C239" s="1" t="s">
        <v>135</v>
      </c>
      <c r="D239" s="1" t="s">
        <v>136</v>
      </c>
      <c r="E239" s="1" t="s">
        <v>137</v>
      </c>
      <c r="F239" s="1" t="s">
        <v>138</v>
      </c>
      <c r="G239" s="1" t="s">
        <v>134</v>
      </c>
      <c r="H239" s="1" t="s">
        <v>131</v>
      </c>
      <c r="V239" s="4" t="s">
        <v>138</v>
      </c>
      <c r="W239" s="4"/>
      <c r="X239" s="6"/>
      <c r="Y239" s="6"/>
      <c r="Z239" s="6"/>
      <c r="AA239" s="6" t="s">
        <v>1</v>
      </c>
      <c r="AB239" s="5">
        <v>7.9000000000000008E-3</v>
      </c>
      <c r="AC239" s="5">
        <v>7.4999999999999997E-3</v>
      </c>
    </row>
    <row r="240" spans="1:29" x14ac:dyDescent="0.2">
      <c r="A240" s="1" t="s">
        <v>21</v>
      </c>
      <c r="B240" s="2">
        <v>0</v>
      </c>
      <c r="C240" s="2">
        <v>0</v>
      </c>
      <c r="D240" s="2">
        <v>0</v>
      </c>
      <c r="E240" s="2">
        <v>152841.68437500001</v>
      </c>
      <c r="F240" s="2">
        <v>148474.11249999999</v>
      </c>
      <c r="G240" s="2">
        <v>81606.553749999992</v>
      </c>
      <c r="H240" s="2">
        <v>0</v>
      </c>
      <c r="V240" s="4" t="s">
        <v>134</v>
      </c>
      <c r="W240" s="4"/>
      <c r="X240" s="6"/>
      <c r="Y240" s="6"/>
      <c r="Z240" s="6"/>
      <c r="AA240" s="6"/>
      <c r="AB240" s="6" t="s">
        <v>1</v>
      </c>
      <c r="AC240" s="5">
        <v>7.4999999999999997E-3</v>
      </c>
    </row>
    <row r="241" spans="1:29" x14ac:dyDescent="0.2">
      <c r="A241" s="1" t="s">
        <v>2</v>
      </c>
      <c r="B241" s="2">
        <v>0</v>
      </c>
      <c r="C241" s="2">
        <v>0</v>
      </c>
      <c r="D241" s="2">
        <v>0</v>
      </c>
      <c r="E241" s="2">
        <v>11913.003296889736</v>
      </c>
      <c r="F241" s="2">
        <v>13790.043112304571</v>
      </c>
      <c r="G241" s="2">
        <v>44791.970131280847</v>
      </c>
      <c r="H241" s="2">
        <v>0</v>
      </c>
      <c r="V241" s="4" t="s">
        <v>131</v>
      </c>
      <c r="W241" s="4"/>
      <c r="X241" s="4"/>
      <c r="Y241" s="4"/>
      <c r="Z241" s="4"/>
      <c r="AA241" s="4"/>
      <c r="AB241" s="4"/>
      <c r="AC241" s="4" t="s">
        <v>1</v>
      </c>
    </row>
    <row r="242" spans="1:29" x14ac:dyDescent="0.2">
      <c r="A242" s="1" t="s">
        <v>3</v>
      </c>
      <c r="B242" s="2">
        <v>0</v>
      </c>
      <c r="C242" s="2">
        <v>0</v>
      </c>
      <c r="D242" s="2">
        <v>0</v>
      </c>
      <c r="E242" s="2">
        <v>5956.5016484448679</v>
      </c>
      <c r="F242" s="2">
        <v>6167.0947623531574</v>
      </c>
      <c r="G242" s="2">
        <v>20031.578011936828</v>
      </c>
      <c r="H242" s="2">
        <v>0</v>
      </c>
    </row>
    <row r="243" spans="1:29" x14ac:dyDescent="0.2">
      <c r="B243" s="2"/>
      <c r="C243" s="2"/>
      <c r="D243" s="2"/>
      <c r="E243" s="2"/>
      <c r="F243" s="2"/>
      <c r="G243" s="2"/>
      <c r="H243" s="2"/>
    </row>
    <row r="244" spans="1:29" x14ac:dyDescent="0.2">
      <c r="B244" s="2"/>
      <c r="C244" s="2"/>
      <c r="D244" s="2"/>
      <c r="E244" s="2"/>
      <c r="F244" s="2"/>
      <c r="G244" s="2"/>
      <c r="H244" s="2"/>
    </row>
    <row r="245" spans="1:29" x14ac:dyDescent="0.2">
      <c r="B245" s="2"/>
      <c r="C245" s="2"/>
      <c r="D245" s="2"/>
      <c r="E245" s="2"/>
      <c r="F245" s="2"/>
      <c r="G245" s="2"/>
      <c r="H245" s="2"/>
    </row>
    <row r="246" spans="1:29" x14ac:dyDescent="0.2">
      <c r="B246" s="2"/>
      <c r="C246" s="2"/>
      <c r="D246" s="2"/>
      <c r="E246" s="2"/>
      <c r="F246" s="2"/>
      <c r="G246" s="2"/>
      <c r="H246" s="2"/>
    </row>
    <row r="247" spans="1:29" x14ac:dyDescent="0.2">
      <c r="B247" s="2"/>
      <c r="C247" s="2"/>
      <c r="D247" s="2"/>
      <c r="E247" s="2"/>
      <c r="F247" s="2"/>
      <c r="G247" s="2"/>
      <c r="H247" s="2"/>
    </row>
    <row r="248" spans="1:29" x14ac:dyDescent="0.2">
      <c r="B248" s="2"/>
      <c r="C248" s="2"/>
      <c r="D248" s="2"/>
      <c r="E248" s="2"/>
      <c r="F248" s="2"/>
      <c r="G248" s="2"/>
      <c r="H248" s="2"/>
    </row>
    <row r="249" spans="1:29" x14ac:dyDescent="0.2">
      <c r="B249" s="2"/>
      <c r="C249" s="2"/>
      <c r="D249" s="2"/>
      <c r="E249" s="2"/>
      <c r="F249" s="2"/>
      <c r="G249" s="2"/>
      <c r="H249" s="2"/>
    </row>
    <row r="250" spans="1:29" x14ac:dyDescent="0.2">
      <c r="B250" s="2"/>
      <c r="C250" s="2"/>
      <c r="D250" s="2"/>
      <c r="E250" s="2"/>
      <c r="F250" s="2"/>
      <c r="G250" s="2"/>
      <c r="H250" s="2"/>
    </row>
    <row r="251" spans="1:29" x14ac:dyDescent="0.2">
      <c r="B251" s="2"/>
      <c r="C251" s="2"/>
      <c r="D251" s="2"/>
      <c r="E251" s="2"/>
      <c r="F251" s="2"/>
      <c r="G251" s="2"/>
      <c r="H251" s="2"/>
    </row>
    <row r="252" spans="1:29" x14ac:dyDescent="0.2">
      <c r="B252" s="2"/>
      <c r="C252" s="2"/>
      <c r="D252" s="2"/>
      <c r="E252" s="2"/>
      <c r="F252" s="2"/>
      <c r="G252" s="2"/>
      <c r="H252" s="2"/>
      <c r="V252" s="3" t="s">
        <v>83</v>
      </c>
    </row>
    <row r="253" spans="1:29" x14ac:dyDescent="0.2">
      <c r="V253" s="3" t="s">
        <v>5</v>
      </c>
    </row>
    <row r="254" spans="1:29" x14ac:dyDescent="0.2">
      <c r="B254" s="2"/>
      <c r="C254" s="2"/>
      <c r="D254" s="2"/>
      <c r="E254" s="2"/>
      <c r="F254" s="2"/>
      <c r="G254" s="2"/>
      <c r="H254" s="2"/>
      <c r="V254" s="3" t="s">
        <v>6</v>
      </c>
    </row>
    <row r="255" spans="1:29" x14ac:dyDescent="0.2">
      <c r="B255" s="2"/>
      <c r="C255" s="2"/>
      <c r="D255" s="2"/>
      <c r="E255" s="2"/>
      <c r="F255" s="2"/>
      <c r="G255" s="2"/>
      <c r="H255" s="2"/>
      <c r="V255" s="4"/>
      <c r="W255" s="4" t="s">
        <v>0</v>
      </c>
      <c r="X255" s="4" t="s">
        <v>135</v>
      </c>
      <c r="Y255" s="4" t="s">
        <v>136</v>
      </c>
      <c r="Z255" s="4" t="s">
        <v>137</v>
      </c>
      <c r="AA255" s="4" t="s">
        <v>138</v>
      </c>
      <c r="AB255" s="4" t="s">
        <v>134</v>
      </c>
      <c r="AC255" s="4" t="s">
        <v>131</v>
      </c>
    </row>
    <row r="256" spans="1:29" x14ac:dyDescent="0.2">
      <c r="B256" s="2"/>
      <c r="C256" s="2"/>
      <c r="D256" s="2"/>
      <c r="E256" s="2"/>
      <c r="F256" s="2"/>
      <c r="G256" s="2"/>
      <c r="H256" s="2"/>
      <c r="V256" s="4" t="s">
        <v>0</v>
      </c>
      <c r="W256" s="4" t="s">
        <v>1</v>
      </c>
      <c r="X256" s="5">
        <v>1</v>
      </c>
      <c r="Y256" s="5">
        <v>1</v>
      </c>
      <c r="Z256" s="7">
        <v>1.0999999999999999E-9</v>
      </c>
      <c r="AA256" s="7">
        <v>1.2999999999999999E-10</v>
      </c>
      <c r="AB256" s="5">
        <v>1.6000000000000001E-4</v>
      </c>
      <c r="AC256" s="5">
        <v>1</v>
      </c>
    </row>
    <row r="257" spans="1:29" x14ac:dyDescent="0.2">
      <c r="B257" s="1" t="s">
        <v>0</v>
      </c>
      <c r="C257" s="1" t="s">
        <v>135</v>
      </c>
      <c r="D257" s="1" t="s">
        <v>136</v>
      </c>
      <c r="E257" s="1" t="s">
        <v>137</v>
      </c>
      <c r="F257" s="1" t="s">
        <v>138</v>
      </c>
      <c r="G257" s="1" t="s">
        <v>134</v>
      </c>
      <c r="H257" s="1" t="s">
        <v>131</v>
      </c>
      <c r="V257" s="4" t="s">
        <v>135</v>
      </c>
      <c r="W257" s="4"/>
      <c r="X257" s="6" t="s">
        <v>1</v>
      </c>
      <c r="Y257" s="5">
        <v>1</v>
      </c>
      <c r="Z257" s="7">
        <v>1.0999999999999999E-9</v>
      </c>
      <c r="AA257" s="7">
        <v>1.2999999999999999E-10</v>
      </c>
      <c r="AB257" s="5">
        <v>1.6000000000000001E-4</v>
      </c>
      <c r="AC257" s="5">
        <v>1</v>
      </c>
    </row>
    <row r="258" spans="1:29" x14ac:dyDescent="0.2">
      <c r="A258" s="1" t="s">
        <v>22</v>
      </c>
      <c r="B258" s="2">
        <v>0</v>
      </c>
      <c r="C258" s="2">
        <v>0</v>
      </c>
      <c r="D258" s="2">
        <v>0</v>
      </c>
      <c r="E258" s="2">
        <v>39971.727343749997</v>
      </c>
      <c r="F258" s="2">
        <v>41786.561249999999</v>
      </c>
      <c r="G258" s="2">
        <v>19132.096210940002</v>
      </c>
      <c r="H258" s="2">
        <v>0</v>
      </c>
      <c r="V258" s="4" t="s">
        <v>136</v>
      </c>
      <c r="W258" s="4"/>
      <c r="X258" s="6"/>
      <c r="Y258" s="6" t="s">
        <v>1</v>
      </c>
      <c r="Z258" s="7">
        <v>1.0999999999999999E-9</v>
      </c>
      <c r="AA258" s="7">
        <v>1.2999999999999999E-10</v>
      </c>
      <c r="AB258" s="5">
        <v>1.6000000000000001E-4</v>
      </c>
      <c r="AC258" s="5">
        <v>1</v>
      </c>
    </row>
    <row r="259" spans="1:29" x14ac:dyDescent="0.2">
      <c r="A259" s="1" t="s">
        <v>2</v>
      </c>
      <c r="B259" s="2">
        <v>0</v>
      </c>
      <c r="C259" s="2">
        <v>0</v>
      </c>
      <c r="D259" s="2">
        <v>0</v>
      </c>
      <c r="E259" s="2">
        <v>4916.9198616638623</v>
      </c>
      <c r="F259" s="2">
        <v>6650.1762233455811</v>
      </c>
      <c r="G259" s="2">
        <v>12650.663555407005</v>
      </c>
      <c r="H259" s="2">
        <v>0</v>
      </c>
      <c r="V259" s="4" t="s">
        <v>137</v>
      </c>
      <c r="W259" s="4"/>
      <c r="X259" s="6"/>
      <c r="Y259" s="6"/>
      <c r="Z259" s="6" t="s">
        <v>1</v>
      </c>
      <c r="AA259" s="5">
        <v>1</v>
      </c>
      <c r="AB259" s="5">
        <v>1.2E-4</v>
      </c>
      <c r="AC259" s="7">
        <v>1.0999999999999999E-9</v>
      </c>
    </row>
    <row r="260" spans="1:29" x14ac:dyDescent="0.2">
      <c r="A260" s="1" t="s">
        <v>3</v>
      </c>
      <c r="B260" s="2">
        <v>0</v>
      </c>
      <c r="C260" s="2">
        <v>0</v>
      </c>
      <c r="D260" s="2">
        <v>0</v>
      </c>
      <c r="E260" s="2">
        <v>2458.4599308319312</v>
      </c>
      <c r="F260" s="2">
        <v>2974.0492195507086</v>
      </c>
      <c r="G260" s="2">
        <v>5657.5487340738482</v>
      </c>
      <c r="H260" s="2">
        <v>0</v>
      </c>
      <c r="V260" s="4" t="s">
        <v>138</v>
      </c>
      <c r="W260" s="4"/>
      <c r="X260" s="6"/>
      <c r="Y260" s="6"/>
      <c r="Z260" s="6"/>
      <c r="AA260" s="6" t="s">
        <v>1</v>
      </c>
      <c r="AB260" s="7">
        <v>1.5E-5</v>
      </c>
      <c r="AC260" s="7">
        <v>1.2999999999999999E-10</v>
      </c>
    </row>
    <row r="261" spans="1:29" x14ac:dyDescent="0.2">
      <c r="B261" s="2"/>
      <c r="C261" s="2"/>
      <c r="D261" s="2"/>
      <c r="E261" s="2"/>
      <c r="F261" s="2"/>
      <c r="G261" s="2"/>
      <c r="H261" s="2"/>
      <c r="V261" s="4" t="s">
        <v>134</v>
      </c>
      <c r="W261" s="4"/>
      <c r="X261" s="6"/>
      <c r="Y261" s="6"/>
      <c r="Z261" s="6"/>
      <c r="AA261" s="6"/>
      <c r="AB261" s="6" t="s">
        <v>1</v>
      </c>
      <c r="AC261" s="5">
        <v>1.6000000000000001E-4</v>
      </c>
    </row>
    <row r="262" spans="1:29" x14ac:dyDescent="0.2">
      <c r="B262" s="2"/>
      <c r="C262" s="2"/>
      <c r="D262" s="2"/>
      <c r="E262" s="2"/>
      <c r="F262" s="2"/>
      <c r="G262" s="2"/>
      <c r="H262" s="2"/>
      <c r="V262" s="4" t="s">
        <v>131</v>
      </c>
      <c r="W262" s="4"/>
      <c r="X262" s="4"/>
      <c r="Y262" s="4"/>
      <c r="Z262" s="4"/>
      <c r="AA262" s="4"/>
      <c r="AB262" s="4"/>
      <c r="AC262" s="4" t="s">
        <v>1</v>
      </c>
    </row>
    <row r="263" spans="1:29" x14ac:dyDescent="0.2">
      <c r="B263" s="2"/>
      <c r="C263" s="2"/>
      <c r="D263" s="2"/>
      <c r="E263" s="2"/>
      <c r="F263" s="2"/>
      <c r="G263" s="2"/>
      <c r="H263" s="2"/>
    </row>
    <row r="264" spans="1:29" x14ac:dyDescent="0.2">
      <c r="B264" s="2"/>
      <c r="C264" s="2"/>
      <c r="D264" s="2"/>
      <c r="E264" s="2"/>
      <c r="F264" s="2"/>
      <c r="G264" s="2"/>
      <c r="H264" s="2"/>
    </row>
    <row r="265" spans="1:29" x14ac:dyDescent="0.2">
      <c r="B265" s="2"/>
      <c r="C265" s="2"/>
      <c r="D265" s="2"/>
      <c r="E265" s="2"/>
      <c r="F265" s="2"/>
      <c r="G265" s="2"/>
      <c r="H265" s="2"/>
    </row>
    <row r="266" spans="1:29" x14ac:dyDescent="0.2">
      <c r="B266" s="2"/>
      <c r="C266" s="2"/>
      <c r="D266" s="2"/>
      <c r="E266" s="2"/>
      <c r="F266" s="2"/>
      <c r="G266" s="2"/>
      <c r="H266" s="2"/>
    </row>
    <row r="267" spans="1:29" x14ac:dyDescent="0.2">
      <c r="B267" s="2"/>
      <c r="C267" s="2"/>
      <c r="D267" s="2"/>
      <c r="E267" s="2"/>
      <c r="F267" s="2"/>
      <c r="G267" s="2"/>
      <c r="H267" s="2"/>
    </row>
    <row r="268" spans="1:29" x14ac:dyDescent="0.2">
      <c r="B268" s="2"/>
      <c r="C268" s="2"/>
      <c r="D268" s="2"/>
      <c r="E268" s="2"/>
      <c r="F268" s="2"/>
      <c r="G268" s="2"/>
      <c r="H268" s="2"/>
    </row>
    <row r="269" spans="1:29" x14ac:dyDescent="0.2">
      <c r="B269" s="2"/>
      <c r="C269" s="2"/>
      <c r="D269" s="2"/>
      <c r="E269" s="2"/>
      <c r="F269" s="2"/>
      <c r="G269" s="2"/>
      <c r="H269" s="2"/>
    </row>
    <row r="270" spans="1:29" x14ac:dyDescent="0.2">
      <c r="B270" s="2"/>
      <c r="C270" s="2"/>
      <c r="D270" s="2"/>
      <c r="E270" s="2"/>
      <c r="F270" s="2"/>
      <c r="G270" s="2"/>
      <c r="H270" s="2"/>
      <c r="V270" s="3" t="s">
        <v>84</v>
      </c>
    </row>
    <row r="271" spans="1:29" x14ac:dyDescent="0.2">
      <c r="V271" s="3" t="s">
        <v>5</v>
      </c>
    </row>
    <row r="272" spans="1:29" x14ac:dyDescent="0.2">
      <c r="B272" s="2"/>
      <c r="C272" s="2"/>
      <c r="D272" s="2"/>
      <c r="E272" s="2"/>
      <c r="F272" s="2"/>
      <c r="G272" s="2"/>
      <c r="H272" s="2"/>
      <c r="V272" s="3" t="s">
        <v>6</v>
      </c>
    </row>
    <row r="273" spans="1:29" x14ac:dyDescent="0.2">
      <c r="B273" s="2"/>
      <c r="C273" s="2"/>
      <c r="D273" s="2"/>
      <c r="E273" s="2"/>
      <c r="F273" s="2"/>
      <c r="G273" s="2"/>
      <c r="H273" s="2"/>
      <c r="V273" s="4"/>
      <c r="W273" s="4" t="s">
        <v>0</v>
      </c>
      <c r="X273" s="4" t="s">
        <v>135</v>
      </c>
      <c r="Y273" s="4" t="s">
        <v>136</v>
      </c>
      <c r="Z273" s="4" t="s">
        <v>137</v>
      </c>
      <c r="AA273" s="4" t="s">
        <v>138</v>
      </c>
      <c r="AB273" s="4" t="s">
        <v>134</v>
      </c>
      <c r="AC273" s="4" t="s">
        <v>131</v>
      </c>
    </row>
    <row r="274" spans="1:29" x14ac:dyDescent="0.2">
      <c r="B274" s="2"/>
      <c r="C274" s="2"/>
      <c r="D274" s="2"/>
      <c r="E274" s="2"/>
      <c r="F274" s="2"/>
      <c r="G274" s="2"/>
      <c r="H274" s="2"/>
      <c r="V274" s="4" t="s">
        <v>0</v>
      </c>
      <c r="W274" s="4" t="s">
        <v>1</v>
      </c>
      <c r="X274" s="5">
        <v>1</v>
      </c>
      <c r="Y274" s="5">
        <v>1</v>
      </c>
      <c r="Z274" s="5">
        <v>1.321E-2</v>
      </c>
      <c r="AA274" s="5">
        <v>7.8300000000000002E-3</v>
      </c>
      <c r="AB274" s="7">
        <v>3.1E-6</v>
      </c>
      <c r="AC274" s="5">
        <v>1</v>
      </c>
    </row>
    <row r="275" spans="1:29" x14ac:dyDescent="0.2">
      <c r="B275" s="1" t="s">
        <v>0</v>
      </c>
      <c r="C275" s="1" t="s">
        <v>135</v>
      </c>
      <c r="D275" s="1" t="s">
        <v>136</v>
      </c>
      <c r="E275" s="1" t="s">
        <v>137</v>
      </c>
      <c r="F275" s="1" t="s">
        <v>138</v>
      </c>
      <c r="G275" s="1" t="s">
        <v>134</v>
      </c>
      <c r="H275" s="1" t="s">
        <v>131</v>
      </c>
      <c r="V275" s="4" t="s">
        <v>135</v>
      </c>
      <c r="W275" s="4"/>
      <c r="X275" s="6" t="s">
        <v>1</v>
      </c>
      <c r="Y275" s="5">
        <v>1</v>
      </c>
      <c r="Z275" s="5">
        <v>4.4999999999999999E-4</v>
      </c>
      <c r="AA275" s="5">
        <v>2.3000000000000001E-4</v>
      </c>
      <c r="AB275" s="7">
        <v>9.6999999999999995E-8</v>
      </c>
      <c r="AC275" s="5">
        <v>1</v>
      </c>
    </row>
    <row r="276" spans="1:29" x14ac:dyDescent="0.2">
      <c r="A276" s="1" t="s">
        <v>23</v>
      </c>
      <c r="B276" s="2">
        <v>13109.816093760001</v>
      </c>
      <c r="C276" s="2">
        <v>1635.2494726399998</v>
      </c>
      <c r="D276" s="2">
        <v>1343.9419433599999</v>
      </c>
      <c r="E276" s="2">
        <v>43077.560156250001</v>
      </c>
      <c r="F276" s="2">
        <v>43237.205000000002</v>
      </c>
      <c r="G276" s="2">
        <v>68107.634062500001</v>
      </c>
      <c r="H276" s="2">
        <v>1910.54863282</v>
      </c>
      <c r="V276" s="4" t="s">
        <v>136</v>
      </c>
      <c r="W276" s="4"/>
      <c r="X276" s="6"/>
      <c r="Y276" s="6" t="s">
        <v>1</v>
      </c>
      <c r="Z276" s="5">
        <v>4.4000000000000002E-4</v>
      </c>
      <c r="AA276" s="5">
        <v>2.2000000000000001E-4</v>
      </c>
      <c r="AB276" s="7">
        <v>9.3999999999999995E-8</v>
      </c>
      <c r="AC276" s="5">
        <v>1</v>
      </c>
    </row>
    <row r="277" spans="1:29" x14ac:dyDescent="0.2">
      <c r="A277" s="1" t="s">
        <v>2</v>
      </c>
      <c r="B277" s="2">
        <v>5954.7996457752615</v>
      </c>
      <c r="C277" s="2">
        <v>751.97022460831363</v>
      </c>
      <c r="D277" s="2">
        <v>662.04988202953348</v>
      </c>
      <c r="E277" s="2">
        <v>8380.4259602665934</v>
      </c>
      <c r="F277" s="2">
        <v>8490.7235861902845</v>
      </c>
      <c r="G277" s="2">
        <v>29802.961883301537</v>
      </c>
      <c r="H277" s="2">
        <v>585.9730053871142</v>
      </c>
      <c r="V277" s="4" t="s">
        <v>137</v>
      </c>
      <c r="W277" s="4"/>
      <c r="X277" s="6"/>
      <c r="Y277" s="6"/>
      <c r="Z277" s="6" t="s">
        <v>1</v>
      </c>
      <c r="AA277" s="5">
        <v>1</v>
      </c>
      <c r="AB277" s="5">
        <v>4.6879999999999998E-2</v>
      </c>
      <c r="AC277" s="5">
        <v>4.4999999999999999E-4</v>
      </c>
    </row>
    <row r="278" spans="1:29" x14ac:dyDescent="0.2">
      <c r="A278" s="1" t="s">
        <v>3</v>
      </c>
      <c r="B278" s="2">
        <v>2663.0673600690307</v>
      </c>
      <c r="C278" s="2">
        <v>336.29130785599489</v>
      </c>
      <c r="D278" s="2">
        <v>296.07770814275062</v>
      </c>
      <c r="E278" s="2">
        <v>4190.2129801332967</v>
      </c>
      <c r="F278" s="2">
        <v>3797.1670233764539</v>
      </c>
      <c r="G278" s="2">
        <v>13328.289740379478</v>
      </c>
      <c r="H278" s="2">
        <v>262.05509460508756</v>
      </c>
      <c r="V278" s="4" t="s">
        <v>138</v>
      </c>
      <c r="W278" s="4"/>
      <c r="X278" s="6"/>
      <c r="Y278" s="6"/>
      <c r="Z278" s="6"/>
      <c r="AA278" s="6" t="s">
        <v>1</v>
      </c>
      <c r="AB278" s="5">
        <v>3.5400000000000001E-2</v>
      </c>
      <c r="AC278" s="5">
        <v>2.4000000000000001E-4</v>
      </c>
    </row>
    <row r="279" spans="1:29" x14ac:dyDescent="0.2">
      <c r="B279" s="2"/>
      <c r="C279" s="2"/>
      <c r="D279" s="2"/>
      <c r="E279" s="2"/>
      <c r="F279" s="2"/>
      <c r="G279" s="2"/>
      <c r="H279" s="2"/>
      <c r="V279" s="4" t="s">
        <v>134</v>
      </c>
      <c r="W279" s="4"/>
      <c r="X279" s="6"/>
      <c r="Y279" s="6"/>
      <c r="Z279" s="6"/>
      <c r="AA279" s="6"/>
      <c r="AB279" s="6" t="s">
        <v>1</v>
      </c>
      <c r="AC279" s="7">
        <v>9.9999999999999995E-8</v>
      </c>
    </row>
    <row r="280" spans="1:29" x14ac:dyDescent="0.2">
      <c r="B280" s="2"/>
      <c r="C280" s="2"/>
      <c r="D280" s="2"/>
      <c r="E280" s="2"/>
      <c r="F280" s="2"/>
      <c r="G280" s="2"/>
      <c r="H280" s="2"/>
      <c r="V280" s="4" t="s">
        <v>131</v>
      </c>
      <c r="W280" s="4"/>
      <c r="X280" s="4"/>
      <c r="Y280" s="4"/>
      <c r="Z280" s="4"/>
      <c r="AA280" s="4"/>
      <c r="AB280" s="4"/>
      <c r="AC280" s="4" t="s">
        <v>1</v>
      </c>
    </row>
    <row r="281" spans="1:29" x14ac:dyDescent="0.2">
      <c r="B281" s="2"/>
      <c r="C281" s="2"/>
      <c r="D281" s="2"/>
      <c r="E281" s="2"/>
      <c r="F281" s="2"/>
      <c r="G281" s="2"/>
      <c r="H281" s="2"/>
    </row>
    <row r="282" spans="1:29" x14ac:dyDescent="0.2">
      <c r="B282" s="2"/>
      <c r="C282" s="2"/>
      <c r="D282" s="2"/>
      <c r="E282" s="2"/>
      <c r="F282" s="2"/>
      <c r="G282" s="2"/>
      <c r="H282" s="2"/>
    </row>
    <row r="283" spans="1:29" x14ac:dyDescent="0.2">
      <c r="B283" s="2"/>
      <c r="C283" s="2"/>
      <c r="D283" s="2"/>
      <c r="E283" s="2"/>
      <c r="F283" s="2"/>
      <c r="G283" s="2"/>
      <c r="H283" s="2"/>
    </row>
    <row r="284" spans="1:29" x14ac:dyDescent="0.2">
      <c r="B284" s="2"/>
      <c r="C284" s="2"/>
      <c r="D284" s="2"/>
      <c r="E284" s="2"/>
      <c r="F284" s="2"/>
      <c r="G284" s="2"/>
      <c r="H284" s="2"/>
    </row>
    <row r="285" spans="1:29" x14ac:dyDescent="0.2">
      <c r="B285" s="2"/>
      <c r="C285" s="2"/>
      <c r="D285" s="2"/>
      <c r="E285" s="2"/>
      <c r="F285" s="2"/>
      <c r="G285" s="2"/>
      <c r="H285" s="2"/>
    </row>
    <row r="286" spans="1:29" x14ac:dyDescent="0.2">
      <c r="B286" s="2"/>
      <c r="C286" s="2"/>
      <c r="D286" s="2"/>
      <c r="E286" s="2"/>
      <c r="F286" s="2"/>
      <c r="G286" s="2"/>
      <c r="H286" s="2"/>
    </row>
    <row r="287" spans="1:29" x14ac:dyDescent="0.2">
      <c r="B287" s="2"/>
      <c r="C287" s="2"/>
      <c r="D287" s="2"/>
      <c r="E287" s="2"/>
      <c r="F287" s="2"/>
      <c r="G287" s="2"/>
      <c r="H287" s="2"/>
    </row>
    <row r="288" spans="1:29" x14ac:dyDescent="0.2">
      <c r="B288" s="2"/>
      <c r="C288" s="2"/>
      <c r="D288" s="2"/>
      <c r="E288" s="2"/>
      <c r="F288" s="2"/>
      <c r="G288" s="2"/>
      <c r="H288" s="2"/>
    </row>
    <row r="289" spans="1:29" x14ac:dyDescent="0.2">
      <c r="V289" s="3" t="s">
        <v>85</v>
      </c>
    </row>
    <row r="290" spans="1:29" x14ac:dyDescent="0.2">
      <c r="B290" s="2"/>
      <c r="C290" s="2"/>
      <c r="D290" s="2"/>
      <c r="E290" s="2"/>
      <c r="F290" s="2"/>
      <c r="G290" s="2"/>
      <c r="H290" s="2"/>
      <c r="V290" s="3" t="s">
        <v>5</v>
      </c>
    </row>
    <row r="291" spans="1:29" x14ac:dyDescent="0.2">
      <c r="B291" s="2"/>
      <c r="C291" s="2"/>
      <c r="D291" s="2"/>
      <c r="E291" s="2"/>
      <c r="F291" s="2"/>
      <c r="G291" s="2"/>
      <c r="H291" s="2"/>
      <c r="V291" s="3" t="s">
        <v>6</v>
      </c>
    </row>
    <row r="292" spans="1:29" x14ac:dyDescent="0.2">
      <c r="B292" s="2"/>
      <c r="C292" s="2"/>
      <c r="D292" s="2"/>
      <c r="E292" s="2"/>
      <c r="F292" s="2"/>
      <c r="G292" s="2"/>
      <c r="H292" s="2"/>
      <c r="V292" s="4"/>
      <c r="W292" s="4" t="s">
        <v>0</v>
      </c>
      <c r="X292" s="4" t="s">
        <v>135</v>
      </c>
      <c r="Y292" s="4" t="s">
        <v>136</v>
      </c>
      <c r="Z292" s="4" t="s">
        <v>137</v>
      </c>
      <c r="AA292" s="4" t="s">
        <v>138</v>
      </c>
      <c r="AB292" s="4" t="s">
        <v>134</v>
      </c>
      <c r="AC292" s="4" t="s">
        <v>131</v>
      </c>
    </row>
    <row r="293" spans="1:29" x14ac:dyDescent="0.2">
      <c r="B293" s="1" t="s">
        <v>0</v>
      </c>
      <c r="C293" s="1" t="s">
        <v>135</v>
      </c>
      <c r="D293" s="1" t="s">
        <v>136</v>
      </c>
      <c r="E293" s="1" t="s">
        <v>137</v>
      </c>
      <c r="F293" s="1" t="s">
        <v>138</v>
      </c>
      <c r="G293" s="1" t="s">
        <v>134</v>
      </c>
      <c r="H293" s="1" t="s">
        <v>131</v>
      </c>
      <c r="V293" s="4" t="s">
        <v>0</v>
      </c>
      <c r="W293" s="4" t="s">
        <v>1</v>
      </c>
      <c r="X293" s="5">
        <v>1</v>
      </c>
      <c r="Y293" s="5">
        <v>1</v>
      </c>
      <c r="Z293" s="5">
        <v>0.71</v>
      </c>
      <c r="AA293" s="5">
        <v>1</v>
      </c>
      <c r="AB293" s="5">
        <v>1</v>
      </c>
      <c r="AC293" s="5">
        <v>1</v>
      </c>
    </row>
    <row r="294" spans="1:29" x14ac:dyDescent="0.2">
      <c r="A294" s="1" t="s">
        <v>24</v>
      </c>
      <c r="B294" s="2">
        <v>0</v>
      </c>
      <c r="C294" s="2">
        <v>0</v>
      </c>
      <c r="D294" s="2">
        <v>0</v>
      </c>
      <c r="E294" s="2">
        <v>46.026739500000005</v>
      </c>
      <c r="F294" s="2">
        <v>0</v>
      </c>
      <c r="G294" s="2">
        <v>0</v>
      </c>
      <c r="H294" s="2">
        <v>0</v>
      </c>
      <c r="V294" s="4" t="s">
        <v>135</v>
      </c>
      <c r="W294" s="4"/>
      <c r="X294" s="6" t="s">
        <v>1</v>
      </c>
      <c r="Y294" s="5">
        <v>1</v>
      </c>
      <c r="Z294" s="5">
        <v>0.71</v>
      </c>
      <c r="AA294" s="5">
        <v>1</v>
      </c>
      <c r="AB294" s="5">
        <v>1</v>
      </c>
      <c r="AC294" s="5">
        <v>1</v>
      </c>
    </row>
    <row r="295" spans="1:29" x14ac:dyDescent="0.2">
      <c r="A295" s="1" t="s">
        <v>2</v>
      </c>
      <c r="B295" s="2">
        <v>0</v>
      </c>
      <c r="C295" s="2">
        <v>0</v>
      </c>
      <c r="D295" s="2">
        <v>0</v>
      </c>
      <c r="E295" s="2">
        <v>92.05347900000001</v>
      </c>
      <c r="F295" s="2">
        <v>0</v>
      </c>
      <c r="G295" s="2">
        <v>0</v>
      </c>
      <c r="H295" s="2">
        <v>0</v>
      </c>
      <c r="V295" s="4" t="s">
        <v>136</v>
      </c>
      <c r="W295" s="4"/>
      <c r="X295" s="6"/>
      <c r="Y295" s="6" t="s">
        <v>1</v>
      </c>
      <c r="Z295" s="5">
        <v>0.71</v>
      </c>
      <c r="AA295" s="5">
        <v>1</v>
      </c>
      <c r="AB295" s="5">
        <v>1</v>
      </c>
      <c r="AC295" s="5">
        <v>1</v>
      </c>
    </row>
    <row r="296" spans="1:29" x14ac:dyDescent="0.2">
      <c r="A296" s="1" t="s">
        <v>3</v>
      </c>
      <c r="B296" s="2">
        <v>0</v>
      </c>
      <c r="C296" s="2">
        <v>0</v>
      </c>
      <c r="D296" s="2">
        <v>0</v>
      </c>
      <c r="E296" s="2">
        <v>46.026739500000005</v>
      </c>
      <c r="F296" s="2">
        <v>0</v>
      </c>
      <c r="G296" s="2">
        <v>0</v>
      </c>
      <c r="H296" s="2">
        <v>0</v>
      </c>
      <c r="V296" s="4" t="s">
        <v>137</v>
      </c>
      <c r="W296" s="4"/>
      <c r="X296" s="6"/>
      <c r="Y296" s="6"/>
      <c r="Z296" s="6" t="s">
        <v>1</v>
      </c>
      <c r="AA296" s="5">
        <v>0.71</v>
      </c>
      <c r="AB296" s="5">
        <v>0.71</v>
      </c>
      <c r="AC296" s="5">
        <v>0.71</v>
      </c>
    </row>
    <row r="297" spans="1:29" x14ac:dyDescent="0.2">
      <c r="B297" s="2"/>
      <c r="C297" s="2"/>
      <c r="D297" s="2"/>
      <c r="E297" s="2"/>
      <c r="F297" s="2"/>
      <c r="G297" s="2"/>
      <c r="H297" s="2"/>
      <c r="V297" s="4" t="s">
        <v>138</v>
      </c>
      <c r="W297" s="4"/>
      <c r="X297" s="6"/>
      <c r="Y297" s="6"/>
      <c r="Z297" s="6"/>
      <c r="AA297" s="6" t="s">
        <v>1</v>
      </c>
      <c r="AB297" s="5">
        <v>1</v>
      </c>
      <c r="AC297" s="5">
        <v>1</v>
      </c>
    </row>
    <row r="298" spans="1:29" x14ac:dyDescent="0.2">
      <c r="B298" s="2"/>
      <c r="C298" s="2"/>
      <c r="D298" s="2"/>
      <c r="E298" s="2"/>
      <c r="F298" s="2"/>
      <c r="G298" s="2"/>
      <c r="H298" s="2"/>
      <c r="V298" s="4" t="s">
        <v>134</v>
      </c>
      <c r="W298" s="4"/>
      <c r="X298" s="6"/>
      <c r="Y298" s="6"/>
      <c r="Z298" s="6"/>
      <c r="AA298" s="6"/>
      <c r="AB298" s="6" t="s">
        <v>1</v>
      </c>
      <c r="AC298" s="5">
        <v>1</v>
      </c>
    </row>
    <row r="299" spans="1:29" x14ac:dyDescent="0.2">
      <c r="B299" s="2"/>
      <c r="C299" s="2"/>
      <c r="D299" s="2"/>
      <c r="E299" s="2"/>
      <c r="F299" s="2"/>
      <c r="G299" s="2"/>
      <c r="H299" s="2"/>
      <c r="V299" s="4" t="s">
        <v>131</v>
      </c>
      <c r="W299" s="4"/>
      <c r="X299" s="4"/>
      <c r="Y299" s="4"/>
      <c r="Z299" s="4"/>
      <c r="AA299" s="4"/>
      <c r="AB299" s="4"/>
      <c r="AC299" s="4" t="s">
        <v>1</v>
      </c>
    </row>
    <row r="300" spans="1:29" x14ac:dyDescent="0.2">
      <c r="B300" s="2"/>
      <c r="C300" s="2"/>
      <c r="D300" s="2"/>
      <c r="E300" s="2"/>
      <c r="F300" s="2"/>
      <c r="G300" s="2"/>
      <c r="H300" s="2"/>
    </row>
    <row r="301" spans="1:29" x14ac:dyDescent="0.2">
      <c r="B301" s="2"/>
      <c r="C301" s="2"/>
      <c r="D301" s="2"/>
      <c r="E301" s="2"/>
      <c r="F301" s="2"/>
      <c r="G301" s="2"/>
      <c r="H301" s="2"/>
    </row>
    <row r="302" spans="1:29" x14ac:dyDescent="0.2">
      <c r="B302" s="2"/>
      <c r="C302" s="2"/>
      <c r="D302" s="2"/>
      <c r="E302" s="2"/>
      <c r="F302" s="2"/>
      <c r="G302" s="2"/>
      <c r="H302" s="2"/>
    </row>
    <row r="303" spans="1:29" x14ac:dyDescent="0.2">
      <c r="B303" s="2"/>
      <c r="C303" s="2"/>
      <c r="D303" s="2"/>
      <c r="E303" s="2"/>
      <c r="F303" s="2"/>
      <c r="G303" s="2"/>
      <c r="H303" s="2"/>
    </row>
    <row r="304" spans="1:29" x14ac:dyDescent="0.2">
      <c r="B304" s="2"/>
      <c r="C304" s="2"/>
      <c r="D304" s="2"/>
      <c r="E304" s="2"/>
      <c r="F304" s="2"/>
      <c r="G304" s="2"/>
      <c r="H304" s="2"/>
    </row>
    <row r="305" spans="1:29" x14ac:dyDescent="0.2">
      <c r="B305" s="2"/>
      <c r="C305" s="2"/>
      <c r="D305" s="2"/>
      <c r="E305" s="2"/>
      <c r="F305" s="2"/>
      <c r="G305" s="2"/>
      <c r="H305" s="2"/>
    </row>
    <row r="306" spans="1:29" x14ac:dyDescent="0.2">
      <c r="B306" s="2"/>
      <c r="C306" s="2"/>
      <c r="D306" s="2"/>
      <c r="E306" s="2"/>
      <c r="F306" s="2"/>
      <c r="G306" s="2"/>
      <c r="H306" s="2"/>
      <c r="V306" s="3" t="s">
        <v>86</v>
      </c>
    </row>
    <row r="307" spans="1:29" x14ac:dyDescent="0.2">
      <c r="V307" s="3" t="s">
        <v>4</v>
      </c>
    </row>
    <row r="308" spans="1:29" x14ac:dyDescent="0.2">
      <c r="B308" s="2"/>
      <c r="C308" s="2"/>
      <c r="D308" s="2"/>
      <c r="E308" s="2"/>
      <c r="F308" s="2"/>
      <c r="G308" s="2"/>
      <c r="H308" s="2"/>
      <c r="V308" s="4"/>
      <c r="W308" s="4" t="s">
        <v>0</v>
      </c>
      <c r="X308" s="4" t="s">
        <v>135</v>
      </c>
      <c r="Y308" s="4" t="s">
        <v>136</v>
      </c>
      <c r="Z308" s="4" t="s">
        <v>137</v>
      </c>
      <c r="AA308" s="4" t="s">
        <v>138</v>
      </c>
      <c r="AB308" s="4" t="s">
        <v>134</v>
      </c>
      <c r="AC308" s="4" t="s">
        <v>131</v>
      </c>
    </row>
    <row r="309" spans="1:29" x14ac:dyDescent="0.2">
      <c r="B309" s="2"/>
      <c r="C309" s="2"/>
      <c r="D309" s="2"/>
      <c r="E309" s="2"/>
      <c r="F309" s="2"/>
      <c r="G309" s="2"/>
      <c r="H309" s="2"/>
      <c r="V309" s="4" t="s">
        <v>0</v>
      </c>
      <c r="W309" s="4" t="s">
        <v>1</v>
      </c>
      <c r="X309" s="5">
        <v>1</v>
      </c>
      <c r="Y309" s="5">
        <v>1</v>
      </c>
      <c r="Z309" s="5">
        <v>1.0800000000000001E-2</v>
      </c>
      <c r="AA309" s="5">
        <v>7.4999999999999997E-3</v>
      </c>
      <c r="AB309" s="5">
        <v>0.1797</v>
      </c>
      <c r="AC309" s="6" t="s">
        <v>7</v>
      </c>
    </row>
    <row r="310" spans="1:29" x14ac:dyDescent="0.2">
      <c r="B310" s="2"/>
      <c r="C310" s="2"/>
      <c r="D310" s="2"/>
      <c r="E310" s="2"/>
      <c r="F310" s="2"/>
      <c r="G310" s="2"/>
      <c r="H310" s="2"/>
      <c r="V310" s="4" t="s">
        <v>135</v>
      </c>
      <c r="W310" s="4"/>
      <c r="X310" s="6" t="s">
        <v>1</v>
      </c>
      <c r="Y310" s="5">
        <v>1</v>
      </c>
      <c r="Z310" s="5">
        <v>1.0800000000000001E-2</v>
      </c>
      <c r="AA310" s="5">
        <v>7.4999999999999997E-3</v>
      </c>
      <c r="AB310" s="5">
        <v>0.1797</v>
      </c>
      <c r="AC310" s="6" t="s">
        <v>7</v>
      </c>
    </row>
    <row r="311" spans="1:29" x14ac:dyDescent="0.2">
      <c r="B311" s="1" t="s">
        <v>0</v>
      </c>
      <c r="C311" s="1" t="s">
        <v>135</v>
      </c>
      <c r="D311" s="1" t="s">
        <v>136</v>
      </c>
      <c r="E311" s="1" t="s">
        <v>137</v>
      </c>
      <c r="F311" s="1" t="s">
        <v>138</v>
      </c>
      <c r="G311" s="1" t="s">
        <v>134</v>
      </c>
      <c r="H311" s="1" t="s">
        <v>131</v>
      </c>
      <c r="V311" s="4" t="s">
        <v>136</v>
      </c>
      <c r="W311" s="4"/>
      <c r="X311" s="6"/>
      <c r="Y311" s="6" t="s">
        <v>1</v>
      </c>
      <c r="Z311" s="5">
        <v>1.0800000000000001E-2</v>
      </c>
      <c r="AA311" s="5">
        <v>7.4999999999999997E-3</v>
      </c>
      <c r="AB311" s="5">
        <v>0.1797</v>
      </c>
      <c r="AC311" s="6" t="s">
        <v>7</v>
      </c>
    </row>
    <row r="312" spans="1:29" x14ac:dyDescent="0.2">
      <c r="A312" s="1" t="s">
        <v>25</v>
      </c>
      <c r="B312" s="2">
        <v>0</v>
      </c>
      <c r="C312" s="2">
        <v>0</v>
      </c>
      <c r="D312" s="2">
        <v>0</v>
      </c>
      <c r="E312" s="2">
        <v>411.07302245</v>
      </c>
      <c r="F312" s="2">
        <v>255.92361327999998</v>
      </c>
      <c r="G312" s="2">
        <v>74.120803219999999</v>
      </c>
      <c r="H312" s="2">
        <v>0</v>
      </c>
      <c r="V312" s="4" t="s">
        <v>137</v>
      </c>
      <c r="W312" s="4"/>
      <c r="X312" s="6"/>
      <c r="Y312" s="6"/>
      <c r="Z312" s="6" t="s">
        <v>1</v>
      </c>
      <c r="AA312" s="5">
        <v>0.1905</v>
      </c>
      <c r="AB312" s="5">
        <v>1.7899999999999999E-2</v>
      </c>
      <c r="AC312" s="5">
        <v>1.0800000000000001E-2</v>
      </c>
    </row>
    <row r="313" spans="1:29" x14ac:dyDescent="0.2">
      <c r="A313" s="1" t="s">
        <v>2</v>
      </c>
      <c r="B313" s="2">
        <v>0</v>
      </c>
      <c r="C313" s="2">
        <v>0</v>
      </c>
      <c r="D313" s="2">
        <v>0</v>
      </c>
      <c r="E313" s="2">
        <v>148.75976329935708</v>
      </c>
      <c r="F313" s="2">
        <v>114.92365178327177</v>
      </c>
      <c r="G313" s="2">
        <v>101.92960611646008</v>
      </c>
      <c r="H313" s="2">
        <v>0</v>
      </c>
      <c r="V313" s="4" t="s">
        <v>138</v>
      </c>
      <c r="W313" s="4"/>
      <c r="X313" s="6"/>
      <c r="Y313" s="6"/>
      <c r="Z313" s="6"/>
      <c r="AA313" s="6" t="s">
        <v>1</v>
      </c>
      <c r="AB313" s="5">
        <v>5.7000000000000002E-2</v>
      </c>
      <c r="AC313" s="5">
        <v>7.4999999999999997E-3</v>
      </c>
    </row>
    <row r="314" spans="1:29" x14ac:dyDescent="0.2">
      <c r="A314" s="1" t="s">
        <v>3</v>
      </c>
      <c r="B314" s="2">
        <v>0</v>
      </c>
      <c r="C314" s="2">
        <v>0</v>
      </c>
      <c r="D314" s="2">
        <v>0</v>
      </c>
      <c r="E314" s="2">
        <v>74.379881649678538</v>
      </c>
      <c r="F314" s="2">
        <v>51.39541952198212</v>
      </c>
      <c r="G314" s="2">
        <v>45.584305639236611</v>
      </c>
      <c r="H314" s="2">
        <v>0</v>
      </c>
      <c r="V314" s="4" t="s">
        <v>134</v>
      </c>
      <c r="W314" s="4"/>
      <c r="X314" s="6"/>
      <c r="Y314" s="6"/>
      <c r="Z314" s="6"/>
      <c r="AA314" s="6"/>
      <c r="AB314" s="6" t="s">
        <v>1</v>
      </c>
      <c r="AC314" s="5">
        <v>0.1797</v>
      </c>
    </row>
    <row r="315" spans="1:29" x14ac:dyDescent="0.2">
      <c r="B315" s="2"/>
      <c r="C315" s="2"/>
      <c r="D315" s="2"/>
      <c r="E315" s="2"/>
      <c r="F315" s="2"/>
      <c r="G315" s="2"/>
      <c r="H315" s="2"/>
      <c r="V315" s="4" t="s">
        <v>131</v>
      </c>
      <c r="W315" s="4"/>
      <c r="X315" s="4"/>
      <c r="Y315" s="4"/>
      <c r="Z315" s="4"/>
      <c r="AA315" s="4"/>
      <c r="AB315" s="4"/>
      <c r="AC315" s="4" t="s">
        <v>1</v>
      </c>
    </row>
    <row r="316" spans="1:29" x14ac:dyDescent="0.2">
      <c r="B316" s="2"/>
      <c r="C316" s="2"/>
      <c r="D316" s="2"/>
      <c r="E316" s="2"/>
      <c r="F316" s="2"/>
      <c r="G316" s="2"/>
      <c r="H316" s="2"/>
    </row>
    <row r="317" spans="1:29" x14ac:dyDescent="0.2">
      <c r="B317" s="2"/>
      <c r="C317" s="2"/>
      <c r="D317" s="2"/>
      <c r="E317" s="2"/>
      <c r="F317" s="2"/>
      <c r="G317" s="2"/>
      <c r="H317" s="2"/>
    </row>
    <row r="318" spans="1:29" x14ac:dyDescent="0.2">
      <c r="B318" s="2"/>
      <c r="C318" s="2"/>
      <c r="D318" s="2"/>
      <c r="E318" s="2"/>
      <c r="F318" s="2"/>
      <c r="G318" s="2"/>
      <c r="H318" s="2"/>
    </row>
    <row r="319" spans="1:29" x14ac:dyDescent="0.2">
      <c r="B319" s="2"/>
      <c r="C319" s="2"/>
      <c r="D319" s="2"/>
      <c r="E319" s="2"/>
      <c r="F319" s="2"/>
      <c r="G319" s="2"/>
      <c r="H319" s="2"/>
    </row>
    <row r="320" spans="1:29" x14ac:dyDescent="0.2">
      <c r="B320" s="2"/>
      <c r="C320" s="2"/>
      <c r="D320" s="2"/>
      <c r="E320" s="2"/>
      <c r="F320" s="2"/>
      <c r="G320" s="2"/>
      <c r="H320" s="2"/>
    </row>
    <row r="321" spans="1:29" x14ac:dyDescent="0.2">
      <c r="B321" s="2"/>
      <c r="C321" s="2"/>
      <c r="D321" s="2"/>
      <c r="E321" s="2"/>
      <c r="F321" s="2"/>
      <c r="G321" s="2"/>
      <c r="H321" s="2"/>
    </row>
    <row r="322" spans="1:29" x14ac:dyDescent="0.2">
      <c r="B322" s="2"/>
      <c r="C322" s="2"/>
      <c r="D322" s="2"/>
      <c r="E322" s="2"/>
      <c r="F322" s="2"/>
      <c r="G322" s="2"/>
      <c r="H322" s="2"/>
    </row>
    <row r="323" spans="1:29" x14ac:dyDescent="0.2">
      <c r="B323" s="2"/>
      <c r="C323" s="2"/>
      <c r="D323" s="2"/>
      <c r="E323" s="2"/>
      <c r="F323" s="2"/>
      <c r="G323" s="2"/>
      <c r="H323" s="2"/>
    </row>
    <row r="324" spans="1:29" x14ac:dyDescent="0.2">
      <c r="B324" s="2"/>
      <c r="C324" s="2"/>
      <c r="D324" s="2"/>
      <c r="E324" s="2"/>
      <c r="F324" s="2"/>
      <c r="G324" s="2"/>
      <c r="H324" s="2"/>
      <c r="V324" s="3" t="s">
        <v>87</v>
      </c>
    </row>
    <row r="325" spans="1:29" x14ac:dyDescent="0.2">
      <c r="V325" s="3" t="s">
        <v>4</v>
      </c>
    </row>
    <row r="326" spans="1:29" x14ac:dyDescent="0.2">
      <c r="B326" s="2"/>
      <c r="C326" s="2"/>
      <c r="D326" s="2"/>
      <c r="E326" s="2"/>
      <c r="F326" s="2"/>
      <c r="G326" s="2"/>
      <c r="H326" s="2"/>
      <c r="V326" s="4"/>
      <c r="W326" s="4" t="s">
        <v>0</v>
      </c>
      <c r="X326" s="4" t="s">
        <v>135</v>
      </c>
      <c r="Y326" s="4" t="s">
        <v>136</v>
      </c>
      <c r="Z326" s="4" t="s">
        <v>137</v>
      </c>
      <c r="AA326" s="4" t="s">
        <v>138</v>
      </c>
      <c r="AB326" s="4" t="s">
        <v>134</v>
      </c>
      <c r="AC326" s="4" t="s">
        <v>131</v>
      </c>
    </row>
    <row r="327" spans="1:29" x14ac:dyDescent="0.2">
      <c r="B327" s="2"/>
      <c r="C327" s="2"/>
      <c r="D327" s="2"/>
      <c r="E327" s="2"/>
      <c r="F327" s="2"/>
      <c r="G327" s="2"/>
      <c r="H327" s="2"/>
      <c r="V327" s="4" t="s">
        <v>0</v>
      </c>
      <c r="W327" s="4" t="s">
        <v>1</v>
      </c>
      <c r="X327" s="5">
        <v>7.9000000000000008E-3</v>
      </c>
      <c r="Y327" s="5">
        <v>7.9000000000000008E-3</v>
      </c>
      <c r="Z327" s="5">
        <v>1.5100000000000001E-2</v>
      </c>
      <c r="AA327" s="5">
        <v>7.4999999999999997E-3</v>
      </c>
      <c r="AB327" s="5">
        <v>9.5200000000000007E-2</v>
      </c>
      <c r="AC327" s="5">
        <v>7.4999999999999997E-3</v>
      </c>
    </row>
    <row r="328" spans="1:29" x14ac:dyDescent="0.2">
      <c r="B328" s="2"/>
      <c r="C328" s="2"/>
      <c r="D328" s="2"/>
      <c r="E328" s="2"/>
      <c r="F328" s="2"/>
      <c r="G328" s="2"/>
      <c r="H328" s="2"/>
      <c r="V328" s="4" t="s">
        <v>135</v>
      </c>
      <c r="W328" s="4"/>
      <c r="X328" s="6" t="s">
        <v>1</v>
      </c>
      <c r="Y328" s="5">
        <v>0.22220000000000001</v>
      </c>
      <c r="Z328" s="5">
        <v>1.5100000000000001E-2</v>
      </c>
      <c r="AA328" s="5">
        <v>7.4999999999999997E-3</v>
      </c>
      <c r="AB328" s="5">
        <v>7.9000000000000008E-3</v>
      </c>
      <c r="AC328" s="5">
        <v>7.4999999999999997E-3</v>
      </c>
    </row>
    <row r="329" spans="1:29" x14ac:dyDescent="0.2">
      <c r="B329" s="1" t="s">
        <v>0</v>
      </c>
      <c r="C329" s="1" t="s">
        <v>135</v>
      </c>
      <c r="D329" s="1" t="s">
        <v>136</v>
      </c>
      <c r="E329" s="1" t="s">
        <v>137</v>
      </c>
      <c r="F329" s="1" t="s">
        <v>138</v>
      </c>
      <c r="G329" s="1" t="s">
        <v>134</v>
      </c>
      <c r="H329" s="1" t="s">
        <v>131</v>
      </c>
      <c r="V329" s="4" t="s">
        <v>136</v>
      </c>
      <c r="W329" s="4"/>
      <c r="X329" s="6"/>
      <c r="Y329" s="6" t="s">
        <v>1</v>
      </c>
      <c r="Z329" s="5">
        <v>1.5100000000000001E-2</v>
      </c>
      <c r="AA329" s="5">
        <v>7.4999999999999997E-3</v>
      </c>
      <c r="AB329" s="5">
        <v>7.9000000000000008E-3</v>
      </c>
      <c r="AC329" s="5">
        <v>7.4999999999999997E-3</v>
      </c>
    </row>
    <row r="330" spans="1:29" x14ac:dyDescent="0.2">
      <c r="A330" s="1" t="s">
        <v>26</v>
      </c>
      <c r="B330" s="2">
        <v>2576.7180273399999</v>
      </c>
      <c r="C330" s="2">
        <v>60311.885624999995</v>
      </c>
      <c r="D330" s="2">
        <v>38102.721875000003</v>
      </c>
      <c r="E330" s="2">
        <v>0</v>
      </c>
      <c r="F330" s="2">
        <v>0</v>
      </c>
      <c r="G330" s="2">
        <v>917.32344239999998</v>
      </c>
      <c r="H330" s="2">
        <v>0</v>
      </c>
      <c r="V330" s="4" t="s">
        <v>137</v>
      </c>
      <c r="W330" s="4"/>
      <c r="X330" s="6"/>
      <c r="Y330" s="6"/>
      <c r="Z330" s="6" t="s">
        <v>1</v>
      </c>
      <c r="AA330" s="6" t="s">
        <v>7</v>
      </c>
      <c r="AB330" s="5">
        <v>1.5100000000000001E-2</v>
      </c>
      <c r="AC330" s="6" t="s">
        <v>7</v>
      </c>
    </row>
    <row r="331" spans="1:29" x14ac:dyDescent="0.2">
      <c r="A331" s="1" t="s">
        <v>2</v>
      </c>
      <c r="B331" s="2">
        <v>1602.2407835041643</v>
      </c>
      <c r="C331" s="2">
        <v>16690.798439375398</v>
      </c>
      <c r="D331" s="2">
        <v>22332.969212901786</v>
      </c>
      <c r="E331" s="2">
        <v>0</v>
      </c>
      <c r="F331" s="2">
        <v>0</v>
      </c>
      <c r="G331" s="2">
        <v>554.34060444126737</v>
      </c>
      <c r="H331" s="2">
        <v>0</v>
      </c>
      <c r="V331" s="4" t="s">
        <v>138</v>
      </c>
      <c r="W331" s="4"/>
      <c r="X331" s="6"/>
      <c r="Y331" s="6"/>
      <c r="Z331" s="6"/>
      <c r="AA331" s="6" t="s">
        <v>1</v>
      </c>
      <c r="AB331" s="5">
        <v>7.4999999999999997E-3</v>
      </c>
      <c r="AC331" s="6" t="s">
        <v>7</v>
      </c>
    </row>
    <row r="332" spans="1:29" x14ac:dyDescent="0.2">
      <c r="A332" s="1" t="s">
        <v>3</v>
      </c>
      <c r="B332" s="2">
        <v>716.54386164756693</v>
      </c>
      <c r="C332" s="2">
        <v>7464.3519818381583</v>
      </c>
      <c r="D332" s="2">
        <v>9987.6074598916712</v>
      </c>
      <c r="E332" s="2">
        <v>0</v>
      </c>
      <c r="F332" s="2">
        <v>0</v>
      </c>
      <c r="G332" s="2">
        <v>247.90865484379913</v>
      </c>
      <c r="H332" s="2">
        <v>0</v>
      </c>
      <c r="V332" s="4" t="s">
        <v>134</v>
      </c>
      <c r="W332" s="4"/>
      <c r="X332" s="6"/>
      <c r="Y332" s="6"/>
      <c r="Z332" s="6"/>
      <c r="AA332" s="6"/>
      <c r="AB332" s="6" t="s">
        <v>1</v>
      </c>
      <c r="AC332" s="5">
        <v>7.4999999999999997E-3</v>
      </c>
    </row>
    <row r="333" spans="1:29" x14ac:dyDescent="0.2">
      <c r="B333" s="2"/>
      <c r="C333" s="2"/>
      <c r="D333" s="2"/>
      <c r="E333" s="2"/>
      <c r="F333" s="2"/>
      <c r="G333" s="2"/>
      <c r="H333" s="2"/>
      <c r="V333" s="4" t="s">
        <v>131</v>
      </c>
      <c r="W333" s="4"/>
      <c r="X333" s="4"/>
      <c r="Y333" s="4"/>
      <c r="Z333" s="4"/>
      <c r="AA333" s="4"/>
      <c r="AB333" s="4"/>
      <c r="AC333" s="4" t="s">
        <v>1</v>
      </c>
    </row>
    <row r="334" spans="1:29" x14ac:dyDescent="0.2">
      <c r="B334" s="2"/>
      <c r="C334" s="2"/>
      <c r="D334" s="2"/>
      <c r="E334" s="2"/>
      <c r="F334" s="2"/>
      <c r="G334" s="2"/>
      <c r="H334" s="2"/>
    </row>
    <row r="335" spans="1:29" x14ac:dyDescent="0.2">
      <c r="B335" s="2"/>
      <c r="C335" s="2"/>
      <c r="D335" s="2"/>
      <c r="E335" s="2"/>
      <c r="F335" s="2"/>
      <c r="G335" s="2"/>
      <c r="H335" s="2"/>
    </row>
    <row r="336" spans="1:29" x14ac:dyDescent="0.2">
      <c r="B336" s="2"/>
      <c r="C336" s="2"/>
      <c r="D336" s="2"/>
      <c r="E336" s="2"/>
      <c r="F336" s="2"/>
      <c r="G336" s="2"/>
      <c r="H336" s="2"/>
    </row>
    <row r="337" spans="1:29" x14ac:dyDescent="0.2">
      <c r="B337" s="2"/>
      <c r="C337" s="2"/>
      <c r="D337" s="2"/>
      <c r="E337" s="2"/>
      <c r="F337" s="2"/>
      <c r="G337" s="2"/>
      <c r="H337" s="2"/>
    </row>
    <row r="338" spans="1:29" x14ac:dyDescent="0.2">
      <c r="B338" s="2"/>
      <c r="C338" s="2"/>
      <c r="D338" s="2"/>
      <c r="E338" s="2"/>
      <c r="F338" s="2"/>
      <c r="G338" s="2"/>
      <c r="H338" s="2"/>
    </row>
    <row r="339" spans="1:29" x14ac:dyDescent="0.2">
      <c r="B339" s="2"/>
      <c r="C339" s="2"/>
      <c r="D339" s="2"/>
      <c r="E339" s="2"/>
      <c r="F339" s="2"/>
      <c r="G339" s="2"/>
      <c r="H339" s="2"/>
    </row>
    <row r="340" spans="1:29" x14ac:dyDescent="0.2">
      <c r="B340" s="2"/>
      <c r="C340" s="2"/>
      <c r="D340" s="2"/>
      <c r="E340" s="2"/>
      <c r="F340" s="2"/>
      <c r="G340" s="2"/>
      <c r="H340" s="2"/>
    </row>
    <row r="341" spans="1:29" x14ac:dyDescent="0.2">
      <c r="B341" s="2"/>
      <c r="C341" s="2"/>
      <c r="D341" s="2"/>
      <c r="E341" s="2"/>
      <c r="F341" s="2"/>
      <c r="G341" s="2"/>
      <c r="H341" s="2"/>
    </row>
    <row r="342" spans="1:29" x14ac:dyDescent="0.2">
      <c r="B342" s="2"/>
      <c r="C342" s="2"/>
      <c r="D342" s="2"/>
      <c r="E342" s="2"/>
      <c r="F342" s="2"/>
      <c r="G342" s="2"/>
      <c r="H342" s="2"/>
      <c r="V342" s="3" t="s">
        <v>88</v>
      </c>
    </row>
    <row r="343" spans="1:29" x14ac:dyDescent="0.2">
      <c r="V343" s="3" t="s">
        <v>4</v>
      </c>
    </row>
    <row r="344" spans="1:29" x14ac:dyDescent="0.2">
      <c r="B344" s="2"/>
      <c r="C344" s="2"/>
      <c r="D344" s="2"/>
      <c r="E344" s="2"/>
      <c r="F344" s="2"/>
      <c r="G344" s="2"/>
      <c r="H344" s="2"/>
      <c r="V344" s="4"/>
      <c r="W344" s="4" t="s">
        <v>0</v>
      </c>
      <c r="X344" s="4" t="s">
        <v>135</v>
      </c>
      <c r="Y344" s="4" t="s">
        <v>136</v>
      </c>
      <c r="Z344" s="4" t="s">
        <v>137</v>
      </c>
      <c r="AA344" s="4" t="s">
        <v>138</v>
      </c>
      <c r="AB344" s="4" t="s">
        <v>134</v>
      </c>
      <c r="AC344" s="4" t="s">
        <v>131</v>
      </c>
    </row>
    <row r="345" spans="1:29" x14ac:dyDescent="0.2">
      <c r="B345" s="2"/>
      <c r="C345" s="2"/>
      <c r="D345" s="2"/>
      <c r="E345" s="2"/>
      <c r="F345" s="2"/>
      <c r="G345" s="2"/>
      <c r="H345" s="2"/>
      <c r="V345" s="4" t="s">
        <v>0</v>
      </c>
      <c r="W345" s="4" t="s">
        <v>1</v>
      </c>
      <c r="X345" s="5">
        <v>7.9000000000000008E-3</v>
      </c>
      <c r="Y345" s="5">
        <v>7.9000000000000008E-3</v>
      </c>
      <c r="Z345" s="5">
        <v>1.5900000000000001E-2</v>
      </c>
      <c r="AA345" s="5">
        <v>7.9000000000000008E-3</v>
      </c>
      <c r="AB345" s="5">
        <v>7.9000000000000008E-3</v>
      </c>
      <c r="AC345" s="5">
        <v>9.7000000000000003E-3</v>
      </c>
    </row>
    <row r="346" spans="1:29" x14ac:dyDescent="0.2">
      <c r="B346" s="2"/>
      <c r="C346" s="2"/>
      <c r="D346" s="2"/>
      <c r="E346" s="2"/>
      <c r="F346" s="2"/>
      <c r="G346" s="2"/>
      <c r="H346" s="2"/>
      <c r="V346" s="4" t="s">
        <v>135</v>
      </c>
      <c r="W346" s="4"/>
      <c r="X346" s="6" t="s">
        <v>1</v>
      </c>
      <c r="Y346" s="5">
        <v>0.6905</v>
      </c>
      <c r="Z346" s="5">
        <v>1.5900000000000001E-2</v>
      </c>
      <c r="AA346" s="5">
        <v>7.9000000000000008E-3</v>
      </c>
      <c r="AB346" s="5">
        <v>0.22220000000000001</v>
      </c>
      <c r="AC346" s="5">
        <v>9.7000000000000003E-3</v>
      </c>
    </row>
    <row r="347" spans="1:29" x14ac:dyDescent="0.2">
      <c r="B347" s="1" t="s">
        <v>0</v>
      </c>
      <c r="C347" s="1" t="s">
        <v>135</v>
      </c>
      <c r="D347" s="1" t="s">
        <v>136</v>
      </c>
      <c r="E347" s="1" t="s">
        <v>137</v>
      </c>
      <c r="F347" s="1" t="s">
        <v>138</v>
      </c>
      <c r="G347" s="1" t="s">
        <v>134</v>
      </c>
      <c r="H347" s="1" t="s">
        <v>131</v>
      </c>
      <c r="V347" s="4" t="s">
        <v>136</v>
      </c>
      <c r="W347" s="4"/>
      <c r="X347" s="6"/>
      <c r="Y347" s="6" t="s">
        <v>1</v>
      </c>
      <c r="Z347" s="5">
        <v>1.5900000000000001E-2</v>
      </c>
      <c r="AA347" s="5">
        <v>7.9000000000000008E-3</v>
      </c>
      <c r="AB347" s="5">
        <v>0.42059999999999997</v>
      </c>
      <c r="AC347" s="5">
        <v>9.7000000000000003E-3</v>
      </c>
    </row>
    <row r="348" spans="1:29" x14ac:dyDescent="0.2">
      <c r="A348" s="1" t="s">
        <v>27</v>
      </c>
      <c r="B348" s="2">
        <v>805.74062012000013</v>
      </c>
      <c r="C348" s="2">
        <v>20925.063437500001</v>
      </c>
      <c r="D348" s="2">
        <v>18499.286484380002</v>
      </c>
      <c r="E348" s="2">
        <v>3236.9869140750002</v>
      </c>
      <c r="F348" s="2">
        <v>3886.6376562400001</v>
      </c>
      <c r="G348" s="2">
        <v>13044.469296879999</v>
      </c>
      <c r="H348" s="2">
        <v>15.569106440000002</v>
      </c>
      <c r="V348" s="4" t="s">
        <v>137</v>
      </c>
      <c r="W348" s="4"/>
      <c r="X348" s="6"/>
      <c r="Y348" s="6"/>
      <c r="Z348" s="6" t="s">
        <v>1</v>
      </c>
      <c r="AA348" s="5">
        <v>0.41270000000000001</v>
      </c>
      <c r="AB348" s="5">
        <v>6.3500000000000001E-2</v>
      </c>
      <c r="AC348" s="5">
        <v>1.5100000000000001E-2</v>
      </c>
    </row>
    <row r="349" spans="1:29" x14ac:dyDescent="0.2">
      <c r="A349" s="1" t="s">
        <v>2</v>
      </c>
      <c r="B349" s="2">
        <v>351.1365669578978</v>
      </c>
      <c r="C349" s="2">
        <v>8881.8805766897494</v>
      </c>
      <c r="D349" s="2">
        <v>11176.832772737123</v>
      </c>
      <c r="E349" s="2">
        <v>662.21651807754813</v>
      </c>
      <c r="F349" s="2">
        <v>885.34694378842869</v>
      </c>
      <c r="G349" s="2">
        <v>6859.9296951712549</v>
      </c>
      <c r="H349" s="2">
        <v>34.813580348769747</v>
      </c>
      <c r="V349" s="4" t="s">
        <v>138</v>
      </c>
      <c r="W349" s="4"/>
      <c r="X349" s="6"/>
      <c r="Y349" s="6"/>
      <c r="Z349" s="6"/>
      <c r="AA349" s="6" t="s">
        <v>1</v>
      </c>
      <c r="AB349" s="5">
        <v>0.15079999999999999</v>
      </c>
      <c r="AC349" s="5">
        <v>9.7000000000000003E-3</v>
      </c>
    </row>
    <row r="350" spans="1:29" x14ac:dyDescent="0.2">
      <c r="A350" s="1" t="s">
        <v>3</v>
      </c>
      <c r="B350" s="2">
        <v>157.0330466207532</v>
      </c>
      <c r="C350" s="2">
        <v>3972.0977475026621</v>
      </c>
      <c r="D350" s="2">
        <v>4998.4315705975332</v>
      </c>
      <c r="E350" s="2">
        <v>331.10825903877407</v>
      </c>
      <c r="F350" s="2">
        <v>395.93918999652232</v>
      </c>
      <c r="G350" s="2">
        <v>3067.853823854467</v>
      </c>
      <c r="H350" s="2">
        <v>15.569106439999997</v>
      </c>
      <c r="V350" s="4" t="s">
        <v>134</v>
      </c>
      <c r="W350" s="4"/>
      <c r="X350" s="6"/>
      <c r="Y350" s="6"/>
      <c r="Z350" s="6"/>
      <c r="AA350" s="6"/>
      <c r="AB350" s="6" t="s">
        <v>1</v>
      </c>
      <c r="AC350" s="5">
        <v>9.7000000000000003E-3</v>
      </c>
    </row>
    <row r="351" spans="1:29" x14ac:dyDescent="0.2">
      <c r="B351" s="2"/>
      <c r="C351" s="2"/>
      <c r="D351" s="2"/>
      <c r="E351" s="2"/>
      <c r="F351" s="2"/>
      <c r="G351" s="2"/>
      <c r="H351" s="2"/>
      <c r="V351" s="4" t="s">
        <v>131</v>
      </c>
      <c r="W351" s="4"/>
      <c r="X351" s="4"/>
      <c r="Y351" s="4"/>
      <c r="Z351" s="4"/>
      <c r="AA351" s="4"/>
      <c r="AB351" s="4"/>
      <c r="AC351" s="4" t="s">
        <v>1</v>
      </c>
    </row>
    <row r="352" spans="1:29" x14ac:dyDescent="0.2">
      <c r="B352" s="2"/>
      <c r="C352" s="2"/>
      <c r="D352" s="2"/>
      <c r="E352" s="2"/>
      <c r="F352" s="2"/>
      <c r="G352" s="2"/>
      <c r="H352" s="2"/>
    </row>
    <row r="353" spans="1:29" x14ac:dyDescent="0.2">
      <c r="B353" s="2"/>
      <c r="C353" s="2"/>
      <c r="D353" s="2"/>
      <c r="E353" s="2"/>
      <c r="F353" s="2"/>
      <c r="G353" s="2"/>
      <c r="H353" s="2"/>
    </row>
    <row r="354" spans="1:29" x14ac:dyDescent="0.2">
      <c r="B354" s="2"/>
      <c r="C354" s="2"/>
      <c r="D354" s="2"/>
      <c r="E354" s="2"/>
      <c r="F354" s="2"/>
      <c r="G354" s="2"/>
      <c r="H354" s="2"/>
    </row>
    <row r="355" spans="1:29" x14ac:dyDescent="0.2">
      <c r="B355" s="2"/>
      <c r="C355" s="2"/>
      <c r="D355" s="2"/>
      <c r="E355" s="2"/>
      <c r="F355" s="2"/>
      <c r="G355" s="2"/>
      <c r="H355" s="2"/>
    </row>
    <row r="356" spans="1:29" x14ac:dyDescent="0.2">
      <c r="B356" s="2"/>
      <c r="C356" s="2"/>
      <c r="D356" s="2"/>
      <c r="E356" s="2"/>
      <c r="F356" s="2"/>
      <c r="G356" s="2"/>
      <c r="H356" s="2"/>
    </row>
    <row r="357" spans="1:29" x14ac:dyDescent="0.2">
      <c r="B357" s="2"/>
      <c r="C357" s="2"/>
      <c r="D357" s="2"/>
      <c r="E357" s="2"/>
      <c r="F357" s="2"/>
      <c r="G357" s="2"/>
      <c r="H357" s="2"/>
    </row>
    <row r="358" spans="1:29" x14ac:dyDescent="0.2">
      <c r="B358" s="2"/>
      <c r="C358" s="2"/>
      <c r="D358" s="2"/>
      <c r="E358" s="2"/>
      <c r="F358" s="2"/>
      <c r="G358" s="2"/>
      <c r="H358" s="2"/>
    </row>
    <row r="359" spans="1:29" x14ac:dyDescent="0.2">
      <c r="B359" s="2"/>
      <c r="C359" s="2"/>
      <c r="D359" s="2"/>
      <c r="E359" s="2"/>
      <c r="F359" s="2"/>
      <c r="G359" s="2"/>
      <c r="H359" s="2"/>
    </row>
    <row r="360" spans="1:29" x14ac:dyDescent="0.2">
      <c r="B360" s="2"/>
      <c r="C360" s="2"/>
      <c r="D360" s="2"/>
      <c r="E360" s="2"/>
      <c r="F360" s="2"/>
      <c r="G360" s="2"/>
      <c r="H360" s="2"/>
      <c r="V360" s="3" t="s">
        <v>89</v>
      </c>
    </row>
    <row r="361" spans="1:29" x14ac:dyDescent="0.2">
      <c r="V361" s="3" t="s">
        <v>4</v>
      </c>
    </row>
    <row r="362" spans="1:29" x14ac:dyDescent="0.2">
      <c r="B362" s="2"/>
      <c r="C362" s="2"/>
      <c r="D362" s="2"/>
      <c r="E362" s="2"/>
      <c r="F362" s="2"/>
      <c r="G362" s="2"/>
      <c r="H362" s="2"/>
      <c r="V362" s="4"/>
      <c r="W362" s="4" t="s">
        <v>0</v>
      </c>
      <c r="X362" s="4" t="s">
        <v>135</v>
      </c>
      <c r="Y362" s="4" t="s">
        <v>136</v>
      </c>
      <c r="Z362" s="4" t="s">
        <v>137</v>
      </c>
      <c r="AA362" s="4" t="s">
        <v>138</v>
      </c>
      <c r="AB362" s="4" t="s">
        <v>134</v>
      </c>
      <c r="AC362" s="4" t="s">
        <v>131</v>
      </c>
    </row>
    <row r="363" spans="1:29" x14ac:dyDescent="0.2">
      <c r="B363" s="2"/>
      <c r="C363" s="2"/>
      <c r="D363" s="2"/>
      <c r="E363" s="2"/>
      <c r="F363" s="2"/>
      <c r="G363" s="2"/>
      <c r="H363" s="2"/>
      <c r="V363" s="4" t="s">
        <v>0</v>
      </c>
      <c r="W363" s="4" t="s">
        <v>1</v>
      </c>
      <c r="X363" s="5">
        <v>7.9000000000000008E-3</v>
      </c>
      <c r="Y363" s="5">
        <v>7.9000000000000008E-3</v>
      </c>
      <c r="Z363" s="5">
        <v>6.3500000000000001E-2</v>
      </c>
      <c r="AA363" s="5">
        <v>7.9000000000000008E-3</v>
      </c>
      <c r="AB363" s="5">
        <v>0.22220000000000001</v>
      </c>
      <c r="AC363" s="5">
        <v>7.9000000000000008E-3</v>
      </c>
    </row>
    <row r="364" spans="1:29" x14ac:dyDescent="0.2">
      <c r="B364" s="2"/>
      <c r="C364" s="2"/>
      <c r="D364" s="2"/>
      <c r="E364" s="2"/>
      <c r="F364" s="2"/>
      <c r="G364" s="2"/>
      <c r="H364" s="2"/>
      <c r="V364" s="4" t="s">
        <v>135</v>
      </c>
      <c r="W364" s="4"/>
      <c r="X364" s="6" t="s">
        <v>1</v>
      </c>
      <c r="Y364" s="5">
        <v>5.5599999999999997E-2</v>
      </c>
      <c r="Z364" s="5">
        <v>1.5900000000000001E-2</v>
      </c>
      <c r="AA364" s="5">
        <v>1.5900000000000001E-2</v>
      </c>
      <c r="AB364" s="5">
        <v>9.5200000000000007E-2</v>
      </c>
      <c r="AC364" s="5">
        <v>7.9000000000000008E-3</v>
      </c>
    </row>
    <row r="365" spans="1:29" x14ac:dyDescent="0.2">
      <c r="B365" s="1" t="s">
        <v>0</v>
      </c>
      <c r="C365" s="1" t="s">
        <v>135</v>
      </c>
      <c r="D365" s="1" t="s">
        <v>136</v>
      </c>
      <c r="E365" s="1" t="s">
        <v>137</v>
      </c>
      <c r="F365" s="1" t="s">
        <v>138</v>
      </c>
      <c r="G365" s="1" t="s">
        <v>134</v>
      </c>
      <c r="H365" s="1" t="s">
        <v>131</v>
      </c>
      <c r="V365" s="4" t="s">
        <v>136</v>
      </c>
      <c r="W365" s="4"/>
      <c r="X365" s="6"/>
      <c r="Y365" s="6" t="s">
        <v>1</v>
      </c>
      <c r="Z365" s="5">
        <v>1.5900000000000001E-2</v>
      </c>
      <c r="AA365" s="5">
        <v>7.9000000000000008E-3</v>
      </c>
      <c r="AB365" s="5">
        <v>5.5599999999999997E-2</v>
      </c>
      <c r="AC365" s="5">
        <v>7.9000000000000008E-3</v>
      </c>
    </row>
    <row r="366" spans="1:29" x14ac:dyDescent="0.2">
      <c r="A366" s="1" t="s">
        <v>28</v>
      </c>
      <c r="B366" s="2">
        <v>78980.643125000002</v>
      </c>
      <c r="C366" s="2">
        <v>11599.775000019999</v>
      </c>
      <c r="D366" s="2">
        <v>5399.5704883199996</v>
      </c>
      <c r="E366" s="2">
        <v>38220.534765625001</v>
      </c>
      <c r="F366" s="2">
        <v>31830.763124999998</v>
      </c>
      <c r="G366" s="2">
        <v>108249.33749999999</v>
      </c>
      <c r="H366" s="2">
        <v>540.43989257999999</v>
      </c>
      <c r="V366" s="4" t="s">
        <v>137</v>
      </c>
      <c r="W366" s="4"/>
      <c r="X366" s="6"/>
      <c r="Y366" s="6"/>
      <c r="Z366" s="6" t="s">
        <v>1</v>
      </c>
      <c r="AA366" s="5">
        <v>0.73019999999999996</v>
      </c>
      <c r="AB366" s="5">
        <v>0.1905</v>
      </c>
      <c r="AC366" s="5">
        <v>1.5900000000000001E-2</v>
      </c>
    </row>
    <row r="367" spans="1:29" x14ac:dyDescent="0.2">
      <c r="A367" s="1" t="s">
        <v>2</v>
      </c>
      <c r="B367" s="2">
        <v>27256.127585833194</v>
      </c>
      <c r="C367" s="2">
        <v>3924.6508590961485</v>
      </c>
      <c r="D367" s="2">
        <v>2779.5845580335672</v>
      </c>
      <c r="E367" s="2">
        <v>14348.605528432283</v>
      </c>
      <c r="F367" s="2">
        <v>16230.319325202381</v>
      </c>
      <c r="G367" s="2">
        <v>62515.133192125868</v>
      </c>
      <c r="H367" s="2">
        <v>141.17385400710401</v>
      </c>
      <c r="V367" s="4" t="s">
        <v>138</v>
      </c>
      <c r="W367" s="4"/>
      <c r="X367" s="6"/>
      <c r="Y367" s="6"/>
      <c r="Z367" s="6"/>
      <c r="AA367" s="6" t="s">
        <v>1</v>
      </c>
      <c r="AB367" s="5">
        <v>0.15079999999999999</v>
      </c>
      <c r="AC367" s="5">
        <v>7.9000000000000008E-3</v>
      </c>
    </row>
    <row r="368" spans="1:29" x14ac:dyDescent="0.2">
      <c r="A368" s="1" t="s">
        <v>3</v>
      </c>
      <c r="B368" s="2">
        <v>12189.310817066051</v>
      </c>
      <c r="C368" s="2">
        <v>1755.1572217783873</v>
      </c>
      <c r="D368" s="2">
        <v>1243.0680041943529</v>
      </c>
      <c r="E368" s="2">
        <v>7174.3027642161414</v>
      </c>
      <c r="F368" s="2">
        <v>7258.4194615362076</v>
      </c>
      <c r="G368" s="2">
        <v>27957.617488009371</v>
      </c>
      <c r="H368" s="2">
        <v>63.134866841103126</v>
      </c>
      <c r="V368" s="4" t="s">
        <v>134</v>
      </c>
      <c r="W368" s="4"/>
      <c r="X368" s="6"/>
      <c r="Y368" s="6"/>
      <c r="Z368" s="6"/>
      <c r="AA368" s="6"/>
      <c r="AB368" s="6" t="s">
        <v>1</v>
      </c>
      <c r="AC368" s="5">
        <v>7.9000000000000008E-3</v>
      </c>
    </row>
    <row r="369" spans="1:29" x14ac:dyDescent="0.2">
      <c r="B369" s="2"/>
      <c r="C369" s="2"/>
      <c r="D369" s="2"/>
      <c r="E369" s="2"/>
      <c r="F369" s="2"/>
      <c r="G369" s="2"/>
      <c r="H369" s="2"/>
      <c r="V369" s="4" t="s">
        <v>131</v>
      </c>
      <c r="W369" s="4"/>
      <c r="X369" s="4"/>
      <c r="Y369" s="4"/>
      <c r="Z369" s="4"/>
      <c r="AA369" s="4"/>
      <c r="AB369" s="4"/>
      <c r="AC369" s="4" t="s">
        <v>1</v>
      </c>
    </row>
    <row r="370" spans="1:29" x14ac:dyDescent="0.2">
      <c r="B370" s="2"/>
      <c r="C370" s="2"/>
      <c r="D370" s="2"/>
      <c r="E370" s="2"/>
      <c r="F370" s="2"/>
      <c r="G370" s="2"/>
      <c r="H370" s="2"/>
    </row>
    <row r="371" spans="1:29" x14ac:dyDescent="0.2">
      <c r="B371" s="2"/>
      <c r="C371" s="2"/>
      <c r="D371" s="2"/>
      <c r="E371" s="2"/>
      <c r="F371" s="2"/>
      <c r="G371" s="2"/>
      <c r="H371" s="2"/>
    </row>
    <row r="372" spans="1:29" x14ac:dyDescent="0.2">
      <c r="B372" s="2"/>
      <c r="C372" s="2"/>
      <c r="D372" s="2"/>
      <c r="E372" s="2"/>
      <c r="F372" s="2"/>
      <c r="G372" s="2"/>
      <c r="H372" s="2"/>
    </row>
    <row r="373" spans="1:29" x14ac:dyDescent="0.2">
      <c r="B373" s="2"/>
      <c r="C373" s="2"/>
      <c r="D373" s="2"/>
      <c r="E373" s="2"/>
      <c r="F373" s="2"/>
      <c r="G373" s="2"/>
      <c r="H373" s="2"/>
    </row>
    <row r="374" spans="1:29" x14ac:dyDescent="0.2">
      <c r="B374" s="2"/>
      <c r="C374" s="2"/>
      <c r="D374" s="2"/>
      <c r="E374" s="2"/>
      <c r="F374" s="2"/>
      <c r="G374" s="2"/>
      <c r="H374" s="2"/>
    </row>
    <row r="375" spans="1:29" x14ac:dyDescent="0.2">
      <c r="B375" s="2"/>
      <c r="C375" s="2"/>
      <c r="D375" s="2"/>
      <c r="E375" s="2"/>
      <c r="F375" s="2"/>
      <c r="G375" s="2"/>
      <c r="H375" s="2"/>
    </row>
    <row r="376" spans="1:29" x14ac:dyDescent="0.2">
      <c r="B376" s="2"/>
      <c r="C376" s="2"/>
      <c r="D376" s="2"/>
      <c r="E376" s="2"/>
      <c r="F376" s="2"/>
      <c r="G376" s="2"/>
      <c r="H376" s="2"/>
    </row>
    <row r="377" spans="1:29" x14ac:dyDescent="0.2">
      <c r="B377" s="2"/>
      <c r="C377" s="2"/>
      <c r="D377" s="2"/>
      <c r="E377" s="2"/>
      <c r="F377" s="2"/>
      <c r="G377" s="2"/>
      <c r="H377" s="2"/>
    </row>
    <row r="378" spans="1:29" x14ac:dyDescent="0.2">
      <c r="B378" s="2"/>
      <c r="C378" s="2"/>
      <c r="D378" s="2"/>
      <c r="E378" s="2"/>
      <c r="F378" s="2"/>
      <c r="G378" s="2"/>
      <c r="H378" s="2"/>
      <c r="V378" s="3" t="s">
        <v>90</v>
      </c>
    </row>
    <row r="379" spans="1:29" x14ac:dyDescent="0.2">
      <c r="V379" s="3" t="s">
        <v>4</v>
      </c>
    </row>
    <row r="380" spans="1:29" x14ac:dyDescent="0.2">
      <c r="B380" s="2"/>
      <c r="C380" s="2"/>
      <c r="D380" s="2"/>
      <c r="E380" s="2"/>
      <c r="F380" s="2"/>
      <c r="G380" s="2"/>
      <c r="H380" s="2"/>
      <c r="V380" s="4"/>
      <c r="W380" s="4" t="s">
        <v>0</v>
      </c>
      <c r="X380" s="4" t="s">
        <v>135</v>
      </c>
      <c r="Y380" s="4" t="s">
        <v>136</v>
      </c>
      <c r="Z380" s="4" t="s">
        <v>137</v>
      </c>
      <c r="AA380" s="4" t="s">
        <v>138</v>
      </c>
      <c r="AB380" s="4" t="s">
        <v>134</v>
      </c>
      <c r="AC380" s="4" t="s">
        <v>131</v>
      </c>
    </row>
    <row r="381" spans="1:29" x14ac:dyDescent="0.2">
      <c r="B381" s="2"/>
      <c r="C381" s="2"/>
      <c r="D381" s="2"/>
      <c r="E381" s="2"/>
      <c r="F381" s="2"/>
      <c r="G381" s="2"/>
      <c r="H381" s="2"/>
      <c r="V381" s="4" t="s">
        <v>0</v>
      </c>
      <c r="W381" s="4" t="s">
        <v>1</v>
      </c>
      <c r="X381" s="5">
        <v>7.4999999999999997E-3</v>
      </c>
      <c r="Y381" s="5">
        <v>7.4999999999999997E-3</v>
      </c>
      <c r="Z381" s="5">
        <v>0.1905</v>
      </c>
      <c r="AA381" s="5">
        <v>9.5200000000000007E-2</v>
      </c>
      <c r="AB381" s="5">
        <v>0.15079999999999999</v>
      </c>
      <c r="AC381" s="5">
        <v>7.9000000000000008E-3</v>
      </c>
    </row>
    <row r="382" spans="1:29" x14ac:dyDescent="0.2">
      <c r="B382" s="2"/>
      <c r="C382" s="2"/>
      <c r="D382" s="2"/>
      <c r="E382" s="2"/>
      <c r="F382" s="2"/>
      <c r="G382" s="2"/>
      <c r="H382" s="2"/>
      <c r="V382" s="4" t="s">
        <v>135</v>
      </c>
      <c r="W382" s="4"/>
      <c r="X382" s="6" t="s">
        <v>1</v>
      </c>
      <c r="Y382" s="6" t="s">
        <v>7</v>
      </c>
      <c r="Z382" s="5">
        <v>1.0800000000000001E-2</v>
      </c>
      <c r="AA382" s="5">
        <v>7.4999999999999997E-3</v>
      </c>
      <c r="AB382" s="5">
        <v>7.4999999999999997E-3</v>
      </c>
      <c r="AC382" s="5">
        <v>7.4999999999999997E-3</v>
      </c>
    </row>
    <row r="383" spans="1:29" x14ac:dyDescent="0.2">
      <c r="B383" s="1" t="s">
        <v>0</v>
      </c>
      <c r="C383" s="1" t="s">
        <v>135</v>
      </c>
      <c r="D383" s="1" t="s">
        <v>136</v>
      </c>
      <c r="E383" s="1" t="s">
        <v>137</v>
      </c>
      <c r="F383" s="1" t="s">
        <v>138</v>
      </c>
      <c r="G383" s="1" t="s">
        <v>134</v>
      </c>
      <c r="H383" s="1" t="s">
        <v>131</v>
      </c>
      <c r="V383" s="4" t="s">
        <v>136</v>
      </c>
      <c r="W383" s="4"/>
      <c r="X383" s="6"/>
      <c r="Y383" s="6" t="s">
        <v>1</v>
      </c>
      <c r="Z383" s="5">
        <v>1.0800000000000001E-2</v>
      </c>
      <c r="AA383" s="5">
        <v>7.4999999999999997E-3</v>
      </c>
      <c r="AB383" s="5">
        <v>7.4999999999999997E-3</v>
      </c>
      <c r="AC383" s="5">
        <v>7.4999999999999997E-3</v>
      </c>
    </row>
    <row r="384" spans="1:29" x14ac:dyDescent="0.2">
      <c r="A384" s="1" t="s">
        <v>29</v>
      </c>
      <c r="B384" s="2">
        <v>4103.1692968799998</v>
      </c>
      <c r="C384" s="2">
        <v>0</v>
      </c>
      <c r="D384" s="2">
        <v>0</v>
      </c>
      <c r="E384" s="2">
        <v>6007.1763671999997</v>
      </c>
      <c r="F384" s="2">
        <v>6763.8883593800001</v>
      </c>
      <c r="G384" s="2">
        <v>29380.447499999998</v>
      </c>
      <c r="H384" s="2">
        <v>160.51946046</v>
      </c>
      <c r="V384" s="4" t="s">
        <v>137</v>
      </c>
      <c r="W384" s="4"/>
      <c r="X384" s="6"/>
      <c r="Y384" s="6"/>
      <c r="Z384" s="6" t="s">
        <v>1</v>
      </c>
      <c r="AA384" s="5">
        <v>0.55559999999999998</v>
      </c>
      <c r="AB384" s="5">
        <v>0.1905</v>
      </c>
      <c r="AC384" s="5">
        <v>1.5900000000000001E-2</v>
      </c>
    </row>
    <row r="385" spans="1:29" x14ac:dyDescent="0.2">
      <c r="A385" s="1" t="s">
        <v>2</v>
      </c>
      <c r="B385" s="2">
        <v>2502.991484405361</v>
      </c>
      <c r="C385" s="2">
        <v>0</v>
      </c>
      <c r="D385" s="2">
        <v>0</v>
      </c>
      <c r="E385" s="2">
        <v>1281.8529506116599</v>
      </c>
      <c r="F385" s="2">
        <v>2034.1087973530825</v>
      </c>
      <c r="G385" s="2">
        <v>17886.90737297116</v>
      </c>
      <c r="H385" s="2">
        <v>36.20765321393764</v>
      </c>
      <c r="V385" s="4" t="s">
        <v>138</v>
      </c>
      <c r="W385" s="4"/>
      <c r="X385" s="6"/>
      <c r="Y385" s="6"/>
      <c r="Z385" s="6"/>
      <c r="AA385" s="6" t="s">
        <v>1</v>
      </c>
      <c r="AB385" s="5">
        <v>0.15079999999999999</v>
      </c>
      <c r="AC385" s="5">
        <v>7.9000000000000008E-3</v>
      </c>
    </row>
    <row r="386" spans="1:29" x14ac:dyDescent="0.2">
      <c r="A386" s="1" t="s">
        <v>3</v>
      </c>
      <c r="B386" s="2">
        <v>1119.3718212466983</v>
      </c>
      <c r="C386" s="2">
        <v>0</v>
      </c>
      <c r="D386" s="2">
        <v>0</v>
      </c>
      <c r="E386" s="2">
        <v>640.92647530582997</v>
      </c>
      <c r="F386" s="2">
        <v>909.68110890236733</v>
      </c>
      <c r="G386" s="2">
        <v>7999.2681586411391</v>
      </c>
      <c r="H386" s="2">
        <v>16.192554778420657</v>
      </c>
      <c r="V386" s="4" t="s">
        <v>134</v>
      </c>
      <c r="W386" s="4"/>
      <c r="X386" s="6"/>
      <c r="Y386" s="6"/>
      <c r="Z386" s="6"/>
      <c r="AA386" s="6"/>
      <c r="AB386" s="6" t="s">
        <v>1</v>
      </c>
      <c r="AC386" s="5">
        <v>7.9000000000000008E-3</v>
      </c>
    </row>
    <row r="387" spans="1:29" x14ac:dyDescent="0.2">
      <c r="B387" s="2"/>
      <c r="C387" s="2"/>
      <c r="D387" s="2"/>
      <c r="E387" s="2"/>
      <c r="F387" s="2"/>
      <c r="G387" s="2"/>
      <c r="H387" s="2"/>
      <c r="V387" s="4" t="s">
        <v>131</v>
      </c>
      <c r="W387" s="4"/>
      <c r="X387" s="4"/>
      <c r="Y387" s="4"/>
      <c r="Z387" s="4"/>
      <c r="AA387" s="4"/>
      <c r="AB387" s="4"/>
      <c r="AC387" s="4" t="s">
        <v>1</v>
      </c>
    </row>
    <row r="388" spans="1:29" x14ac:dyDescent="0.2">
      <c r="B388" s="2"/>
      <c r="C388" s="2"/>
      <c r="D388" s="2"/>
      <c r="E388" s="2"/>
      <c r="F388" s="2"/>
      <c r="G388" s="2"/>
      <c r="H388" s="2"/>
    </row>
    <row r="389" spans="1:29" x14ac:dyDescent="0.2">
      <c r="B389" s="2"/>
      <c r="C389" s="2"/>
      <c r="D389" s="2"/>
      <c r="E389" s="2"/>
      <c r="F389" s="2"/>
      <c r="G389" s="2"/>
      <c r="H389" s="2"/>
    </row>
    <row r="390" spans="1:29" x14ac:dyDescent="0.2">
      <c r="B390" s="2"/>
      <c r="C390" s="2"/>
      <c r="D390" s="2"/>
      <c r="E390" s="2"/>
      <c r="F390" s="2"/>
      <c r="G390" s="2"/>
      <c r="H390" s="2"/>
    </row>
    <row r="391" spans="1:29" x14ac:dyDescent="0.2">
      <c r="B391" s="2"/>
      <c r="C391" s="2"/>
      <c r="D391" s="2"/>
      <c r="E391" s="2"/>
      <c r="F391" s="2"/>
      <c r="G391" s="2"/>
      <c r="H391" s="2"/>
    </row>
    <row r="392" spans="1:29" x14ac:dyDescent="0.2">
      <c r="B392" s="2"/>
      <c r="C392" s="2"/>
      <c r="D392" s="2"/>
      <c r="E392" s="2"/>
      <c r="F392" s="2"/>
      <c r="G392" s="2"/>
      <c r="H392" s="2"/>
    </row>
    <row r="393" spans="1:29" x14ac:dyDescent="0.2">
      <c r="B393" s="2"/>
      <c r="C393" s="2"/>
      <c r="D393" s="2"/>
      <c r="E393" s="2"/>
      <c r="F393" s="2"/>
      <c r="G393" s="2"/>
      <c r="H393" s="2"/>
    </row>
    <row r="394" spans="1:29" x14ac:dyDescent="0.2">
      <c r="B394" s="2"/>
      <c r="C394" s="2"/>
      <c r="D394" s="2"/>
      <c r="E394" s="2"/>
      <c r="F394" s="2"/>
      <c r="G394" s="2"/>
      <c r="H394" s="2"/>
    </row>
    <row r="395" spans="1:29" x14ac:dyDescent="0.2">
      <c r="B395" s="2"/>
      <c r="C395" s="2"/>
      <c r="D395" s="2"/>
      <c r="E395" s="2"/>
      <c r="F395" s="2"/>
      <c r="G395" s="2"/>
      <c r="H395" s="2"/>
    </row>
    <row r="396" spans="1:29" x14ac:dyDescent="0.2">
      <c r="B396" s="2"/>
      <c r="C396" s="2"/>
      <c r="D396" s="2"/>
      <c r="E396" s="2"/>
      <c r="F396" s="2"/>
      <c r="G396" s="2"/>
      <c r="H396" s="2"/>
      <c r="V396" s="3" t="s">
        <v>91</v>
      </c>
    </row>
    <row r="397" spans="1:29" x14ac:dyDescent="0.2">
      <c r="V397" s="3" t="s">
        <v>4</v>
      </c>
    </row>
    <row r="398" spans="1:29" x14ac:dyDescent="0.2">
      <c r="B398" s="2"/>
      <c r="C398" s="2"/>
      <c r="D398" s="2"/>
      <c r="E398" s="2"/>
      <c r="F398" s="2"/>
      <c r="G398" s="2"/>
      <c r="H398" s="2"/>
      <c r="V398" s="4"/>
      <c r="W398" s="4" t="s">
        <v>0</v>
      </c>
      <c r="X398" s="4" t="s">
        <v>135</v>
      </c>
      <c r="Y398" s="4" t="s">
        <v>136</v>
      </c>
      <c r="Z398" s="4" t="s">
        <v>137</v>
      </c>
      <c r="AA398" s="4" t="s">
        <v>138</v>
      </c>
      <c r="AB398" s="4" t="s">
        <v>134</v>
      </c>
      <c r="AC398" s="4" t="s">
        <v>131</v>
      </c>
    </row>
    <row r="399" spans="1:29" x14ac:dyDescent="0.2">
      <c r="B399" s="2"/>
      <c r="C399" s="2"/>
      <c r="D399" s="2"/>
      <c r="E399" s="2"/>
      <c r="F399" s="2"/>
      <c r="G399" s="2"/>
      <c r="H399" s="2"/>
      <c r="V399" s="4" t="s">
        <v>0</v>
      </c>
      <c r="W399" s="4" t="s">
        <v>1</v>
      </c>
      <c r="X399" s="5">
        <v>9.7000000000000003E-3</v>
      </c>
      <c r="Y399" s="5">
        <v>7.4999999999999997E-3</v>
      </c>
      <c r="Z399" s="5">
        <v>0.1111</v>
      </c>
      <c r="AA399" s="5">
        <v>0.3095</v>
      </c>
      <c r="AB399" s="5">
        <v>0.6905</v>
      </c>
      <c r="AC399" s="5">
        <v>7.9000000000000008E-3</v>
      </c>
    </row>
    <row r="400" spans="1:29" x14ac:dyDescent="0.2">
      <c r="B400" s="2"/>
      <c r="C400" s="2"/>
      <c r="D400" s="2"/>
      <c r="E400" s="2"/>
      <c r="F400" s="2"/>
      <c r="G400" s="2"/>
      <c r="H400" s="2"/>
      <c r="V400" s="4" t="s">
        <v>135</v>
      </c>
      <c r="W400" s="4"/>
      <c r="X400" s="6" t="s">
        <v>1</v>
      </c>
      <c r="Y400" s="5">
        <v>0.42370000000000002</v>
      </c>
      <c r="Z400" s="5">
        <v>1.5100000000000001E-2</v>
      </c>
      <c r="AA400" s="5">
        <v>9.7000000000000003E-3</v>
      </c>
      <c r="AB400" s="5">
        <v>4.4900000000000002E-2</v>
      </c>
      <c r="AC400" s="5">
        <v>0.1812</v>
      </c>
    </row>
    <row r="401" spans="1:29" x14ac:dyDescent="0.2">
      <c r="B401" s="1" t="s">
        <v>0</v>
      </c>
      <c r="C401" s="1" t="s">
        <v>135</v>
      </c>
      <c r="D401" s="1" t="s">
        <v>136</v>
      </c>
      <c r="E401" s="1" t="s">
        <v>137</v>
      </c>
      <c r="F401" s="1" t="s">
        <v>138</v>
      </c>
      <c r="G401" s="1" t="s">
        <v>134</v>
      </c>
      <c r="H401" s="1" t="s">
        <v>131</v>
      </c>
      <c r="V401" s="4" t="s">
        <v>136</v>
      </c>
      <c r="W401" s="4"/>
      <c r="X401" s="6"/>
      <c r="Y401" s="6" t="s">
        <v>1</v>
      </c>
      <c r="Z401" s="5">
        <v>1.0800000000000001E-2</v>
      </c>
      <c r="AA401" s="5">
        <v>7.4999999999999997E-3</v>
      </c>
      <c r="AB401" s="5">
        <v>2.5399999999999999E-2</v>
      </c>
      <c r="AC401" s="5">
        <v>2.5399999999999999E-2</v>
      </c>
    </row>
    <row r="402" spans="1:29" x14ac:dyDescent="0.2">
      <c r="A402" s="1" t="s">
        <v>30</v>
      </c>
      <c r="B402" s="2">
        <v>3467.0478906199996</v>
      </c>
      <c r="C402" s="2">
        <v>43.555083000000003</v>
      </c>
      <c r="D402" s="2">
        <v>0</v>
      </c>
      <c r="E402" s="2">
        <v>5202.6694824249998</v>
      </c>
      <c r="F402" s="2">
        <v>4341.4908984399999</v>
      </c>
      <c r="G402" s="2">
        <v>2583.58623046</v>
      </c>
      <c r="H402" s="2">
        <v>133.01145019999998</v>
      </c>
      <c r="V402" s="4" t="s">
        <v>137</v>
      </c>
      <c r="W402" s="4"/>
      <c r="X402" s="6"/>
      <c r="Y402" s="6"/>
      <c r="Z402" s="6" t="s">
        <v>1</v>
      </c>
      <c r="AA402" s="5">
        <v>0.41270000000000001</v>
      </c>
      <c r="AB402" s="5">
        <v>6.3500000000000001E-2</v>
      </c>
      <c r="AC402" s="5">
        <v>1.5900000000000001E-2</v>
      </c>
    </row>
    <row r="403" spans="1:29" x14ac:dyDescent="0.2">
      <c r="A403" s="1" t="s">
        <v>2</v>
      </c>
      <c r="B403" s="2">
        <v>911.00034705428789</v>
      </c>
      <c r="C403" s="2">
        <v>97.392126353645466</v>
      </c>
      <c r="D403" s="2">
        <v>0</v>
      </c>
      <c r="E403" s="2">
        <v>1333.8224406397392</v>
      </c>
      <c r="F403" s="2">
        <v>1216.4331416223868</v>
      </c>
      <c r="G403" s="2">
        <v>1861.5388357476327</v>
      </c>
      <c r="H403" s="2">
        <v>93.603693456641068</v>
      </c>
      <c r="V403" s="4" t="s">
        <v>138</v>
      </c>
      <c r="W403" s="4"/>
      <c r="X403" s="6"/>
      <c r="Y403" s="6"/>
      <c r="Z403" s="6"/>
      <c r="AA403" s="6" t="s">
        <v>1</v>
      </c>
      <c r="AB403" s="5">
        <v>0.22220000000000001</v>
      </c>
      <c r="AC403" s="5">
        <v>7.9000000000000008E-3</v>
      </c>
    </row>
    <row r="404" spans="1:29" x14ac:dyDescent="0.2">
      <c r="A404" s="1" t="s">
        <v>3</v>
      </c>
      <c r="B404" s="2">
        <v>407.41174070785758</v>
      </c>
      <c r="C404" s="2">
        <v>43.555082999999996</v>
      </c>
      <c r="D404" s="2">
        <v>0</v>
      </c>
      <c r="E404" s="2">
        <v>666.91122031986959</v>
      </c>
      <c r="F404" s="2">
        <v>544.00543895025714</v>
      </c>
      <c r="G404" s="2">
        <v>832.50547589750443</v>
      </c>
      <c r="H404" s="2">
        <v>41.86084430282034</v>
      </c>
      <c r="V404" s="4" t="s">
        <v>134</v>
      </c>
      <c r="W404" s="4"/>
      <c r="X404" s="6"/>
      <c r="Y404" s="6"/>
      <c r="Z404" s="6"/>
      <c r="AA404" s="6"/>
      <c r="AB404" s="6" t="s">
        <v>1</v>
      </c>
      <c r="AC404" s="5">
        <v>0.11609999999999999</v>
      </c>
    </row>
    <row r="405" spans="1:29" x14ac:dyDescent="0.2">
      <c r="B405" s="2"/>
      <c r="C405" s="2"/>
      <c r="D405" s="2"/>
      <c r="E405" s="2"/>
      <c r="F405" s="2"/>
      <c r="G405" s="2"/>
      <c r="H405" s="2"/>
      <c r="V405" s="4" t="s">
        <v>131</v>
      </c>
      <c r="W405" s="4"/>
      <c r="X405" s="4"/>
      <c r="Y405" s="4"/>
      <c r="Z405" s="4"/>
      <c r="AA405" s="4"/>
      <c r="AB405" s="4"/>
      <c r="AC405" s="4" t="s">
        <v>1</v>
      </c>
    </row>
    <row r="406" spans="1:29" x14ac:dyDescent="0.2">
      <c r="B406" s="2"/>
      <c r="C406" s="2"/>
      <c r="D406" s="2"/>
      <c r="E406" s="2"/>
      <c r="F406" s="2"/>
      <c r="G406" s="2"/>
      <c r="H406" s="2"/>
    </row>
    <row r="407" spans="1:29" x14ac:dyDescent="0.2">
      <c r="B407" s="2"/>
      <c r="C407" s="2"/>
      <c r="D407" s="2"/>
      <c r="E407" s="2"/>
      <c r="F407" s="2"/>
      <c r="G407" s="2"/>
      <c r="H407" s="2"/>
    </row>
    <row r="408" spans="1:29" x14ac:dyDescent="0.2">
      <c r="B408" s="2"/>
      <c r="C408" s="2"/>
      <c r="D408" s="2"/>
      <c r="E408" s="2"/>
      <c r="F408" s="2"/>
      <c r="G408" s="2"/>
      <c r="H408" s="2"/>
    </row>
    <row r="409" spans="1:29" x14ac:dyDescent="0.2">
      <c r="B409" s="2"/>
      <c r="C409" s="2"/>
      <c r="D409" s="2"/>
      <c r="E409" s="2"/>
      <c r="F409" s="2"/>
      <c r="G409" s="2"/>
      <c r="H409" s="2"/>
    </row>
    <row r="410" spans="1:29" x14ac:dyDescent="0.2">
      <c r="B410" s="2"/>
      <c r="C410" s="2"/>
      <c r="D410" s="2"/>
      <c r="E410" s="2"/>
      <c r="F410" s="2"/>
      <c r="G410" s="2"/>
      <c r="H410" s="2"/>
    </row>
    <row r="411" spans="1:29" x14ac:dyDescent="0.2">
      <c r="B411" s="2"/>
      <c r="C411" s="2"/>
      <c r="D411" s="2"/>
      <c r="E411" s="2"/>
      <c r="F411" s="2"/>
      <c r="G411" s="2"/>
      <c r="H411" s="2"/>
    </row>
    <row r="412" spans="1:29" x14ac:dyDescent="0.2">
      <c r="B412" s="2"/>
      <c r="C412" s="2"/>
      <c r="D412" s="2"/>
      <c r="E412" s="2"/>
      <c r="F412" s="2"/>
      <c r="G412" s="2"/>
      <c r="H412" s="2"/>
    </row>
    <row r="413" spans="1:29" x14ac:dyDescent="0.2">
      <c r="B413" s="2"/>
      <c r="C413" s="2"/>
      <c r="D413" s="2"/>
      <c r="E413" s="2"/>
      <c r="F413" s="2"/>
      <c r="G413" s="2"/>
      <c r="H413" s="2"/>
    </row>
    <row r="414" spans="1:29" x14ac:dyDescent="0.2">
      <c r="B414" s="2"/>
      <c r="C414" s="2"/>
      <c r="D414" s="2"/>
      <c r="E414" s="2"/>
      <c r="F414" s="2"/>
      <c r="G414" s="2"/>
      <c r="H414" s="2"/>
      <c r="V414" s="3" t="s">
        <v>92</v>
      </c>
    </row>
    <row r="415" spans="1:29" x14ac:dyDescent="0.2">
      <c r="V415" s="3" t="s">
        <v>5</v>
      </c>
    </row>
    <row r="416" spans="1:29" x14ac:dyDescent="0.2">
      <c r="B416" s="2"/>
      <c r="C416" s="2"/>
      <c r="D416" s="2"/>
      <c r="E416" s="2"/>
      <c r="F416" s="2"/>
      <c r="G416" s="2"/>
      <c r="H416" s="2"/>
      <c r="V416" s="3" t="s">
        <v>6</v>
      </c>
    </row>
    <row r="417" spans="1:29" x14ac:dyDescent="0.2">
      <c r="B417" s="2"/>
      <c r="C417" s="2"/>
      <c r="D417" s="2"/>
      <c r="E417" s="2"/>
      <c r="F417" s="2"/>
      <c r="G417" s="2"/>
      <c r="H417" s="2"/>
      <c r="V417" s="4"/>
      <c r="W417" s="4" t="s">
        <v>0</v>
      </c>
      <c r="X417" s="4" t="s">
        <v>135</v>
      </c>
      <c r="Y417" s="4" t="s">
        <v>136</v>
      </c>
      <c r="Z417" s="4" t="s">
        <v>137</v>
      </c>
      <c r="AA417" s="4" t="s">
        <v>138</v>
      </c>
      <c r="AB417" s="4" t="s">
        <v>134</v>
      </c>
      <c r="AC417" s="4" t="s">
        <v>131</v>
      </c>
    </row>
    <row r="418" spans="1:29" x14ac:dyDescent="0.2">
      <c r="B418" s="2"/>
      <c r="C418" s="2"/>
      <c r="D418" s="2"/>
      <c r="E418" s="2"/>
      <c r="F418" s="2"/>
      <c r="G418" s="2"/>
      <c r="H418" s="2"/>
      <c r="V418" s="4" t="s">
        <v>0</v>
      </c>
      <c r="W418" s="4" t="s">
        <v>1</v>
      </c>
      <c r="X418" s="7">
        <v>5.3000000000000001E-7</v>
      </c>
      <c r="Y418" s="7">
        <v>4.0999999999999997E-6</v>
      </c>
      <c r="Z418" s="5">
        <v>1</v>
      </c>
      <c r="AA418" s="5">
        <v>1</v>
      </c>
      <c r="AB418" s="5">
        <v>1.9109999999999999E-2</v>
      </c>
      <c r="AC418" s="7">
        <v>7.7000000000000001E-8</v>
      </c>
    </row>
    <row r="419" spans="1:29" x14ac:dyDescent="0.2">
      <c r="B419" s="1" t="s">
        <v>0</v>
      </c>
      <c r="C419" s="1" t="s">
        <v>135</v>
      </c>
      <c r="D419" s="1" t="s">
        <v>136</v>
      </c>
      <c r="E419" s="1" t="s">
        <v>137</v>
      </c>
      <c r="F419" s="1" t="s">
        <v>138</v>
      </c>
      <c r="G419" s="1" t="s">
        <v>134</v>
      </c>
      <c r="H419" s="1" t="s">
        <v>131</v>
      </c>
      <c r="V419" s="4" t="s">
        <v>135</v>
      </c>
      <c r="W419" s="4"/>
      <c r="X419" s="6" t="s">
        <v>1</v>
      </c>
      <c r="Y419" s="5">
        <v>1</v>
      </c>
      <c r="Z419" s="7">
        <v>3.3000000000000002E-7</v>
      </c>
      <c r="AA419" s="7">
        <v>2.7E-6</v>
      </c>
      <c r="AB419" s="5">
        <v>2.4499999999999999E-3</v>
      </c>
      <c r="AC419" s="5">
        <v>1</v>
      </c>
    </row>
    <row r="420" spans="1:29" x14ac:dyDescent="0.2">
      <c r="A420" s="1" t="s">
        <v>31</v>
      </c>
      <c r="B420" s="2">
        <v>356029.505</v>
      </c>
      <c r="C420" s="2">
        <v>70613.902499999997</v>
      </c>
      <c r="D420" s="2">
        <v>103840.64875000001</v>
      </c>
      <c r="E420" s="2">
        <v>382616.98125000001</v>
      </c>
      <c r="F420" s="2">
        <v>329725.81</v>
      </c>
      <c r="G420" s="2">
        <v>229373.59156249999</v>
      </c>
      <c r="H420" s="2">
        <v>38096.221875000003</v>
      </c>
      <c r="V420" s="4" t="s">
        <v>136</v>
      </c>
      <c r="W420" s="4"/>
      <c r="X420" s="6"/>
      <c r="Y420" s="6" t="s">
        <v>1</v>
      </c>
      <c r="Z420" s="7">
        <v>2.2000000000000001E-6</v>
      </c>
      <c r="AA420" s="7">
        <v>2.4000000000000001E-5</v>
      </c>
      <c r="AB420" s="5">
        <v>1.9109999999999999E-2</v>
      </c>
      <c r="AC420" s="5">
        <v>0.53469</v>
      </c>
    </row>
    <row r="421" spans="1:29" x14ac:dyDescent="0.2">
      <c r="A421" s="1" t="s">
        <v>2</v>
      </c>
      <c r="B421" s="2">
        <v>14472.446157066452</v>
      </c>
      <c r="C421" s="2">
        <v>20396.563365850649</v>
      </c>
      <c r="D421" s="2">
        <v>33378.879997759825</v>
      </c>
      <c r="E421" s="2">
        <v>37923.095284994073</v>
      </c>
      <c r="F421" s="2">
        <v>39084.10424489501</v>
      </c>
      <c r="G421" s="2">
        <v>138021.52566976074</v>
      </c>
      <c r="H421" s="2">
        <v>7437.8431169111263</v>
      </c>
      <c r="V421" s="4" t="s">
        <v>137</v>
      </c>
      <c r="W421" s="4"/>
      <c r="X421" s="6"/>
      <c r="Y421" s="6"/>
      <c r="Z421" s="6" t="s">
        <v>1</v>
      </c>
      <c r="AA421" s="5">
        <v>0.96082000000000001</v>
      </c>
      <c r="AB421" s="5">
        <v>6.1399999999999996E-3</v>
      </c>
      <c r="AC421" s="7">
        <v>5.2000000000000002E-8</v>
      </c>
    </row>
    <row r="422" spans="1:29" x14ac:dyDescent="0.2">
      <c r="A422" s="1" t="s">
        <v>3</v>
      </c>
      <c r="B422" s="2">
        <v>6472.274681581237</v>
      </c>
      <c r="C422" s="2">
        <v>9121.6204386847912</v>
      </c>
      <c r="D422" s="2">
        <v>14927.4889375598</v>
      </c>
      <c r="E422" s="2">
        <v>18961.547642497037</v>
      </c>
      <c r="F422" s="2">
        <v>17478.942786254665</v>
      </c>
      <c r="G422" s="2">
        <v>61725.102751163438</v>
      </c>
      <c r="H422" s="2">
        <v>3326.3045630784386</v>
      </c>
      <c r="V422" s="4" t="s">
        <v>138</v>
      </c>
      <c r="W422" s="4"/>
      <c r="X422" s="6"/>
      <c r="Y422" s="6"/>
      <c r="Z422" s="6"/>
      <c r="AA422" s="6" t="s">
        <v>1</v>
      </c>
      <c r="AB422" s="5">
        <v>8.4330000000000002E-2</v>
      </c>
      <c r="AC422" s="7">
        <v>3.7E-7</v>
      </c>
    </row>
    <row r="423" spans="1:29" x14ac:dyDescent="0.2">
      <c r="B423" s="2"/>
      <c r="C423" s="2"/>
      <c r="D423" s="2"/>
      <c r="E423" s="2"/>
      <c r="F423" s="2"/>
      <c r="G423" s="2"/>
      <c r="H423" s="2"/>
      <c r="V423" s="4" t="s">
        <v>134</v>
      </c>
      <c r="W423" s="4"/>
      <c r="X423" s="6"/>
      <c r="Y423" s="6"/>
      <c r="Z423" s="6"/>
      <c r="AA423" s="6"/>
      <c r="AB423" s="6" t="s">
        <v>1</v>
      </c>
      <c r="AC423" s="5">
        <v>2.5999999999999998E-4</v>
      </c>
    </row>
    <row r="424" spans="1:29" x14ac:dyDescent="0.2">
      <c r="B424" s="2"/>
      <c r="C424" s="2"/>
      <c r="D424" s="2"/>
      <c r="E424" s="2"/>
      <c r="F424" s="2"/>
      <c r="G424" s="2"/>
      <c r="H424" s="2"/>
      <c r="V424" s="4" t="s">
        <v>131</v>
      </c>
      <c r="W424" s="4"/>
      <c r="X424" s="4"/>
      <c r="Y424" s="4"/>
      <c r="Z424" s="4"/>
      <c r="AA424" s="4"/>
      <c r="AB424" s="4"/>
      <c r="AC424" s="4" t="s">
        <v>1</v>
      </c>
    </row>
    <row r="425" spans="1:29" x14ac:dyDescent="0.2">
      <c r="B425" s="2"/>
      <c r="C425" s="2"/>
      <c r="D425" s="2"/>
      <c r="E425" s="2"/>
      <c r="F425" s="2"/>
      <c r="G425" s="2"/>
      <c r="H425" s="2"/>
    </row>
    <row r="426" spans="1:29" x14ac:dyDescent="0.2">
      <c r="B426" s="2"/>
      <c r="C426" s="2"/>
      <c r="D426" s="2"/>
      <c r="E426" s="2"/>
      <c r="F426" s="2"/>
      <c r="G426" s="2"/>
      <c r="H426" s="2"/>
    </row>
    <row r="427" spans="1:29" x14ac:dyDescent="0.2">
      <c r="B427" s="2"/>
      <c r="C427" s="2"/>
      <c r="D427" s="2"/>
      <c r="E427" s="2"/>
      <c r="F427" s="2"/>
      <c r="G427" s="2"/>
      <c r="H427" s="2"/>
    </row>
    <row r="428" spans="1:29" x14ac:dyDescent="0.2">
      <c r="B428" s="2"/>
      <c r="C428" s="2"/>
      <c r="D428" s="2"/>
      <c r="E428" s="2"/>
      <c r="F428" s="2"/>
      <c r="G428" s="2"/>
      <c r="H428" s="2"/>
    </row>
    <row r="429" spans="1:29" x14ac:dyDescent="0.2">
      <c r="B429" s="2"/>
      <c r="C429" s="2"/>
      <c r="D429" s="2"/>
      <c r="E429" s="2"/>
      <c r="F429" s="2"/>
      <c r="G429" s="2"/>
      <c r="H429" s="2"/>
    </row>
    <row r="430" spans="1:29" x14ac:dyDescent="0.2">
      <c r="B430" s="2"/>
      <c r="C430" s="2"/>
      <c r="D430" s="2"/>
      <c r="E430" s="2"/>
      <c r="F430" s="2"/>
      <c r="G430" s="2"/>
      <c r="H430" s="2"/>
    </row>
    <row r="431" spans="1:29" x14ac:dyDescent="0.2">
      <c r="B431" s="2"/>
      <c r="C431" s="2"/>
      <c r="D431" s="2"/>
      <c r="E431" s="2"/>
      <c r="F431" s="2"/>
      <c r="G431" s="2"/>
      <c r="H431" s="2"/>
    </row>
    <row r="432" spans="1:29" x14ac:dyDescent="0.2">
      <c r="B432" s="2"/>
      <c r="C432" s="2"/>
      <c r="D432" s="2"/>
      <c r="E432" s="2"/>
      <c r="F432" s="2"/>
      <c r="G432" s="2"/>
      <c r="H432" s="2"/>
      <c r="V432" s="3" t="s">
        <v>93</v>
      </c>
    </row>
    <row r="433" spans="1:29" x14ac:dyDescent="0.2">
      <c r="V433" s="3" t="s">
        <v>4</v>
      </c>
    </row>
    <row r="434" spans="1:29" x14ac:dyDescent="0.2">
      <c r="B434" s="2"/>
      <c r="C434" s="2"/>
      <c r="D434" s="2"/>
      <c r="E434" s="2"/>
      <c r="F434" s="2"/>
      <c r="G434" s="2"/>
      <c r="H434" s="2"/>
      <c r="V434" s="4"/>
      <c r="W434" s="4" t="s">
        <v>0</v>
      </c>
      <c r="X434" s="4" t="s">
        <v>135</v>
      </c>
      <c r="Y434" s="4" t="s">
        <v>136</v>
      </c>
      <c r="Z434" s="4" t="s">
        <v>137</v>
      </c>
      <c r="AA434" s="4" t="s">
        <v>138</v>
      </c>
      <c r="AB434" s="4" t="s">
        <v>134</v>
      </c>
      <c r="AC434" s="4" t="s">
        <v>131</v>
      </c>
    </row>
    <row r="435" spans="1:29" x14ac:dyDescent="0.2">
      <c r="B435" s="2"/>
      <c r="C435" s="2"/>
      <c r="D435" s="2"/>
      <c r="E435" s="2"/>
      <c r="F435" s="2"/>
      <c r="G435" s="2"/>
      <c r="H435" s="2"/>
      <c r="V435" s="4" t="s">
        <v>0</v>
      </c>
      <c r="W435" s="4" t="s">
        <v>1</v>
      </c>
      <c r="X435" s="5">
        <v>7.9000000000000008E-3</v>
      </c>
      <c r="Y435" s="5">
        <v>7.9000000000000008E-3</v>
      </c>
      <c r="Z435" s="5">
        <v>0.1905</v>
      </c>
      <c r="AA435" s="5">
        <v>0.42059999999999997</v>
      </c>
      <c r="AB435" s="5">
        <v>3.1699999999999999E-2</v>
      </c>
      <c r="AC435" s="5">
        <v>7.9000000000000008E-3</v>
      </c>
    </row>
    <row r="436" spans="1:29" x14ac:dyDescent="0.2">
      <c r="B436" s="2"/>
      <c r="C436" s="2"/>
      <c r="D436" s="2"/>
      <c r="E436" s="2"/>
      <c r="F436" s="2"/>
      <c r="G436" s="2"/>
      <c r="H436" s="2"/>
      <c r="V436" s="4" t="s">
        <v>135</v>
      </c>
      <c r="W436" s="4"/>
      <c r="X436" s="6" t="s">
        <v>1</v>
      </c>
      <c r="Y436" s="5">
        <v>9.5200000000000007E-2</v>
      </c>
      <c r="Z436" s="5">
        <v>1.5900000000000001E-2</v>
      </c>
      <c r="AA436" s="5">
        <v>7.9000000000000008E-3</v>
      </c>
      <c r="AB436" s="5">
        <v>0.15079999999999999</v>
      </c>
      <c r="AC436" s="5">
        <v>3.1699999999999999E-2</v>
      </c>
    </row>
    <row r="437" spans="1:29" x14ac:dyDescent="0.2">
      <c r="B437" s="1" t="s">
        <v>0</v>
      </c>
      <c r="C437" s="1" t="s">
        <v>135</v>
      </c>
      <c r="D437" s="1" t="s">
        <v>136</v>
      </c>
      <c r="E437" s="1" t="s">
        <v>137</v>
      </c>
      <c r="F437" s="1" t="s">
        <v>138</v>
      </c>
      <c r="G437" s="1" t="s">
        <v>134</v>
      </c>
      <c r="H437" s="1" t="s">
        <v>131</v>
      </c>
      <c r="V437" s="4" t="s">
        <v>136</v>
      </c>
      <c r="W437" s="4"/>
      <c r="X437" s="6"/>
      <c r="Y437" s="6" t="s">
        <v>1</v>
      </c>
      <c r="Z437" s="5">
        <v>1.5900000000000001E-2</v>
      </c>
      <c r="AA437" s="5">
        <v>7.9000000000000008E-3</v>
      </c>
      <c r="AB437" s="5">
        <v>0.15079999999999999</v>
      </c>
      <c r="AC437" s="5">
        <v>7.9000000000000008E-3</v>
      </c>
    </row>
    <row r="438" spans="1:29" x14ac:dyDescent="0.2">
      <c r="A438" s="1" t="s">
        <v>32</v>
      </c>
      <c r="B438" s="2">
        <v>149458.39250000002</v>
      </c>
      <c r="C438" s="2">
        <v>7621.2643750400002</v>
      </c>
      <c r="D438" s="2">
        <v>11628.37234376</v>
      </c>
      <c r="E438" s="2">
        <v>198937.89374999999</v>
      </c>
      <c r="F438" s="2">
        <v>140925.88125000001</v>
      </c>
      <c r="G438" s="2">
        <v>80564.173359380002</v>
      </c>
      <c r="H438" s="2">
        <v>4238.7245312600007</v>
      </c>
      <c r="V438" s="4" t="s">
        <v>137</v>
      </c>
      <c r="W438" s="4"/>
      <c r="X438" s="6"/>
      <c r="Y438" s="6"/>
      <c r="Z438" s="6" t="s">
        <v>1</v>
      </c>
      <c r="AA438" s="5">
        <v>0.1905</v>
      </c>
      <c r="AB438" s="5">
        <v>3.1699999999999999E-2</v>
      </c>
      <c r="AC438" s="5">
        <v>1.5900000000000001E-2</v>
      </c>
    </row>
    <row r="439" spans="1:29" x14ac:dyDescent="0.2">
      <c r="A439" s="1" t="s">
        <v>2</v>
      </c>
      <c r="B439" s="2">
        <v>29082.48290119418</v>
      </c>
      <c r="C439" s="2">
        <v>2299.2721562085544</v>
      </c>
      <c r="D439" s="2">
        <v>4368.5083673217587</v>
      </c>
      <c r="E439" s="2">
        <v>60836.916843881263</v>
      </c>
      <c r="F439" s="2">
        <v>49797.309580063607</v>
      </c>
      <c r="G439" s="2">
        <v>60151.345133037728</v>
      </c>
      <c r="H439" s="2">
        <v>708.17316851296766</v>
      </c>
      <c r="V439" s="4" t="s">
        <v>138</v>
      </c>
      <c r="W439" s="4"/>
      <c r="X439" s="6"/>
      <c r="Y439" s="6"/>
      <c r="Z439" s="6"/>
      <c r="AA439" s="6" t="s">
        <v>1</v>
      </c>
      <c r="AB439" s="5">
        <v>0.42059999999999997</v>
      </c>
      <c r="AC439" s="5">
        <v>7.9000000000000008E-3</v>
      </c>
    </row>
    <row r="440" spans="1:29" x14ac:dyDescent="0.2">
      <c r="A440" s="1" t="s">
        <v>3</v>
      </c>
      <c r="B440" s="2">
        <v>13006.081744309096</v>
      </c>
      <c r="C440" s="2">
        <v>1028.2657680109685</v>
      </c>
      <c r="D440" s="2">
        <v>1953.6563339216148</v>
      </c>
      <c r="E440" s="2">
        <v>30418.458421940632</v>
      </c>
      <c r="F440" s="2">
        <v>22270.033863524746</v>
      </c>
      <c r="G440" s="2">
        <v>26900.499331104696</v>
      </c>
      <c r="H440" s="2">
        <v>316.70466892728183</v>
      </c>
      <c r="V440" s="4" t="s">
        <v>134</v>
      </c>
      <c r="W440" s="4"/>
      <c r="X440" s="6"/>
      <c r="Y440" s="6"/>
      <c r="Z440" s="6"/>
      <c r="AA440" s="6"/>
      <c r="AB440" s="6" t="s">
        <v>1</v>
      </c>
      <c r="AC440" s="5">
        <v>0.15079999999999999</v>
      </c>
    </row>
    <row r="441" spans="1:29" x14ac:dyDescent="0.2">
      <c r="B441" s="2"/>
      <c r="C441" s="2"/>
      <c r="D441" s="2"/>
      <c r="E441" s="2"/>
      <c r="F441" s="2"/>
      <c r="G441" s="2"/>
      <c r="H441" s="2"/>
      <c r="V441" s="4" t="s">
        <v>131</v>
      </c>
      <c r="W441" s="4"/>
      <c r="X441" s="4"/>
      <c r="Y441" s="4"/>
      <c r="Z441" s="4"/>
      <c r="AA441" s="4"/>
      <c r="AB441" s="4"/>
      <c r="AC441" s="4" t="s">
        <v>1</v>
      </c>
    </row>
    <row r="442" spans="1:29" x14ac:dyDescent="0.2">
      <c r="B442" s="2"/>
      <c r="C442" s="2"/>
      <c r="D442" s="2"/>
      <c r="E442" s="2"/>
      <c r="F442" s="2"/>
      <c r="G442" s="2"/>
      <c r="H442" s="2"/>
    </row>
    <row r="443" spans="1:29" x14ac:dyDescent="0.2">
      <c r="B443" s="2"/>
      <c r="C443" s="2"/>
      <c r="D443" s="2"/>
      <c r="E443" s="2"/>
      <c r="F443" s="2"/>
      <c r="G443" s="2"/>
      <c r="H443" s="2"/>
    </row>
    <row r="444" spans="1:29" x14ac:dyDescent="0.2">
      <c r="B444" s="2"/>
      <c r="C444" s="2"/>
      <c r="D444" s="2"/>
      <c r="E444" s="2"/>
      <c r="F444" s="2"/>
      <c r="G444" s="2"/>
      <c r="H444" s="2"/>
    </row>
    <row r="445" spans="1:29" x14ac:dyDescent="0.2">
      <c r="B445" s="2"/>
      <c r="C445" s="2"/>
      <c r="D445" s="2"/>
      <c r="E445" s="2"/>
      <c r="F445" s="2"/>
      <c r="G445" s="2"/>
      <c r="H445" s="2"/>
    </row>
    <row r="446" spans="1:29" x14ac:dyDescent="0.2">
      <c r="B446" s="2"/>
      <c r="C446" s="2"/>
      <c r="D446" s="2"/>
      <c r="E446" s="2"/>
      <c r="F446" s="2"/>
      <c r="G446" s="2"/>
      <c r="H446" s="2"/>
    </row>
    <row r="447" spans="1:29" x14ac:dyDescent="0.2">
      <c r="B447" s="2"/>
      <c r="C447" s="2"/>
      <c r="D447" s="2"/>
      <c r="E447" s="2"/>
      <c r="F447" s="2"/>
      <c r="G447" s="2"/>
      <c r="H447" s="2"/>
    </row>
    <row r="448" spans="1:29" x14ac:dyDescent="0.2">
      <c r="B448" s="2"/>
      <c r="C448" s="2"/>
      <c r="D448" s="2"/>
      <c r="E448" s="2"/>
      <c r="F448" s="2"/>
      <c r="G448" s="2"/>
      <c r="H448" s="2"/>
    </row>
    <row r="449" spans="1:29" x14ac:dyDescent="0.2">
      <c r="B449" s="2"/>
      <c r="C449" s="2"/>
      <c r="D449" s="2"/>
      <c r="E449" s="2"/>
      <c r="F449" s="2"/>
      <c r="G449" s="2"/>
      <c r="H449" s="2"/>
    </row>
    <row r="450" spans="1:29" x14ac:dyDescent="0.2">
      <c r="B450" s="2"/>
      <c r="C450" s="2"/>
      <c r="D450" s="2"/>
      <c r="E450" s="2"/>
      <c r="F450" s="2"/>
      <c r="G450" s="2"/>
      <c r="H450" s="2"/>
      <c r="V450" s="3" t="s">
        <v>94</v>
      </c>
    </row>
    <row r="451" spans="1:29" x14ac:dyDescent="0.2">
      <c r="V451" s="3" t="s">
        <v>5</v>
      </c>
    </row>
    <row r="452" spans="1:29" x14ac:dyDescent="0.2">
      <c r="B452" s="2"/>
      <c r="C452" s="2"/>
      <c r="D452" s="2"/>
      <c r="E452" s="2"/>
      <c r="F452" s="2"/>
      <c r="G452" s="2"/>
      <c r="H452" s="2"/>
      <c r="V452" s="3" t="s">
        <v>6</v>
      </c>
    </row>
    <row r="453" spans="1:29" x14ac:dyDescent="0.2">
      <c r="B453" s="2"/>
      <c r="C453" s="2"/>
      <c r="D453" s="2"/>
      <c r="E453" s="2"/>
      <c r="F453" s="2"/>
      <c r="G453" s="2"/>
      <c r="H453" s="2"/>
      <c r="V453" s="4"/>
      <c r="W453" s="4" t="s">
        <v>0</v>
      </c>
      <c r="X453" s="4" t="s">
        <v>135</v>
      </c>
      <c r="Y453" s="4" t="s">
        <v>136</v>
      </c>
      <c r="Z453" s="4" t="s">
        <v>137</v>
      </c>
      <c r="AA453" s="4" t="s">
        <v>138</v>
      </c>
      <c r="AB453" s="4" t="s">
        <v>134</v>
      </c>
      <c r="AC453" s="4" t="s">
        <v>131</v>
      </c>
    </row>
    <row r="454" spans="1:29" x14ac:dyDescent="0.2">
      <c r="B454" s="2"/>
      <c r="C454" s="2"/>
      <c r="D454" s="2"/>
      <c r="E454" s="2"/>
      <c r="F454" s="2"/>
      <c r="G454" s="2"/>
      <c r="H454" s="2"/>
      <c r="V454" s="4" t="s">
        <v>0</v>
      </c>
      <c r="W454" s="4" t="s">
        <v>1</v>
      </c>
      <c r="X454" s="5">
        <v>1</v>
      </c>
      <c r="Y454" s="5">
        <v>0.33900000000000002</v>
      </c>
      <c r="Z454" s="5">
        <v>1</v>
      </c>
      <c r="AA454" s="5">
        <v>1</v>
      </c>
      <c r="AB454" s="5">
        <v>1</v>
      </c>
      <c r="AC454" s="5">
        <v>0.308</v>
      </c>
    </row>
    <row r="455" spans="1:29" x14ac:dyDescent="0.2">
      <c r="B455" s="1" t="s">
        <v>0</v>
      </c>
      <c r="C455" s="1" t="s">
        <v>135</v>
      </c>
      <c r="D455" s="1" t="s">
        <v>136</v>
      </c>
      <c r="E455" s="1" t="s">
        <v>137</v>
      </c>
      <c r="F455" s="1" t="s">
        <v>138</v>
      </c>
      <c r="G455" s="1" t="s">
        <v>134</v>
      </c>
      <c r="H455" s="1" t="s">
        <v>131</v>
      </c>
      <c r="V455" s="4" t="s">
        <v>135</v>
      </c>
      <c r="W455" s="4"/>
      <c r="X455" s="6" t="s">
        <v>1</v>
      </c>
      <c r="Y455" s="5">
        <v>1</v>
      </c>
      <c r="Z455" s="5">
        <v>0.496</v>
      </c>
      <c r="AA455" s="5">
        <v>1</v>
      </c>
      <c r="AB455" s="5">
        <v>1</v>
      </c>
      <c r="AC455" s="5">
        <v>1</v>
      </c>
    </row>
    <row r="456" spans="1:29" x14ac:dyDescent="0.2">
      <c r="A456" s="1" t="s">
        <v>33</v>
      </c>
      <c r="B456" s="2">
        <v>14167.384531259999</v>
      </c>
      <c r="C456" s="2">
        <v>8912.8739648400006</v>
      </c>
      <c r="D456" s="2">
        <v>729.73609374000011</v>
      </c>
      <c r="E456" s="2">
        <v>21962.185546875</v>
      </c>
      <c r="F456" s="2">
        <v>15444.428593760002</v>
      </c>
      <c r="G456" s="2">
        <v>6526.3872094799999</v>
      </c>
      <c r="H456" s="2">
        <v>339.99639159999998</v>
      </c>
      <c r="V456" s="4" t="s">
        <v>136</v>
      </c>
      <c r="W456" s="4"/>
      <c r="X456" s="6"/>
      <c r="Y456" s="6" t="s">
        <v>1</v>
      </c>
      <c r="Z456" s="5">
        <v>2.5000000000000001E-2</v>
      </c>
      <c r="AA456" s="5">
        <v>0.24</v>
      </c>
      <c r="AB456" s="5">
        <v>1</v>
      </c>
      <c r="AC456" s="5">
        <v>1</v>
      </c>
    </row>
    <row r="457" spans="1:29" x14ac:dyDescent="0.2">
      <c r="A457" s="1" t="s">
        <v>2</v>
      </c>
      <c r="B457" s="2">
        <v>7853.7213002442313</v>
      </c>
      <c r="C457" s="2">
        <v>18929.554759092462</v>
      </c>
      <c r="D457" s="2">
        <v>228.10317732489247</v>
      </c>
      <c r="E457" s="2">
        <v>7048.2358974890039</v>
      </c>
      <c r="F457" s="2">
        <v>5935.1262502422878</v>
      </c>
      <c r="G457" s="2">
        <v>5314.0722896157422</v>
      </c>
      <c r="H457" s="2">
        <v>75.196405298189489</v>
      </c>
      <c r="V457" s="4" t="s">
        <v>137</v>
      </c>
      <c r="W457" s="4"/>
      <c r="X457" s="6"/>
      <c r="Y457" s="6"/>
      <c r="Z457" s="6" t="s">
        <v>1</v>
      </c>
      <c r="AA457" s="5">
        <v>1</v>
      </c>
      <c r="AB457" s="5">
        <v>0.24299999999999999</v>
      </c>
      <c r="AC457" s="5">
        <v>2.1999999999999999E-2</v>
      </c>
    </row>
    <row r="458" spans="1:29" x14ac:dyDescent="0.2">
      <c r="A458" s="1" t="s">
        <v>3</v>
      </c>
      <c r="B458" s="2">
        <v>3512.290940736827</v>
      </c>
      <c r="C458" s="2">
        <v>8465.5542450270787</v>
      </c>
      <c r="D458" s="2">
        <v>102.01084207642964</v>
      </c>
      <c r="E458" s="2">
        <v>3524.117948744502</v>
      </c>
      <c r="F458" s="2">
        <v>2654.2691501170366</v>
      </c>
      <c r="G458" s="2">
        <v>2376.5253753857496</v>
      </c>
      <c r="H458" s="2">
        <v>33.628854782075408</v>
      </c>
      <c r="V458" s="4" t="s">
        <v>138</v>
      </c>
      <c r="W458" s="4"/>
      <c r="X458" s="6"/>
      <c r="Y458" s="6"/>
      <c r="Z458" s="6"/>
      <c r="AA458" s="6" t="s">
        <v>1</v>
      </c>
      <c r="AB458" s="5">
        <v>1</v>
      </c>
      <c r="AC458" s="5">
        <v>0.215</v>
      </c>
    </row>
    <row r="459" spans="1:29" x14ac:dyDescent="0.2">
      <c r="B459" s="2"/>
      <c r="C459" s="2"/>
      <c r="D459" s="2"/>
      <c r="E459" s="2"/>
      <c r="F459" s="2"/>
      <c r="G459" s="2"/>
      <c r="H459" s="2"/>
      <c r="V459" s="4" t="s">
        <v>134</v>
      </c>
      <c r="W459" s="4"/>
      <c r="X459" s="6"/>
      <c r="Y459" s="6"/>
      <c r="Z459" s="6"/>
      <c r="AA459" s="6"/>
      <c r="AB459" s="6" t="s">
        <v>1</v>
      </c>
      <c r="AC459" s="5">
        <v>1</v>
      </c>
    </row>
    <row r="460" spans="1:29" x14ac:dyDescent="0.2">
      <c r="B460" s="2"/>
      <c r="C460" s="2"/>
      <c r="D460" s="2"/>
      <c r="E460" s="2"/>
      <c r="F460" s="2"/>
      <c r="G460" s="2"/>
      <c r="H460" s="2"/>
      <c r="V460" s="4" t="s">
        <v>131</v>
      </c>
      <c r="W460" s="4"/>
      <c r="X460" s="4"/>
      <c r="Y460" s="4"/>
      <c r="Z460" s="4"/>
      <c r="AA460" s="4"/>
      <c r="AB460" s="4"/>
      <c r="AC460" s="4" t="s">
        <v>1</v>
      </c>
    </row>
    <row r="461" spans="1:29" x14ac:dyDescent="0.2">
      <c r="B461" s="2"/>
      <c r="C461" s="2"/>
      <c r="D461" s="2"/>
      <c r="E461" s="2"/>
      <c r="F461" s="2"/>
      <c r="G461" s="2"/>
      <c r="H461" s="2"/>
    </row>
    <row r="462" spans="1:29" x14ac:dyDescent="0.2">
      <c r="B462" s="2"/>
      <c r="C462" s="2"/>
      <c r="D462" s="2"/>
      <c r="E462" s="2"/>
      <c r="F462" s="2"/>
      <c r="G462" s="2"/>
      <c r="H462" s="2"/>
    </row>
    <row r="463" spans="1:29" x14ac:dyDescent="0.2">
      <c r="B463" s="2"/>
      <c r="C463" s="2"/>
      <c r="D463" s="2"/>
      <c r="E463" s="2"/>
      <c r="F463" s="2"/>
      <c r="G463" s="2"/>
      <c r="H463" s="2"/>
    </row>
    <row r="464" spans="1:29" x14ac:dyDescent="0.2">
      <c r="B464" s="2"/>
      <c r="C464" s="2"/>
      <c r="D464" s="2"/>
      <c r="E464" s="2"/>
      <c r="F464" s="2"/>
      <c r="G464" s="2"/>
      <c r="H464" s="2"/>
    </row>
    <row r="465" spans="1:29" x14ac:dyDescent="0.2">
      <c r="B465" s="2"/>
      <c r="C465" s="2"/>
      <c r="D465" s="2"/>
      <c r="E465" s="2"/>
      <c r="F465" s="2"/>
      <c r="G465" s="2"/>
      <c r="H465" s="2"/>
    </row>
    <row r="466" spans="1:29" x14ac:dyDescent="0.2">
      <c r="B466" s="2"/>
      <c r="C466" s="2"/>
      <c r="D466" s="2"/>
      <c r="E466" s="2"/>
      <c r="F466" s="2"/>
      <c r="G466" s="2"/>
      <c r="H466" s="2"/>
    </row>
    <row r="467" spans="1:29" x14ac:dyDescent="0.2">
      <c r="B467" s="2"/>
      <c r="C467" s="2"/>
      <c r="D467" s="2"/>
      <c r="E467" s="2"/>
      <c r="F467" s="2"/>
      <c r="G467" s="2"/>
      <c r="H467" s="2"/>
    </row>
    <row r="468" spans="1:29" x14ac:dyDescent="0.2">
      <c r="B468" s="2"/>
      <c r="C468" s="2"/>
      <c r="D468" s="2"/>
      <c r="E468" s="2"/>
      <c r="F468" s="2"/>
      <c r="G468" s="2"/>
      <c r="H468" s="2"/>
      <c r="V468" s="3" t="s">
        <v>95</v>
      </c>
    </row>
    <row r="469" spans="1:29" x14ac:dyDescent="0.2">
      <c r="V469" s="3" t="s">
        <v>4</v>
      </c>
    </row>
    <row r="470" spans="1:29" x14ac:dyDescent="0.2">
      <c r="B470" s="2"/>
      <c r="C470" s="2"/>
      <c r="D470" s="2"/>
      <c r="E470" s="2"/>
      <c r="F470" s="2"/>
      <c r="G470" s="2"/>
      <c r="H470" s="2"/>
      <c r="V470" s="4"/>
      <c r="W470" s="4" t="s">
        <v>0</v>
      </c>
      <c r="X470" s="4" t="s">
        <v>135</v>
      </c>
      <c r="Y470" s="4" t="s">
        <v>136</v>
      </c>
      <c r="Z470" s="4" t="s">
        <v>137</v>
      </c>
      <c r="AA470" s="4" t="s">
        <v>138</v>
      </c>
      <c r="AB470" s="4" t="s">
        <v>134</v>
      </c>
      <c r="AC470" s="4" t="s">
        <v>131</v>
      </c>
    </row>
    <row r="471" spans="1:29" x14ac:dyDescent="0.2">
      <c r="B471" s="2"/>
      <c r="C471" s="2"/>
      <c r="D471" s="2"/>
      <c r="E471" s="2"/>
      <c r="F471" s="2"/>
      <c r="G471" s="2"/>
      <c r="H471" s="2"/>
      <c r="V471" s="4" t="s">
        <v>0</v>
      </c>
      <c r="W471" s="4" t="s">
        <v>1</v>
      </c>
      <c r="X471" s="5">
        <v>9.7000000000000003E-3</v>
      </c>
      <c r="Y471" s="5">
        <v>7.9000000000000008E-3</v>
      </c>
      <c r="Z471" s="5">
        <v>1.5900000000000001E-2</v>
      </c>
      <c r="AA471" s="5">
        <v>7.9000000000000008E-3</v>
      </c>
      <c r="AB471" s="5">
        <v>0.22220000000000001</v>
      </c>
      <c r="AC471" s="5">
        <v>7.9000000000000008E-3</v>
      </c>
    </row>
    <row r="472" spans="1:29" x14ac:dyDescent="0.2">
      <c r="B472" s="2"/>
      <c r="C472" s="2"/>
      <c r="D472" s="2"/>
      <c r="E472" s="2"/>
      <c r="F472" s="2"/>
      <c r="G472" s="2"/>
      <c r="H472" s="2"/>
      <c r="V472" s="4" t="s">
        <v>135</v>
      </c>
      <c r="W472" s="4"/>
      <c r="X472" s="6" t="s">
        <v>1</v>
      </c>
      <c r="Y472" s="5">
        <v>9.7000000000000003E-3</v>
      </c>
      <c r="Z472" s="5">
        <v>1.5100000000000001E-2</v>
      </c>
      <c r="AA472" s="5">
        <v>9.7000000000000003E-3</v>
      </c>
      <c r="AB472" s="5">
        <v>9.7000000000000003E-3</v>
      </c>
      <c r="AC472" s="5">
        <v>9.7000000000000003E-3</v>
      </c>
    </row>
    <row r="473" spans="1:29" x14ac:dyDescent="0.2">
      <c r="B473" s="1" t="s">
        <v>0</v>
      </c>
      <c r="C473" s="1" t="s">
        <v>135</v>
      </c>
      <c r="D473" s="1" t="s">
        <v>136</v>
      </c>
      <c r="E473" s="1" t="s">
        <v>137</v>
      </c>
      <c r="F473" s="1" t="s">
        <v>138</v>
      </c>
      <c r="G473" s="1" t="s">
        <v>134</v>
      </c>
      <c r="H473" s="1" t="s">
        <v>131</v>
      </c>
      <c r="V473" s="4" t="s">
        <v>136</v>
      </c>
      <c r="W473" s="4"/>
      <c r="X473" s="6"/>
      <c r="Y473" s="6" t="s">
        <v>1</v>
      </c>
      <c r="Z473" s="5">
        <v>1.5900000000000001E-2</v>
      </c>
      <c r="AA473" s="5">
        <v>7.9000000000000008E-3</v>
      </c>
      <c r="AB473" s="5">
        <v>7.9000000000000008E-3</v>
      </c>
      <c r="AC473" s="5">
        <v>7.9000000000000008E-3</v>
      </c>
    </row>
    <row r="474" spans="1:29" x14ac:dyDescent="0.2">
      <c r="A474" s="1" t="s">
        <v>34</v>
      </c>
      <c r="B474" s="2">
        <v>27482.519374999996</v>
      </c>
      <c r="C474" s="2">
        <v>11.161513680000001</v>
      </c>
      <c r="D474" s="2">
        <v>205.51912476000001</v>
      </c>
      <c r="E474" s="2">
        <v>93307.815625000003</v>
      </c>
      <c r="F474" s="2">
        <v>83915.336250000008</v>
      </c>
      <c r="G474" s="2">
        <v>69699.017265620001</v>
      </c>
      <c r="H474" s="2">
        <v>2426.0422656199999</v>
      </c>
      <c r="V474" s="4" t="s">
        <v>137</v>
      </c>
      <c r="W474" s="4"/>
      <c r="X474" s="6"/>
      <c r="Y474" s="6"/>
      <c r="Z474" s="6" t="s">
        <v>1</v>
      </c>
      <c r="AA474" s="5">
        <v>1</v>
      </c>
      <c r="AB474" s="5">
        <v>0.73019999999999996</v>
      </c>
      <c r="AC474" s="5">
        <v>1.5900000000000001E-2</v>
      </c>
    </row>
    <row r="475" spans="1:29" x14ac:dyDescent="0.2">
      <c r="A475" s="1" t="s">
        <v>2</v>
      </c>
      <c r="B475" s="2">
        <v>12395.53969220038</v>
      </c>
      <c r="C475" s="2">
        <v>24.957903320273836</v>
      </c>
      <c r="D475" s="2">
        <v>85.157589124306725</v>
      </c>
      <c r="E475" s="2">
        <v>20701.66260710662</v>
      </c>
      <c r="F475" s="2">
        <v>18660.567173645504</v>
      </c>
      <c r="G475" s="2">
        <v>47000.902491493747</v>
      </c>
      <c r="H475" s="2">
        <v>285.05851719965284</v>
      </c>
      <c r="V475" s="4" t="s">
        <v>138</v>
      </c>
      <c r="W475" s="4"/>
      <c r="X475" s="6"/>
      <c r="Y475" s="6"/>
      <c r="Z475" s="6"/>
      <c r="AA475" s="6" t="s">
        <v>1</v>
      </c>
      <c r="AB475" s="5">
        <v>1</v>
      </c>
      <c r="AC475" s="5">
        <v>7.9000000000000008E-3</v>
      </c>
    </row>
    <row r="476" spans="1:29" x14ac:dyDescent="0.2">
      <c r="A476" s="1" t="s">
        <v>3</v>
      </c>
      <c r="B476" s="2">
        <v>5543.4538739113732</v>
      </c>
      <c r="C476" s="2">
        <v>11.161513680000001</v>
      </c>
      <c r="D476" s="2">
        <v>38.083631616389326</v>
      </c>
      <c r="E476" s="2">
        <v>10350.83130355331</v>
      </c>
      <c r="F476" s="2">
        <v>8345.2593397944929</v>
      </c>
      <c r="G476" s="2">
        <v>21019.44259496385</v>
      </c>
      <c r="H476" s="2">
        <v>127.48204440474335</v>
      </c>
      <c r="V476" s="4" t="s">
        <v>134</v>
      </c>
      <c r="W476" s="4"/>
      <c r="X476" s="6"/>
      <c r="Y476" s="6"/>
      <c r="Z476" s="6"/>
      <c r="AA476" s="6"/>
      <c r="AB476" s="6" t="s">
        <v>1</v>
      </c>
      <c r="AC476" s="5">
        <v>7.9000000000000008E-3</v>
      </c>
    </row>
    <row r="477" spans="1:29" x14ac:dyDescent="0.2">
      <c r="B477" s="2"/>
      <c r="C477" s="2"/>
      <c r="D477" s="2"/>
      <c r="E477" s="2"/>
      <c r="F477" s="2"/>
      <c r="G477" s="2"/>
      <c r="H477" s="2"/>
      <c r="V477" s="4" t="s">
        <v>131</v>
      </c>
      <c r="W477" s="4"/>
      <c r="X477" s="4"/>
      <c r="Y477" s="4"/>
      <c r="Z477" s="4"/>
      <c r="AA477" s="4"/>
      <c r="AB477" s="4"/>
      <c r="AC477" s="4" t="s">
        <v>1</v>
      </c>
    </row>
    <row r="478" spans="1:29" x14ac:dyDescent="0.2">
      <c r="B478" s="2"/>
      <c r="C478" s="2"/>
      <c r="D478" s="2"/>
      <c r="E478" s="2"/>
      <c r="F478" s="2"/>
      <c r="G478" s="2"/>
      <c r="H478" s="2"/>
    </row>
    <row r="479" spans="1:29" x14ac:dyDescent="0.2">
      <c r="B479" s="2"/>
      <c r="C479" s="2"/>
      <c r="D479" s="2"/>
      <c r="E479" s="2"/>
      <c r="F479" s="2"/>
      <c r="G479" s="2"/>
      <c r="H479" s="2"/>
    </row>
    <row r="480" spans="1:29" x14ac:dyDescent="0.2">
      <c r="B480" s="2"/>
      <c r="C480" s="2"/>
      <c r="D480" s="2"/>
      <c r="E480" s="2"/>
      <c r="F480" s="2"/>
      <c r="G480" s="2"/>
      <c r="H480" s="2"/>
    </row>
    <row r="481" spans="1:29" x14ac:dyDescent="0.2">
      <c r="B481" s="2"/>
      <c r="C481" s="2"/>
      <c r="D481" s="2"/>
      <c r="E481" s="2"/>
      <c r="F481" s="2"/>
      <c r="G481" s="2"/>
      <c r="H481" s="2"/>
    </row>
    <row r="482" spans="1:29" x14ac:dyDescent="0.2">
      <c r="B482" s="2"/>
      <c r="C482" s="2"/>
      <c r="D482" s="2"/>
      <c r="E482" s="2"/>
      <c r="F482" s="2"/>
      <c r="G482" s="2"/>
      <c r="H482" s="2"/>
    </row>
    <row r="483" spans="1:29" x14ac:dyDescent="0.2">
      <c r="B483" s="2"/>
      <c r="C483" s="2"/>
      <c r="D483" s="2"/>
      <c r="E483" s="2"/>
      <c r="F483" s="2"/>
      <c r="G483" s="2"/>
      <c r="H483" s="2"/>
    </row>
    <row r="484" spans="1:29" x14ac:dyDescent="0.2">
      <c r="B484" s="2"/>
      <c r="C484" s="2"/>
      <c r="D484" s="2"/>
      <c r="E484" s="2"/>
      <c r="F484" s="2"/>
      <c r="G484" s="2"/>
      <c r="H484" s="2"/>
    </row>
    <row r="485" spans="1:29" x14ac:dyDescent="0.2">
      <c r="B485" s="2"/>
      <c r="C485" s="2"/>
      <c r="D485" s="2"/>
      <c r="E485" s="2"/>
      <c r="F485" s="2"/>
      <c r="G485" s="2"/>
      <c r="H485" s="2"/>
    </row>
    <row r="486" spans="1:29" x14ac:dyDescent="0.2">
      <c r="B486" s="2"/>
      <c r="C486" s="2"/>
      <c r="D486" s="2"/>
      <c r="E486" s="2"/>
      <c r="F486" s="2"/>
      <c r="G486" s="2"/>
      <c r="H486" s="2"/>
      <c r="V486" s="3" t="s">
        <v>96</v>
      </c>
    </row>
    <row r="487" spans="1:29" x14ac:dyDescent="0.2">
      <c r="V487" s="3" t="s">
        <v>4</v>
      </c>
    </row>
    <row r="488" spans="1:29" x14ac:dyDescent="0.2">
      <c r="B488" s="2"/>
      <c r="C488" s="2"/>
      <c r="D488" s="2"/>
      <c r="E488" s="2"/>
      <c r="F488" s="2"/>
      <c r="G488" s="2"/>
      <c r="H488" s="2"/>
      <c r="V488" s="4"/>
      <c r="W488" s="4" t="s">
        <v>0</v>
      </c>
      <c r="X488" s="4" t="s">
        <v>135</v>
      </c>
      <c r="Y488" s="4" t="s">
        <v>136</v>
      </c>
      <c r="Z488" s="4" t="s">
        <v>137</v>
      </c>
      <c r="AA488" s="4" t="s">
        <v>138</v>
      </c>
      <c r="AB488" s="4" t="s">
        <v>134</v>
      </c>
      <c r="AC488" s="4" t="s">
        <v>131</v>
      </c>
    </row>
    <row r="489" spans="1:29" x14ac:dyDescent="0.2">
      <c r="B489" s="2"/>
      <c r="C489" s="2"/>
      <c r="D489" s="2"/>
      <c r="E489" s="2"/>
      <c r="F489" s="2"/>
      <c r="G489" s="2"/>
      <c r="H489" s="2"/>
      <c r="V489" s="4" t="s">
        <v>0</v>
      </c>
      <c r="W489" s="4" t="s">
        <v>1</v>
      </c>
      <c r="X489" s="5">
        <v>7.9000000000000008E-3</v>
      </c>
      <c r="Y489" s="5">
        <v>7.9000000000000008E-3</v>
      </c>
      <c r="Z489" s="5">
        <v>1.5100000000000001E-2</v>
      </c>
      <c r="AA489" s="5">
        <v>7.4999999999999997E-3</v>
      </c>
      <c r="AB489" s="5">
        <v>7.4999999999999997E-3</v>
      </c>
      <c r="AC489" s="5">
        <v>7.4999999999999997E-3</v>
      </c>
    </row>
    <row r="490" spans="1:29" x14ac:dyDescent="0.2">
      <c r="B490" s="2"/>
      <c r="C490" s="2"/>
      <c r="D490" s="2"/>
      <c r="E490" s="2"/>
      <c r="F490" s="2"/>
      <c r="G490" s="2"/>
      <c r="H490" s="2"/>
      <c r="V490" s="4" t="s">
        <v>135</v>
      </c>
      <c r="W490" s="4"/>
      <c r="X490" s="6" t="s">
        <v>1</v>
      </c>
      <c r="Y490" s="5">
        <v>0.6905</v>
      </c>
      <c r="Z490" s="5">
        <v>1.5100000000000001E-2</v>
      </c>
      <c r="AA490" s="5">
        <v>7.4999999999999997E-3</v>
      </c>
      <c r="AB490" s="5">
        <v>7.4999999999999997E-3</v>
      </c>
      <c r="AC490" s="5">
        <v>7.4999999999999997E-3</v>
      </c>
    </row>
    <row r="491" spans="1:29" x14ac:dyDescent="0.2">
      <c r="B491" s="1" t="s">
        <v>0</v>
      </c>
      <c r="C491" s="1" t="s">
        <v>135</v>
      </c>
      <c r="D491" s="1" t="s">
        <v>136</v>
      </c>
      <c r="E491" s="1" t="s">
        <v>137</v>
      </c>
      <c r="F491" s="1" t="s">
        <v>138</v>
      </c>
      <c r="G491" s="1" t="s">
        <v>134</v>
      </c>
      <c r="H491" s="1" t="s">
        <v>131</v>
      </c>
      <c r="V491" s="4" t="s">
        <v>136</v>
      </c>
      <c r="W491" s="4"/>
      <c r="X491" s="6"/>
      <c r="Y491" s="6" t="s">
        <v>1</v>
      </c>
      <c r="Z491" s="5">
        <v>1.5100000000000001E-2</v>
      </c>
      <c r="AA491" s="5">
        <v>7.4999999999999997E-3</v>
      </c>
      <c r="AB491" s="5">
        <v>7.4999999999999997E-3</v>
      </c>
      <c r="AC491" s="5">
        <v>7.4999999999999997E-3</v>
      </c>
    </row>
    <row r="492" spans="1:29" x14ac:dyDescent="0.2">
      <c r="A492" s="1" t="s">
        <v>35</v>
      </c>
      <c r="B492" s="2">
        <v>3257.3393554800004</v>
      </c>
      <c r="C492" s="2">
        <v>118108.42624999999</v>
      </c>
      <c r="D492" s="2">
        <v>128164.10124999999</v>
      </c>
      <c r="E492" s="2">
        <v>0</v>
      </c>
      <c r="F492" s="2">
        <v>0</v>
      </c>
      <c r="G492" s="2">
        <v>0</v>
      </c>
      <c r="H492" s="2">
        <v>0</v>
      </c>
      <c r="V492" s="4" t="s">
        <v>137</v>
      </c>
      <c r="W492" s="4"/>
      <c r="X492" s="6"/>
      <c r="Y492" s="6"/>
      <c r="Z492" s="6" t="s">
        <v>1</v>
      </c>
      <c r="AA492" s="5"/>
      <c r="AB492" s="5"/>
      <c r="AC492" s="5"/>
    </row>
    <row r="493" spans="1:29" x14ac:dyDescent="0.2">
      <c r="A493" s="1" t="s">
        <v>2</v>
      </c>
      <c r="B493" s="2">
        <v>1742.5167774137869</v>
      </c>
      <c r="C493" s="2">
        <v>24486.838158182189</v>
      </c>
      <c r="D493" s="2">
        <v>36212.309361852713</v>
      </c>
      <c r="E493" s="2">
        <v>0</v>
      </c>
      <c r="F493" s="2">
        <v>0</v>
      </c>
      <c r="G493" s="2">
        <v>0</v>
      </c>
      <c r="H493" s="2">
        <v>0</v>
      </c>
      <c r="V493" s="4" t="s">
        <v>138</v>
      </c>
      <c r="W493" s="4"/>
      <c r="X493" s="6"/>
      <c r="Y493" s="6"/>
      <c r="Z493" s="6"/>
      <c r="AA493" s="6" t="s">
        <v>1</v>
      </c>
      <c r="AB493" s="5"/>
      <c r="AC493" s="5"/>
    </row>
    <row r="494" spans="1:29" x14ac:dyDescent="0.2">
      <c r="A494" s="1" t="s">
        <v>3</v>
      </c>
      <c r="B494" s="2">
        <v>779.27719324621955</v>
      </c>
      <c r="C494" s="2">
        <v>10950.846935146223</v>
      </c>
      <c r="D494" s="2">
        <v>16194.637071070936</v>
      </c>
      <c r="E494" s="2">
        <v>0</v>
      </c>
      <c r="F494" s="2">
        <v>0</v>
      </c>
      <c r="G494" s="2">
        <v>0</v>
      </c>
      <c r="H494" s="2">
        <v>0</v>
      </c>
      <c r="V494" s="4" t="s">
        <v>134</v>
      </c>
      <c r="W494" s="4"/>
      <c r="X494" s="6"/>
      <c r="Y494" s="6"/>
      <c r="Z494" s="6"/>
      <c r="AA494" s="6"/>
      <c r="AB494" s="6" t="s">
        <v>1</v>
      </c>
      <c r="AC494" s="5"/>
    </row>
    <row r="495" spans="1:29" x14ac:dyDescent="0.2">
      <c r="B495" s="2"/>
      <c r="C495" s="2"/>
      <c r="D495" s="2"/>
      <c r="E495" s="2"/>
      <c r="F495" s="2"/>
      <c r="G495" s="2"/>
      <c r="H495" s="2"/>
      <c r="V495" s="4" t="s">
        <v>131</v>
      </c>
      <c r="W495" s="4"/>
      <c r="X495" s="4"/>
      <c r="Y495" s="4"/>
      <c r="Z495" s="4"/>
      <c r="AA495" s="4"/>
      <c r="AB495" s="4"/>
      <c r="AC495" s="4" t="s">
        <v>1</v>
      </c>
    </row>
    <row r="496" spans="1:29" x14ac:dyDescent="0.2">
      <c r="B496" s="2"/>
      <c r="C496" s="2"/>
      <c r="D496" s="2"/>
      <c r="E496" s="2"/>
      <c r="F496" s="2"/>
      <c r="G496" s="2"/>
      <c r="H496" s="2"/>
    </row>
    <row r="497" spans="1:29" x14ac:dyDescent="0.2">
      <c r="B497" s="2"/>
      <c r="C497" s="2"/>
      <c r="D497" s="2"/>
      <c r="E497" s="2"/>
      <c r="F497" s="2"/>
      <c r="G497" s="2"/>
      <c r="H497" s="2"/>
    </row>
    <row r="498" spans="1:29" x14ac:dyDescent="0.2">
      <c r="B498" s="2"/>
      <c r="C498" s="2"/>
      <c r="D498" s="2"/>
      <c r="E498" s="2"/>
      <c r="F498" s="2"/>
      <c r="G498" s="2"/>
      <c r="H498" s="2"/>
    </row>
    <row r="499" spans="1:29" x14ac:dyDescent="0.2">
      <c r="B499" s="2"/>
      <c r="C499" s="2"/>
      <c r="D499" s="2"/>
      <c r="E499" s="2"/>
      <c r="F499" s="2"/>
      <c r="G499" s="2"/>
      <c r="H499" s="2"/>
    </row>
    <row r="500" spans="1:29" x14ac:dyDescent="0.2">
      <c r="B500" s="2"/>
      <c r="C500" s="2"/>
      <c r="D500" s="2"/>
      <c r="E500" s="2"/>
      <c r="F500" s="2"/>
      <c r="G500" s="2"/>
      <c r="H500" s="2"/>
    </row>
    <row r="501" spans="1:29" x14ac:dyDescent="0.2">
      <c r="B501" s="2"/>
      <c r="C501" s="2"/>
      <c r="D501" s="2"/>
      <c r="E501" s="2"/>
      <c r="F501" s="2"/>
      <c r="G501" s="2"/>
      <c r="H501" s="2"/>
    </row>
    <row r="502" spans="1:29" x14ac:dyDescent="0.2">
      <c r="B502" s="2"/>
      <c r="C502" s="2"/>
      <c r="D502" s="2"/>
      <c r="E502" s="2"/>
      <c r="F502" s="2"/>
      <c r="G502" s="2"/>
      <c r="H502" s="2"/>
    </row>
    <row r="503" spans="1:29" x14ac:dyDescent="0.2">
      <c r="B503" s="2"/>
      <c r="C503" s="2"/>
      <c r="D503" s="2"/>
      <c r="E503" s="2"/>
      <c r="F503" s="2"/>
      <c r="G503" s="2"/>
      <c r="H503" s="2"/>
    </row>
    <row r="504" spans="1:29" x14ac:dyDescent="0.2">
      <c r="B504" s="2"/>
      <c r="C504" s="2"/>
      <c r="D504" s="2"/>
      <c r="E504" s="2"/>
      <c r="F504" s="2"/>
      <c r="G504" s="2"/>
      <c r="H504" s="2"/>
      <c r="V504" s="3" t="s">
        <v>97</v>
      </c>
    </row>
    <row r="505" spans="1:29" x14ac:dyDescent="0.2">
      <c r="V505" s="3" t="s">
        <v>4</v>
      </c>
    </row>
    <row r="506" spans="1:29" x14ac:dyDescent="0.2">
      <c r="B506" s="2"/>
      <c r="C506" s="2"/>
      <c r="D506" s="2"/>
      <c r="E506" s="2"/>
      <c r="F506" s="2"/>
      <c r="G506" s="2"/>
      <c r="H506" s="2"/>
      <c r="V506" s="4"/>
      <c r="W506" s="4" t="s">
        <v>0</v>
      </c>
      <c r="X506" s="4" t="s">
        <v>135</v>
      </c>
      <c r="Y506" s="4" t="s">
        <v>136</v>
      </c>
      <c r="Z506" s="4" t="s">
        <v>137</v>
      </c>
      <c r="AA506" s="4" t="s">
        <v>138</v>
      </c>
      <c r="AB506" s="4" t="s">
        <v>134</v>
      </c>
      <c r="AC506" s="4" t="s">
        <v>131</v>
      </c>
    </row>
    <row r="507" spans="1:29" x14ac:dyDescent="0.2">
      <c r="B507" s="2"/>
      <c r="C507" s="2"/>
      <c r="D507" s="2"/>
      <c r="E507" s="2"/>
      <c r="F507" s="2"/>
      <c r="G507" s="2"/>
      <c r="H507" s="2"/>
      <c r="V507" s="4" t="s">
        <v>0</v>
      </c>
      <c r="W507" s="4" t="s">
        <v>1</v>
      </c>
      <c r="X507" s="5">
        <v>7.9000000000000008E-3</v>
      </c>
      <c r="Y507" s="5">
        <v>7.9000000000000008E-3</v>
      </c>
      <c r="Z507" s="5">
        <v>1.5100000000000001E-2</v>
      </c>
      <c r="AA507" s="5">
        <v>7.4999999999999997E-3</v>
      </c>
      <c r="AB507" s="5">
        <v>7.4999999999999997E-3</v>
      </c>
      <c r="AC507" s="5">
        <v>7.4999999999999997E-3</v>
      </c>
    </row>
    <row r="508" spans="1:29" x14ac:dyDescent="0.2">
      <c r="B508" s="2"/>
      <c r="C508" s="2"/>
      <c r="D508" s="2"/>
      <c r="E508" s="2"/>
      <c r="F508" s="2"/>
      <c r="G508" s="2"/>
      <c r="H508" s="2"/>
      <c r="V508" s="4" t="s">
        <v>135</v>
      </c>
      <c r="W508" s="4"/>
      <c r="X508" s="6" t="s">
        <v>1</v>
      </c>
      <c r="Y508" s="5">
        <v>0.54759999999999998</v>
      </c>
      <c r="Z508" s="5">
        <v>1.5100000000000001E-2</v>
      </c>
      <c r="AA508" s="5">
        <v>7.4999999999999997E-3</v>
      </c>
      <c r="AB508" s="5">
        <v>7.4999999999999997E-3</v>
      </c>
      <c r="AC508" s="5">
        <v>7.4999999999999997E-3</v>
      </c>
    </row>
    <row r="509" spans="1:29" x14ac:dyDescent="0.2">
      <c r="B509" s="1" t="s">
        <v>0</v>
      </c>
      <c r="C509" s="1" t="s">
        <v>135</v>
      </c>
      <c r="D509" s="1" t="s">
        <v>136</v>
      </c>
      <c r="E509" s="1" t="s">
        <v>137</v>
      </c>
      <c r="F509" s="1" t="s">
        <v>138</v>
      </c>
      <c r="G509" s="1" t="s">
        <v>134</v>
      </c>
      <c r="H509" s="1" t="s">
        <v>131</v>
      </c>
      <c r="V509" s="4" t="s">
        <v>136</v>
      </c>
      <c r="W509" s="4"/>
      <c r="X509" s="6"/>
      <c r="Y509" s="6" t="s">
        <v>1</v>
      </c>
      <c r="Z509" s="5">
        <v>1.5100000000000001E-2</v>
      </c>
      <c r="AA509" s="5">
        <v>7.4999999999999997E-3</v>
      </c>
      <c r="AB509" s="5">
        <v>7.4999999999999997E-3</v>
      </c>
      <c r="AC509" s="5">
        <v>7.4999999999999997E-3</v>
      </c>
    </row>
    <row r="510" spans="1:29" x14ac:dyDescent="0.2">
      <c r="A510" s="1" t="s">
        <v>36</v>
      </c>
      <c r="B510" s="2">
        <v>6988.1681250199999</v>
      </c>
      <c r="C510" s="2">
        <v>153494.73500000002</v>
      </c>
      <c r="D510" s="2">
        <v>165722.5925</v>
      </c>
      <c r="E510" s="2">
        <v>0</v>
      </c>
      <c r="F510" s="2">
        <v>0</v>
      </c>
      <c r="G510" s="2">
        <v>0</v>
      </c>
      <c r="H510" s="2">
        <v>0</v>
      </c>
      <c r="V510" s="4" t="s">
        <v>137</v>
      </c>
      <c r="W510" s="4"/>
      <c r="X510" s="6"/>
      <c r="Y510" s="6"/>
      <c r="Z510" s="6" t="s">
        <v>1</v>
      </c>
      <c r="AA510" s="5"/>
      <c r="AB510" s="5"/>
      <c r="AC510" s="5"/>
    </row>
    <row r="511" spans="1:29" x14ac:dyDescent="0.2">
      <c r="A511" s="1" t="s">
        <v>2</v>
      </c>
      <c r="B511" s="2">
        <v>4335.6877671071761</v>
      </c>
      <c r="C511" s="2">
        <v>19298.002758432864</v>
      </c>
      <c r="D511" s="2">
        <v>50229.57011305273</v>
      </c>
      <c r="E511" s="2">
        <v>0</v>
      </c>
      <c r="F511" s="2">
        <v>0</v>
      </c>
      <c r="G511" s="2">
        <v>0</v>
      </c>
      <c r="H511" s="2">
        <v>0</v>
      </c>
      <c r="V511" s="4" t="s">
        <v>138</v>
      </c>
      <c r="W511" s="4"/>
      <c r="X511" s="6"/>
      <c r="Y511" s="6"/>
      <c r="Z511" s="6"/>
      <c r="AA511" s="6" t="s">
        <v>1</v>
      </c>
      <c r="AB511" s="5"/>
      <c r="AC511" s="5"/>
    </row>
    <row r="512" spans="1:29" x14ac:dyDescent="0.2">
      <c r="A512" s="1" t="s">
        <v>3</v>
      </c>
      <c r="B512" s="2">
        <v>1938.9785152931847</v>
      </c>
      <c r="C512" s="2">
        <v>8630.329199566866</v>
      </c>
      <c r="D512" s="2">
        <v>22463.346650675539</v>
      </c>
      <c r="E512" s="2">
        <v>0</v>
      </c>
      <c r="F512" s="2">
        <v>0</v>
      </c>
      <c r="G512" s="2">
        <v>0</v>
      </c>
      <c r="H512" s="2">
        <v>0</v>
      </c>
      <c r="V512" s="4" t="s">
        <v>134</v>
      </c>
      <c r="W512" s="4"/>
      <c r="X512" s="6"/>
      <c r="Y512" s="6"/>
      <c r="Z512" s="6"/>
      <c r="AA512" s="6"/>
      <c r="AB512" s="6" t="s">
        <v>1</v>
      </c>
      <c r="AC512" s="5"/>
    </row>
    <row r="513" spans="1:29" x14ac:dyDescent="0.2">
      <c r="B513" s="2"/>
      <c r="C513" s="2"/>
      <c r="D513" s="2"/>
      <c r="E513" s="2"/>
      <c r="F513" s="2"/>
      <c r="G513" s="2"/>
      <c r="H513" s="2"/>
      <c r="V513" s="4" t="s">
        <v>131</v>
      </c>
      <c r="W513" s="4"/>
      <c r="X513" s="4"/>
      <c r="Y513" s="4"/>
      <c r="Z513" s="4"/>
      <c r="AA513" s="4"/>
      <c r="AB513" s="4"/>
      <c r="AC513" s="4" t="s">
        <v>1</v>
      </c>
    </row>
    <row r="514" spans="1:29" x14ac:dyDescent="0.2">
      <c r="B514" s="2"/>
      <c r="C514" s="2"/>
      <c r="D514" s="2"/>
      <c r="E514" s="2"/>
      <c r="F514" s="2"/>
      <c r="G514" s="2"/>
      <c r="H514" s="2"/>
    </row>
    <row r="515" spans="1:29" x14ac:dyDescent="0.2">
      <c r="B515" s="2"/>
      <c r="C515" s="2"/>
      <c r="D515" s="2"/>
      <c r="E515" s="2"/>
      <c r="F515" s="2"/>
      <c r="G515" s="2"/>
      <c r="H515" s="2"/>
    </row>
    <row r="516" spans="1:29" x14ac:dyDescent="0.2">
      <c r="B516" s="2"/>
      <c r="C516" s="2"/>
      <c r="D516" s="2"/>
      <c r="E516" s="2"/>
      <c r="F516" s="2"/>
      <c r="G516" s="2"/>
      <c r="H516" s="2"/>
    </row>
    <row r="517" spans="1:29" x14ac:dyDescent="0.2">
      <c r="B517" s="2"/>
      <c r="C517" s="2"/>
      <c r="D517" s="2"/>
      <c r="E517" s="2"/>
      <c r="F517" s="2"/>
      <c r="G517" s="2"/>
      <c r="H517" s="2"/>
    </row>
    <row r="518" spans="1:29" x14ac:dyDescent="0.2">
      <c r="B518" s="2"/>
      <c r="C518" s="2"/>
      <c r="D518" s="2"/>
      <c r="E518" s="2"/>
      <c r="F518" s="2"/>
      <c r="G518" s="2"/>
      <c r="H518" s="2"/>
    </row>
    <row r="519" spans="1:29" x14ac:dyDescent="0.2">
      <c r="B519" s="2"/>
      <c r="C519" s="2"/>
      <c r="D519" s="2"/>
      <c r="E519" s="2"/>
      <c r="F519" s="2"/>
      <c r="G519" s="2"/>
      <c r="H519" s="2"/>
    </row>
    <row r="520" spans="1:29" x14ac:dyDescent="0.2">
      <c r="B520" s="2"/>
      <c r="C520" s="2"/>
      <c r="D520" s="2"/>
      <c r="E520" s="2"/>
      <c r="F520" s="2"/>
      <c r="G520" s="2"/>
      <c r="H520" s="2"/>
    </row>
    <row r="521" spans="1:29" x14ac:dyDescent="0.2">
      <c r="B521" s="2"/>
      <c r="C521" s="2"/>
      <c r="D521" s="2"/>
      <c r="E521" s="2"/>
      <c r="F521" s="2"/>
      <c r="G521" s="2"/>
      <c r="H521" s="2"/>
    </row>
    <row r="522" spans="1:29" x14ac:dyDescent="0.2">
      <c r="B522" s="2"/>
      <c r="C522" s="2"/>
      <c r="D522" s="2"/>
      <c r="E522" s="2"/>
      <c r="F522" s="2"/>
      <c r="G522" s="2"/>
      <c r="H522" s="2"/>
      <c r="V522" s="3" t="s">
        <v>98</v>
      </c>
    </row>
    <row r="523" spans="1:29" x14ac:dyDescent="0.2">
      <c r="V523" s="3" t="s">
        <v>4</v>
      </c>
    </row>
    <row r="524" spans="1:29" x14ac:dyDescent="0.2">
      <c r="B524" s="2"/>
      <c r="C524" s="2"/>
      <c r="D524" s="2"/>
      <c r="E524" s="2"/>
      <c r="F524" s="2"/>
      <c r="G524" s="2"/>
      <c r="H524" s="2"/>
      <c r="V524" s="4"/>
      <c r="W524" s="4" t="s">
        <v>0</v>
      </c>
      <c r="X524" s="4" t="s">
        <v>135</v>
      </c>
      <c r="Y524" s="4" t="s">
        <v>136</v>
      </c>
      <c r="Z524" s="4" t="s">
        <v>137</v>
      </c>
      <c r="AA524" s="4" t="s">
        <v>138</v>
      </c>
      <c r="AB524" s="4" t="s">
        <v>134</v>
      </c>
      <c r="AC524" s="4" t="s">
        <v>131</v>
      </c>
    </row>
    <row r="525" spans="1:29" x14ac:dyDescent="0.2">
      <c r="B525" s="2"/>
      <c r="C525" s="2"/>
      <c r="D525" s="2"/>
      <c r="E525" s="2"/>
      <c r="F525" s="2"/>
      <c r="G525" s="2"/>
      <c r="H525" s="2"/>
      <c r="V525" s="4" t="s">
        <v>0</v>
      </c>
      <c r="W525" s="4" t="s">
        <v>1</v>
      </c>
      <c r="X525" s="5">
        <v>7.9000000000000008E-3</v>
      </c>
      <c r="Y525" s="5">
        <v>7.9000000000000008E-3</v>
      </c>
      <c r="Z525" s="5">
        <v>1.5100000000000001E-2</v>
      </c>
      <c r="AA525" s="5">
        <v>7.4999999999999997E-3</v>
      </c>
      <c r="AB525" s="5">
        <v>7.4999999999999997E-3</v>
      </c>
      <c r="AC525" s="5">
        <v>7.4999999999999997E-3</v>
      </c>
    </row>
    <row r="526" spans="1:29" x14ac:dyDescent="0.2">
      <c r="B526" s="2"/>
      <c r="C526" s="2"/>
      <c r="D526" s="2"/>
      <c r="E526" s="2"/>
      <c r="F526" s="2"/>
      <c r="G526" s="2"/>
      <c r="H526" s="2"/>
      <c r="V526" s="4" t="s">
        <v>135</v>
      </c>
      <c r="W526" s="4"/>
      <c r="X526" s="6" t="s">
        <v>1</v>
      </c>
      <c r="Y526" s="5">
        <v>0.54759999999999998</v>
      </c>
      <c r="Z526" s="5">
        <v>1.5100000000000001E-2</v>
      </c>
      <c r="AA526" s="5">
        <v>7.4999999999999997E-3</v>
      </c>
      <c r="AB526" s="5">
        <v>7.4999999999999997E-3</v>
      </c>
      <c r="AC526" s="5">
        <v>7.4999999999999997E-3</v>
      </c>
    </row>
    <row r="527" spans="1:29" x14ac:dyDescent="0.2">
      <c r="B527" s="1" t="s">
        <v>0</v>
      </c>
      <c r="C527" s="1" t="s">
        <v>135</v>
      </c>
      <c r="D527" s="1" t="s">
        <v>136</v>
      </c>
      <c r="E527" s="1" t="s">
        <v>137</v>
      </c>
      <c r="F527" s="1" t="s">
        <v>138</v>
      </c>
      <c r="G527" s="1" t="s">
        <v>134</v>
      </c>
      <c r="H527" s="1" t="s">
        <v>131</v>
      </c>
      <c r="V527" s="4" t="s">
        <v>136</v>
      </c>
      <c r="W527" s="4"/>
      <c r="X527" s="6"/>
      <c r="Y527" s="6" t="s">
        <v>1</v>
      </c>
      <c r="Z527" s="5">
        <v>1.5100000000000001E-2</v>
      </c>
      <c r="AA527" s="5">
        <v>7.4999999999999997E-3</v>
      </c>
      <c r="AB527" s="5">
        <v>7.4999999999999997E-3</v>
      </c>
      <c r="AC527" s="5">
        <v>7.4999999999999997E-3</v>
      </c>
    </row>
    <row r="528" spans="1:29" x14ac:dyDescent="0.2">
      <c r="A528" s="1" t="s">
        <v>37</v>
      </c>
      <c r="B528" s="2">
        <v>433.68045166000002</v>
      </c>
      <c r="C528" s="2">
        <v>30391.935937499999</v>
      </c>
      <c r="D528" s="2">
        <v>34800.263281259999</v>
      </c>
      <c r="E528" s="2">
        <v>0</v>
      </c>
      <c r="F528" s="2">
        <v>0</v>
      </c>
      <c r="G528" s="2">
        <v>0</v>
      </c>
      <c r="H528" s="2">
        <v>0</v>
      </c>
      <c r="V528" s="4" t="s">
        <v>137</v>
      </c>
      <c r="W528" s="4"/>
      <c r="X528" s="6"/>
      <c r="Y528" s="6"/>
      <c r="Z528" s="6" t="s">
        <v>1</v>
      </c>
      <c r="AA528" s="6" t="s">
        <v>7</v>
      </c>
      <c r="AB528" s="6" t="s">
        <v>7</v>
      </c>
      <c r="AC528" s="6" t="s">
        <v>7</v>
      </c>
    </row>
    <row r="529" spans="1:29" x14ac:dyDescent="0.2">
      <c r="A529" s="1" t="s">
        <v>2</v>
      </c>
      <c r="B529" s="2">
        <v>275.93699236183323</v>
      </c>
      <c r="C529" s="2">
        <v>7853.1585936201782</v>
      </c>
      <c r="D529" s="2">
        <v>15701.831076258492</v>
      </c>
      <c r="E529" s="2">
        <v>0</v>
      </c>
      <c r="F529" s="2">
        <v>0</v>
      </c>
      <c r="G529" s="2">
        <v>0</v>
      </c>
      <c r="H529" s="2">
        <v>0</v>
      </c>
      <c r="V529" s="4" t="s">
        <v>138</v>
      </c>
      <c r="W529" s="4"/>
      <c r="X529" s="6"/>
      <c r="Y529" s="6"/>
      <c r="Z529" s="6"/>
      <c r="AA529" s="6" t="s">
        <v>1</v>
      </c>
      <c r="AB529" s="6" t="s">
        <v>7</v>
      </c>
      <c r="AC529" s="6" t="s">
        <v>7</v>
      </c>
    </row>
    <row r="530" spans="1:29" x14ac:dyDescent="0.2">
      <c r="A530" s="1" t="s">
        <v>3</v>
      </c>
      <c r="B530" s="2">
        <v>123.40277448557988</v>
      </c>
      <c r="C530" s="2">
        <v>3512.0392906842726</v>
      </c>
      <c r="D530" s="2">
        <v>7022.0723315465339</v>
      </c>
      <c r="E530" s="2">
        <v>0</v>
      </c>
      <c r="F530" s="2">
        <v>0</v>
      </c>
      <c r="G530" s="2">
        <v>0</v>
      </c>
      <c r="H530" s="2">
        <v>0</v>
      </c>
      <c r="V530" s="4" t="s">
        <v>134</v>
      </c>
      <c r="W530" s="4"/>
      <c r="X530" s="6"/>
      <c r="Y530" s="6"/>
      <c r="Z530" s="6"/>
      <c r="AA530" s="6"/>
      <c r="AB530" s="6" t="s">
        <v>1</v>
      </c>
      <c r="AC530" s="6" t="s">
        <v>7</v>
      </c>
    </row>
    <row r="531" spans="1:29" x14ac:dyDescent="0.2">
      <c r="B531" s="2"/>
      <c r="C531" s="2"/>
      <c r="D531" s="2"/>
      <c r="E531" s="2"/>
      <c r="F531" s="2"/>
      <c r="G531" s="2"/>
      <c r="H531" s="2"/>
      <c r="V531" s="4" t="s">
        <v>131</v>
      </c>
      <c r="W531" s="4"/>
      <c r="X531" s="4"/>
      <c r="Y531" s="4"/>
      <c r="Z531" s="4"/>
      <c r="AA531" s="4"/>
      <c r="AB531" s="4"/>
      <c r="AC531" s="4" t="s">
        <v>1</v>
      </c>
    </row>
    <row r="532" spans="1:29" x14ac:dyDescent="0.2">
      <c r="B532" s="2"/>
      <c r="C532" s="2"/>
      <c r="D532" s="2"/>
      <c r="E532" s="2"/>
      <c r="F532" s="2"/>
      <c r="G532" s="2"/>
      <c r="H532" s="2"/>
    </row>
    <row r="533" spans="1:29" x14ac:dyDescent="0.2">
      <c r="B533" s="2"/>
      <c r="C533" s="2"/>
      <c r="D533" s="2"/>
      <c r="E533" s="2"/>
      <c r="F533" s="2"/>
      <c r="G533" s="2"/>
      <c r="H533" s="2"/>
    </row>
    <row r="534" spans="1:29" x14ac:dyDescent="0.2">
      <c r="B534" s="2"/>
      <c r="C534" s="2"/>
      <c r="D534" s="2"/>
      <c r="E534" s="2"/>
      <c r="F534" s="2"/>
      <c r="G534" s="2"/>
      <c r="H534" s="2"/>
    </row>
    <row r="535" spans="1:29" x14ac:dyDescent="0.2">
      <c r="B535" s="2"/>
      <c r="C535" s="2"/>
      <c r="D535" s="2"/>
      <c r="E535" s="2"/>
      <c r="F535" s="2"/>
      <c r="G535" s="2"/>
      <c r="H535" s="2"/>
    </row>
    <row r="536" spans="1:29" x14ac:dyDescent="0.2">
      <c r="B536" s="2"/>
      <c r="C536" s="2"/>
      <c r="D536" s="2"/>
      <c r="E536" s="2"/>
      <c r="F536" s="2"/>
      <c r="G536" s="2"/>
      <c r="H536" s="2"/>
    </row>
    <row r="537" spans="1:29" x14ac:dyDescent="0.2">
      <c r="B537" s="2"/>
      <c r="C537" s="2"/>
      <c r="D537" s="2"/>
      <c r="E537" s="2"/>
      <c r="F537" s="2"/>
      <c r="G537" s="2"/>
      <c r="H537" s="2"/>
    </row>
    <row r="538" spans="1:29" x14ac:dyDescent="0.2">
      <c r="B538" s="2"/>
      <c r="C538" s="2"/>
      <c r="D538" s="2"/>
      <c r="E538" s="2"/>
      <c r="F538" s="2"/>
      <c r="G538" s="2"/>
      <c r="H538" s="2"/>
    </row>
    <row r="539" spans="1:29" x14ac:dyDescent="0.2">
      <c r="B539" s="2"/>
      <c r="C539" s="2"/>
      <c r="D539" s="2"/>
      <c r="E539" s="2"/>
      <c r="F539" s="2"/>
      <c r="G539" s="2"/>
      <c r="H539" s="2"/>
    </row>
    <row r="540" spans="1:29" x14ac:dyDescent="0.2">
      <c r="B540" s="2"/>
      <c r="C540" s="2"/>
      <c r="D540" s="2"/>
      <c r="E540" s="2"/>
      <c r="F540" s="2"/>
      <c r="G540" s="2"/>
      <c r="H540" s="2"/>
      <c r="V540" s="3" t="s">
        <v>99</v>
      </c>
    </row>
    <row r="541" spans="1:29" x14ac:dyDescent="0.2">
      <c r="V541" s="3" t="s">
        <v>4</v>
      </c>
    </row>
    <row r="542" spans="1:29" x14ac:dyDescent="0.2">
      <c r="B542" s="2"/>
      <c r="C542" s="2"/>
      <c r="D542" s="2"/>
      <c r="E542" s="2"/>
      <c r="F542" s="2"/>
      <c r="G542" s="2"/>
      <c r="H542" s="2"/>
      <c r="V542" s="4"/>
      <c r="W542" s="4" t="s">
        <v>0</v>
      </c>
      <c r="X542" s="4" t="s">
        <v>135</v>
      </c>
      <c r="Y542" s="4" t="s">
        <v>136</v>
      </c>
      <c r="Z542" s="4" t="s">
        <v>137</v>
      </c>
      <c r="AA542" s="4" t="s">
        <v>138</v>
      </c>
      <c r="AB542" s="4" t="s">
        <v>134</v>
      </c>
      <c r="AC542" s="4" t="s">
        <v>131</v>
      </c>
    </row>
    <row r="543" spans="1:29" x14ac:dyDescent="0.2">
      <c r="B543" s="2"/>
      <c r="C543" s="2"/>
      <c r="D543" s="2"/>
      <c r="E543" s="2"/>
      <c r="F543" s="2"/>
      <c r="G543" s="2"/>
      <c r="H543" s="2"/>
      <c r="V543" s="4" t="s">
        <v>0</v>
      </c>
      <c r="W543" s="4" t="s">
        <v>1</v>
      </c>
      <c r="X543" s="5">
        <v>7.9000000000000008E-3</v>
      </c>
      <c r="Y543" s="5">
        <v>7.9000000000000008E-3</v>
      </c>
      <c r="Z543" s="5">
        <v>1.5100000000000001E-2</v>
      </c>
      <c r="AA543" s="5">
        <v>7.4999999999999997E-3</v>
      </c>
      <c r="AB543" s="5">
        <v>7.4999999999999997E-3</v>
      </c>
      <c r="AC543" s="5">
        <v>7.4999999999999997E-3</v>
      </c>
    </row>
    <row r="544" spans="1:29" x14ac:dyDescent="0.2">
      <c r="B544" s="2"/>
      <c r="C544" s="2"/>
      <c r="D544" s="2"/>
      <c r="E544" s="2"/>
      <c r="F544" s="2"/>
      <c r="G544" s="2"/>
      <c r="H544" s="2"/>
      <c r="V544" s="4" t="s">
        <v>135</v>
      </c>
      <c r="W544" s="4"/>
      <c r="X544" s="6" t="s">
        <v>1</v>
      </c>
      <c r="Y544" s="5">
        <v>1</v>
      </c>
      <c r="Z544" s="5">
        <v>1.5100000000000001E-2</v>
      </c>
      <c r="AA544" s="5">
        <v>7.4999999999999997E-3</v>
      </c>
      <c r="AB544" s="5">
        <v>7.4999999999999997E-3</v>
      </c>
      <c r="AC544" s="5">
        <v>7.4999999999999997E-3</v>
      </c>
    </row>
    <row r="545" spans="1:29" x14ac:dyDescent="0.2">
      <c r="B545" s="1" t="s">
        <v>0</v>
      </c>
      <c r="C545" s="1" t="s">
        <v>135</v>
      </c>
      <c r="D545" s="1" t="s">
        <v>136</v>
      </c>
      <c r="E545" s="1" t="s">
        <v>137</v>
      </c>
      <c r="F545" s="1" t="s">
        <v>138</v>
      </c>
      <c r="G545" s="1" t="s">
        <v>134</v>
      </c>
      <c r="H545" s="1" t="s">
        <v>131</v>
      </c>
      <c r="V545" s="4" t="s">
        <v>136</v>
      </c>
      <c r="W545" s="4"/>
      <c r="X545" s="6"/>
      <c r="Y545" s="6" t="s">
        <v>1</v>
      </c>
      <c r="Z545" s="5">
        <v>1.5100000000000001E-2</v>
      </c>
      <c r="AA545" s="5">
        <v>7.4999999999999997E-3</v>
      </c>
      <c r="AB545" s="5">
        <v>7.4999999999999997E-3</v>
      </c>
      <c r="AC545" s="5">
        <v>7.4999999999999997E-3</v>
      </c>
    </row>
    <row r="546" spans="1:29" x14ac:dyDescent="0.2">
      <c r="A546" s="1" t="s">
        <v>38</v>
      </c>
      <c r="B546" s="2">
        <v>845.68099608000011</v>
      </c>
      <c r="C546" s="2">
        <v>29043.647812500003</v>
      </c>
      <c r="D546" s="2">
        <v>30631.720624999998</v>
      </c>
      <c r="E546" s="2">
        <v>0</v>
      </c>
      <c r="F546" s="2">
        <v>0</v>
      </c>
      <c r="G546" s="2">
        <v>0</v>
      </c>
      <c r="H546" s="2">
        <v>0</v>
      </c>
      <c r="V546" s="4" t="s">
        <v>137</v>
      </c>
      <c r="W546" s="4"/>
      <c r="X546" s="6"/>
      <c r="Y546" s="6"/>
      <c r="Z546" s="6" t="s">
        <v>1</v>
      </c>
      <c r="AA546" s="6" t="s">
        <v>7</v>
      </c>
      <c r="AB546" s="6" t="s">
        <v>7</v>
      </c>
      <c r="AC546" s="6" t="s">
        <v>7</v>
      </c>
    </row>
    <row r="547" spans="1:29" x14ac:dyDescent="0.2">
      <c r="A547" s="1" t="s">
        <v>2</v>
      </c>
      <c r="B547" s="2">
        <v>256.06813239215256</v>
      </c>
      <c r="C547" s="2">
        <v>7579.1938049938235</v>
      </c>
      <c r="D547" s="2">
        <v>14785.881183028439</v>
      </c>
      <c r="E547" s="2">
        <v>0</v>
      </c>
      <c r="F547" s="2">
        <v>0</v>
      </c>
      <c r="G547" s="2">
        <v>0</v>
      </c>
      <c r="H547" s="2">
        <v>0</v>
      </c>
      <c r="V547" s="4" t="s">
        <v>138</v>
      </c>
      <c r="W547" s="4"/>
      <c r="X547" s="6"/>
      <c r="Y547" s="6"/>
      <c r="Z547" s="6"/>
      <c r="AA547" s="6" t="s">
        <v>1</v>
      </c>
      <c r="AB547" s="6" t="s">
        <v>7</v>
      </c>
      <c r="AC547" s="6" t="s">
        <v>7</v>
      </c>
    </row>
    <row r="548" spans="1:29" x14ac:dyDescent="0.2">
      <c r="A548" s="1" t="s">
        <v>3</v>
      </c>
      <c r="B548" s="2">
        <v>114.51715018005379</v>
      </c>
      <c r="C548" s="2">
        <v>3389.5185125222947</v>
      </c>
      <c r="D548" s="2">
        <v>6612.4470864973191</v>
      </c>
      <c r="E548" s="2">
        <v>0</v>
      </c>
      <c r="F548" s="2">
        <v>0</v>
      </c>
      <c r="G548" s="2">
        <v>0</v>
      </c>
      <c r="H548" s="2">
        <v>0</v>
      </c>
      <c r="V548" s="4" t="s">
        <v>134</v>
      </c>
      <c r="W548" s="4"/>
      <c r="X548" s="6"/>
      <c r="Y548" s="6"/>
      <c r="Z548" s="6"/>
      <c r="AA548" s="6"/>
      <c r="AB548" s="6" t="s">
        <v>1</v>
      </c>
      <c r="AC548" s="6" t="s">
        <v>7</v>
      </c>
    </row>
    <row r="549" spans="1:29" x14ac:dyDescent="0.2">
      <c r="B549" s="2"/>
      <c r="C549" s="2"/>
      <c r="D549" s="2"/>
      <c r="E549" s="2"/>
      <c r="F549" s="2"/>
      <c r="G549" s="2"/>
      <c r="H549" s="2"/>
      <c r="V549" s="4" t="s">
        <v>131</v>
      </c>
      <c r="W549" s="4"/>
      <c r="X549" s="4"/>
      <c r="Y549" s="4"/>
      <c r="Z549" s="4"/>
      <c r="AA549" s="4"/>
      <c r="AB549" s="4"/>
      <c r="AC549" s="4" t="s">
        <v>1</v>
      </c>
    </row>
    <row r="550" spans="1:29" x14ac:dyDescent="0.2">
      <c r="B550" s="2"/>
      <c r="C550" s="2"/>
      <c r="D550" s="2"/>
      <c r="E550" s="2"/>
      <c r="F550" s="2"/>
      <c r="G550" s="2"/>
      <c r="H550" s="2"/>
    </row>
    <row r="551" spans="1:29" x14ac:dyDescent="0.2">
      <c r="B551" s="2"/>
      <c r="C551" s="2"/>
      <c r="D551" s="2"/>
      <c r="E551" s="2"/>
      <c r="F551" s="2"/>
      <c r="G551" s="2"/>
      <c r="H551" s="2"/>
    </row>
    <row r="552" spans="1:29" x14ac:dyDescent="0.2">
      <c r="B552" s="2"/>
      <c r="C552" s="2"/>
      <c r="D552" s="2"/>
      <c r="E552" s="2"/>
      <c r="F552" s="2"/>
      <c r="G552" s="2"/>
      <c r="H552" s="2"/>
    </row>
    <row r="553" spans="1:29" x14ac:dyDescent="0.2">
      <c r="B553" s="2"/>
      <c r="C553" s="2"/>
      <c r="D553" s="2"/>
      <c r="E553" s="2"/>
      <c r="F553" s="2"/>
      <c r="G553" s="2"/>
      <c r="H553" s="2"/>
    </row>
    <row r="554" spans="1:29" x14ac:dyDescent="0.2">
      <c r="B554" s="2"/>
      <c r="C554" s="2"/>
      <c r="D554" s="2"/>
      <c r="E554" s="2"/>
      <c r="F554" s="2"/>
      <c r="G554" s="2"/>
      <c r="H554" s="2"/>
    </row>
    <row r="555" spans="1:29" x14ac:dyDescent="0.2">
      <c r="B555" s="2"/>
      <c r="C555" s="2"/>
      <c r="D555" s="2"/>
      <c r="E555" s="2"/>
      <c r="F555" s="2"/>
      <c r="G555" s="2"/>
      <c r="H555" s="2"/>
    </row>
    <row r="556" spans="1:29" x14ac:dyDescent="0.2">
      <c r="B556" s="2"/>
      <c r="C556" s="2"/>
      <c r="D556" s="2"/>
      <c r="E556" s="2"/>
      <c r="F556" s="2"/>
      <c r="G556" s="2"/>
      <c r="H556" s="2"/>
    </row>
    <row r="557" spans="1:29" x14ac:dyDescent="0.2">
      <c r="B557" s="2"/>
      <c r="C557" s="2"/>
      <c r="D557" s="2"/>
      <c r="E557" s="2"/>
      <c r="F557" s="2"/>
      <c r="G557" s="2"/>
      <c r="H557" s="2"/>
    </row>
    <row r="558" spans="1:29" x14ac:dyDescent="0.2">
      <c r="B558" s="2"/>
      <c r="C558" s="2"/>
      <c r="D558" s="2"/>
      <c r="E558" s="2"/>
      <c r="F558" s="2"/>
      <c r="G558" s="2"/>
      <c r="H558" s="2"/>
      <c r="V558" s="3" t="s">
        <v>100</v>
      </c>
    </row>
    <row r="559" spans="1:29" x14ac:dyDescent="0.2">
      <c r="V559" s="3" t="s">
        <v>4</v>
      </c>
    </row>
    <row r="560" spans="1:29" x14ac:dyDescent="0.2">
      <c r="B560" s="2"/>
      <c r="C560" s="2"/>
      <c r="D560" s="2"/>
      <c r="E560" s="2"/>
      <c r="F560" s="2"/>
      <c r="G560" s="2"/>
      <c r="H560" s="2"/>
      <c r="V560" s="4"/>
      <c r="W560" s="4" t="s">
        <v>0</v>
      </c>
      <c r="X560" s="4" t="s">
        <v>135</v>
      </c>
      <c r="Y560" s="4" t="s">
        <v>136</v>
      </c>
      <c r="Z560" s="4" t="s">
        <v>137</v>
      </c>
      <c r="AA560" s="4" t="s">
        <v>138</v>
      </c>
      <c r="AB560" s="4" t="s">
        <v>134</v>
      </c>
      <c r="AC560" s="4" t="s">
        <v>131</v>
      </c>
    </row>
    <row r="561" spans="1:29" x14ac:dyDescent="0.2">
      <c r="B561" s="2"/>
      <c r="C561" s="2"/>
      <c r="D561" s="2"/>
      <c r="E561" s="2"/>
      <c r="F561" s="2"/>
      <c r="G561" s="2"/>
      <c r="H561" s="2"/>
      <c r="V561" s="4" t="s">
        <v>0</v>
      </c>
      <c r="W561" s="4" t="s">
        <v>1</v>
      </c>
      <c r="X561" s="5">
        <v>7.9000000000000008E-3</v>
      </c>
      <c r="Y561" s="5">
        <v>7.9000000000000008E-3</v>
      </c>
      <c r="Z561" s="5">
        <v>0.1905</v>
      </c>
      <c r="AA561" s="5">
        <v>0.6905</v>
      </c>
      <c r="AB561" s="5">
        <v>0.84130000000000005</v>
      </c>
      <c r="AC561" s="5">
        <v>7.9000000000000008E-3</v>
      </c>
    </row>
    <row r="562" spans="1:29" x14ac:dyDescent="0.2">
      <c r="B562" s="2"/>
      <c r="C562" s="2"/>
      <c r="D562" s="2"/>
      <c r="E562" s="2"/>
      <c r="F562" s="2"/>
      <c r="G562" s="2"/>
      <c r="H562" s="2"/>
      <c r="V562" s="4" t="s">
        <v>135</v>
      </c>
      <c r="W562" s="4"/>
      <c r="X562" s="6" t="s">
        <v>1</v>
      </c>
      <c r="Y562" s="5">
        <v>0.6905</v>
      </c>
      <c r="Z562" s="5">
        <v>1.5900000000000001E-2</v>
      </c>
      <c r="AA562" s="5">
        <v>7.9000000000000008E-3</v>
      </c>
      <c r="AB562" s="5">
        <v>0.15079999999999999</v>
      </c>
      <c r="AC562" s="5">
        <v>7.9000000000000008E-3</v>
      </c>
    </row>
    <row r="563" spans="1:29" x14ac:dyDescent="0.2">
      <c r="B563" s="1" t="s">
        <v>0</v>
      </c>
      <c r="C563" s="1" t="s">
        <v>135</v>
      </c>
      <c r="D563" s="1" t="s">
        <v>136</v>
      </c>
      <c r="E563" s="1" t="s">
        <v>137</v>
      </c>
      <c r="F563" s="1" t="s">
        <v>138</v>
      </c>
      <c r="G563" s="1" t="s">
        <v>134</v>
      </c>
      <c r="H563" s="1" t="s">
        <v>131</v>
      </c>
      <c r="V563" s="4" t="s">
        <v>136</v>
      </c>
      <c r="W563" s="4"/>
      <c r="X563" s="6"/>
      <c r="Y563" s="6" t="s">
        <v>1</v>
      </c>
      <c r="Z563" s="5">
        <v>1.5900000000000001E-2</v>
      </c>
      <c r="AA563" s="5">
        <v>7.9000000000000008E-3</v>
      </c>
      <c r="AB563" s="5">
        <v>0.15079999999999999</v>
      </c>
      <c r="AC563" s="5">
        <v>7.9000000000000008E-3</v>
      </c>
    </row>
    <row r="564" spans="1:29" x14ac:dyDescent="0.2">
      <c r="A564" s="1" t="s">
        <v>39</v>
      </c>
      <c r="B564" s="2">
        <v>177367.01499999998</v>
      </c>
      <c r="C564" s="2">
        <v>19221.96796876</v>
      </c>
      <c r="D564" s="2">
        <v>20420.588125000002</v>
      </c>
      <c r="E564" s="2">
        <v>223244.30312500001</v>
      </c>
      <c r="F564" s="2">
        <v>174593.39499999999</v>
      </c>
      <c r="G564" s="2">
        <v>160802.83531249998</v>
      </c>
      <c r="H564" s="2">
        <v>4123.8397656400002</v>
      </c>
      <c r="V564" s="4" t="s">
        <v>137</v>
      </c>
      <c r="W564" s="4"/>
      <c r="X564" s="6"/>
      <c r="Y564" s="6"/>
      <c r="Z564" s="6" t="s">
        <v>1</v>
      </c>
      <c r="AA564" s="5">
        <v>0.1905</v>
      </c>
      <c r="AB564" s="5">
        <v>0.55559999999999998</v>
      </c>
      <c r="AC564" s="5">
        <v>1.5900000000000001E-2</v>
      </c>
    </row>
    <row r="565" spans="1:29" x14ac:dyDescent="0.2">
      <c r="A565" s="1" t="s">
        <v>2</v>
      </c>
      <c r="B565" s="2">
        <v>34287.325082310366</v>
      </c>
      <c r="C565" s="2">
        <v>4826.9985825726098</v>
      </c>
      <c r="D565" s="2">
        <v>7433.4325288445689</v>
      </c>
      <c r="E565" s="2">
        <v>48476.544314463288</v>
      </c>
      <c r="F565" s="2">
        <v>48012.096678272639</v>
      </c>
      <c r="G565" s="2">
        <v>111561.24289032044</v>
      </c>
      <c r="H565" s="2">
        <v>527.54784251282058</v>
      </c>
      <c r="V565" s="4" t="s">
        <v>138</v>
      </c>
      <c r="W565" s="4"/>
      <c r="X565" s="6"/>
      <c r="Y565" s="6"/>
      <c r="Z565" s="6"/>
      <c r="AA565" s="6" t="s">
        <v>1</v>
      </c>
      <c r="AB565" s="5">
        <v>1</v>
      </c>
      <c r="AC565" s="5">
        <v>7.9000000000000008E-3</v>
      </c>
    </row>
    <row r="566" spans="1:29" x14ac:dyDescent="0.2">
      <c r="A566" s="1" t="s">
        <v>3</v>
      </c>
      <c r="B566" s="2">
        <v>15333.757930135907</v>
      </c>
      <c r="C566" s="2">
        <v>2158.6993915854973</v>
      </c>
      <c r="D566" s="2">
        <v>3324.3320881309241</v>
      </c>
      <c r="E566" s="2">
        <v>24238.272157231644</v>
      </c>
      <c r="F566" s="2">
        <v>21471.662382981893</v>
      </c>
      <c r="G566" s="2">
        <v>49891.704551424322</v>
      </c>
      <c r="H566" s="2">
        <v>235.92656744840406</v>
      </c>
      <c r="V566" s="4" t="s">
        <v>134</v>
      </c>
      <c r="W566" s="4"/>
      <c r="X566" s="6"/>
      <c r="Y566" s="6"/>
      <c r="Z566" s="6"/>
      <c r="AA566" s="6"/>
      <c r="AB566" s="6" t="s">
        <v>1</v>
      </c>
      <c r="AC566" s="5">
        <v>7.9000000000000008E-3</v>
      </c>
    </row>
    <row r="567" spans="1:29" x14ac:dyDescent="0.2">
      <c r="B567" s="2"/>
      <c r="C567" s="2"/>
      <c r="D567" s="2"/>
      <c r="E567" s="2"/>
      <c r="F567" s="2"/>
      <c r="G567" s="2"/>
      <c r="H567" s="2"/>
      <c r="V567" s="4" t="s">
        <v>131</v>
      </c>
      <c r="W567" s="4"/>
      <c r="X567" s="4"/>
      <c r="Y567" s="4"/>
      <c r="Z567" s="4"/>
      <c r="AA567" s="4"/>
      <c r="AB567" s="4"/>
      <c r="AC567" s="4" t="s">
        <v>1</v>
      </c>
    </row>
    <row r="568" spans="1:29" x14ac:dyDescent="0.2">
      <c r="B568" s="2"/>
      <c r="C568" s="2"/>
      <c r="D568" s="2"/>
      <c r="E568" s="2"/>
      <c r="F568" s="2"/>
      <c r="G568" s="2"/>
      <c r="H568" s="2"/>
    </row>
    <row r="569" spans="1:29" x14ac:dyDescent="0.2">
      <c r="B569" s="2"/>
      <c r="C569" s="2"/>
      <c r="D569" s="2"/>
      <c r="E569" s="2"/>
      <c r="F569" s="2"/>
      <c r="G569" s="2"/>
      <c r="H569" s="2"/>
    </row>
    <row r="570" spans="1:29" x14ac:dyDescent="0.2">
      <c r="B570" s="2"/>
      <c r="C570" s="2"/>
      <c r="D570" s="2"/>
      <c r="E570" s="2"/>
      <c r="F570" s="2"/>
      <c r="G570" s="2"/>
      <c r="H570" s="2"/>
    </row>
    <row r="571" spans="1:29" x14ac:dyDescent="0.2">
      <c r="B571" s="2"/>
      <c r="C571" s="2"/>
      <c r="D571" s="2"/>
      <c r="E571" s="2"/>
      <c r="F571" s="2"/>
      <c r="G571" s="2"/>
      <c r="H571" s="2"/>
    </row>
    <row r="572" spans="1:29" x14ac:dyDescent="0.2">
      <c r="B572" s="2"/>
      <c r="C572" s="2"/>
      <c r="D572" s="2"/>
      <c r="E572" s="2"/>
      <c r="F572" s="2"/>
      <c r="G572" s="2"/>
      <c r="H572" s="2"/>
    </row>
    <row r="573" spans="1:29" x14ac:dyDescent="0.2">
      <c r="B573" s="2"/>
      <c r="C573" s="2"/>
      <c r="D573" s="2"/>
      <c r="E573" s="2"/>
      <c r="F573" s="2"/>
      <c r="G573" s="2"/>
      <c r="H573" s="2"/>
    </row>
    <row r="574" spans="1:29" x14ac:dyDescent="0.2">
      <c r="B574" s="2"/>
      <c r="C574" s="2"/>
      <c r="D574" s="2"/>
      <c r="E574" s="2"/>
      <c r="F574" s="2"/>
      <c r="G574" s="2"/>
      <c r="H574" s="2"/>
    </row>
    <row r="575" spans="1:29" x14ac:dyDescent="0.2">
      <c r="B575" s="2"/>
      <c r="C575" s="2"/>
      <c r="D575" s="2"/>
      <c r="E575" s="2"/>
      <c r="F575" s="2"/>
      <c r="G575" s="2"/>
      <c r="H575" s="2"/>
    </row>
    <row r="576" spans="1:29" x14ac:dyDescent="0.2">
      <c r="B576" s="2"/>
      <c r="C576" s="2"/>
      <c r="D576" s="2"/>
      <c r="E576" s="2"/>
      <c r="F576" s="2"/>
      <c r="G576" s="2"/>
      <c r="H576" s="2"/>
      <c r="V576" s="3" t="s">
        <v>101</v>
      </c>
    </row>
    <row r="577" spans="1:29" x14ac:dyDescent="0.2">
      <c r="V577" s="3" t="s">
        <v>4</v>
      </c>
    </row>
    <row r="578" spans="1:29" x14ac:dyDescent="0.2">
      <c r="B578" s="2"/>
      <c r="C578" s="2"/>
      <c r="D578" s="2"/>
      <c r="E578" s="2"/>
      <c r="F578" s="2"/>
      <c r="G578" s="2"/>
      <c r="H578" s="2"/>
      <c r="V578" s="4"/>
      <c r="W578" s="4" t="s">
        <v>0</v>
      </c>
      <c r="X578" s="4" t="s">
        <v>135</v>
      </c>
      <c r="Y578" s="4" t="s">
        <v>136</v>
      </c>
      <c r="Z578" s="4" t="s">
        <v>137</v>
      </c>
      <c r="AA578" s="4" t="s">
        <v>138</v>
      </c>
      <c r="AB578" s="4" t="s">
        <v>134</v>
      </c>
      <c r="AC578" s="4" t="s">
        <v>131</v>
      </c>
    </row>
    <row r="579" spans="1:29" x14ac:dyDescent="0.2">
      <c r="B579" s="2"/>
      <c r="C579" s="2"/>
      <c r="D579" s="2"/>
      <c r="E579" s="2"/>
      <c r="F579" s="2"/>
      <c r="G579" s="2"/>
      <c r="H579" s="2"/>
      <c r="V579" s="4" t="s">
        <v>0</v>
      </c>
      <c r="W579" s="4" t="s">
        <v>1</v>
      </c>
      <c r="X579" s="5">
        <v>7.9000000000000008E-3</v>
      </c>
      <c r="Y579" s="5">
        <v>7.9000000000000008E-3</v>
      </c>
      <c r="Z579" s="5">
        <v>0.73019999999999996</v>
      </c>
      <c r="AA579" s="5">
        <v>0.42059999999999997</v>
      </c>
      <c r="AB579" s="5">
        <v>1</v>
      </c>
      <c r="AC579" s="5">
        <v>7.9000000000000008E-3</v>
      </c>
    </row>
    <row r="580" spans="1:29" x14ac:dyDescent="0.2">
      <c r="B580" s="2"/>
      <c r="C580" s="2"/>
      <c r="D580" s="2"/>
      <c r="E580" s="2"/>
      <c r="F580" s="2"/>
      <c r="G580" s="2"/>
      <c r="H580" s="2"/>
      <c r="V580" s="4" t="s">
        <v>135</v>
      </c>
      <c r="W580" s="4"/>
      <c r="X580" s="6" t="s">
        <v>1</v>
      </c>
      <c r="Y580" s="5">
        <v>0.54759999999999998</v>
      </c>
      <c r="Z580" s="5">
        <v>1.5900000000000001E-2</v>
      </c>
      <c r="AA580" s="5">
        <v>7.9000000000000008E-3</v>
      </c>
      <c r="AB580" s="5">
        <v>0.15079999999999999</v>
      </c>
      <c r="AC580" s="5">
        <v>7.9000000000000008E-3</v>
      </c>
    </row>
    <row r="581" spans="1:29" x14ac:dyDescent="0.2">
      <c r="B581" s="1" t="s">
        <v>0</v>
      </c>
      <c r="C581" s="1" t="s">
        <v>135</v>
      </c>
      <c r="D581" s="1" t="s">
        <v>136</v>
      </c>
      <c r="E581" s="1" t="s">
        <v>137</v>
      </c>
      <c r="F581" s="1" t="s">
        <v>138</v>
      </c>
      <c r="G581" s="1" t="s">
        <v>134</v>
      </c>
      <c r="H581" s="1" t="s">
        <v>131</v>
      </c>
      <c r="V581" s="4" t="s">
        <v>136</v>
      </c>
      <c r="W581" s="4"/>
      <c r="X581" s="6"/>
      <c r="Y581" s="6" t="s">
        <v>1</v>
      </c>
      <c r="Z581" s="5">
        <v>1.5900000000000001E-2</v>
      </c>
      <c r="AA581" s="5">
        <v>7.9000000000000008E-3</v>
      </c>
      <c r="AB581" s="5">
        <v>0.15079999999999999</v>
      </c>
      <c r="AC581" s="5">
        <v>7.9000000000000008E-3</v>
      </c>
    </row>
    <row r="582" spans="1:29" x14ac:dyDescent="0.2">
      <c r="A582" s="1" t="s">
        <v>40</v>
      </c>
      <c r="B582" s="2">
        <v>183732.31</v>
      </c>
      <c r="C582" s="2">
        <v>26553.347812500004</v>
      </c>
      <c r="D582" s="2">
        <v>30266.843906260001</v>
      </c>
      <c r="E582" s="2">
        <v>197836.29062499999</v>
      </c>
      <c r="F582" s="2">
        <v>155994.60125000001</v>
      </c>
      <c r="G582" s="2">
        <v>145835.76039062001</v>
      </c>
      <c r="H582" s="2">
        <v>4434.7708593799998</v>
      </c>
      <c r="V582" s="4" t="s">
        <v>137</v>
      </c>
      <c r="W582" s="4"/>
      <c r="X582" s="6"/>
      <c r="Y582" s="6"/>
      <c r="Z582" s="6" t="s">
        <v>1</v>
      </c>
      <c r="AA582" s="5">
        <v>0.1905</v>
      </c>
      <c r="AB582" s="5">
        <v>0.55559999999999998</v>
      </c>
      <c r="AC582" s="5">
        <v>1.5900000000000001E-2</v>
      </c>
    </row>
    <row r="583" spans="1:29" x14ac:dyDescent="0.2">
      <c r="A583" s="1" t="s">
        <v>2</v>
      </c>
      <c r="B583" s="2">
        <v>29164.566466019831</v>
      </c>
      <c r="C583" s="2">
        <v>6613.518887249169</v>
      </c>
      <c r="D583" s="2">
        <v>13540.182074235301</v>
      </c>
      <c r="E583" s="2">
        <v>41193.929807554494</v>
      </c>
      <c r="F583" s="2">
        <v>52841.386699193288</v>
      </c>
      <c r="G583" s="2">
        <v>100864.84304430539</v>
      </c>
      <c r="H583" s="2">
        <v>428.91652729180777</v>
      </c>
      <c r="V583" s="4" t="s">
        <v>138</v>
      </c>
      <c r="W583" s="4"/>
      <c r="X583" s="6"/>
      <c r="Y583" s="6"/>
      <c r="Z583" s="6"/>
      <c r="AA583" s="6" t="s">
        <v>1</v>
      </c>
      <c r="AB583" s="5">
        <v>1</v>
      </c>
      <c r="AC583" s="5">
        <v>7.9000000000000008E-3</v>
      </c>
    </row>
    <row r="584" spans="1:29" x14ac:dyDescent="0.2">
      <c r="A584" s="1" t="s">
        <v>3</v>
      </c>
      <c r="B584" s="2">
        <v>13042.79063046623</v>
      </c>
      <c r="C584" s="2">
        <v>2957.6555604735818</v>
      </c>
      <c r="D584" s="2">
        <v>6055.3535091428475</v>
      </c>
      <c r="E584" s="2">
        <v>20596.964903777247</v>
      </c>
      <c r="F584" s="2">
        <v>23631.386536949885</v>
      </c>
      <c r="G584" s="2">
        <v>45108.129117382734</v>
      </c>
      <c r="H584" s="2">
        <v>191.81730233952518</v>
      </c>
      <c r="V584" s="4" t="s">
        <v>134</v>
      </c>
      <c r="W584" s="4"/>
      <c r="X584" s="6"/>
      <c r="Y584" s="6"/>
      <c r="Z584" s="6"/>
      <c r="AA584" s="6"/>
      <c r="AB584" s="6" t="s">
        <v>1</v>
      </c>
      <c r="AC584" s="5">
        <v>7.9000000000000008E-3</v>
      </c>
    </row>
    <row r="585" spans="1:29" x14ac:dyDescent="0.2">
      <c r="B585" s="2"/>
      <c r="C585" s="2"/>
      <c r="D585" s="2"/>
      <c r="E585" s="2"/>
      <c r="F585" s="2"/>
      <c r="G585" s="2"/>
      <c r="H585" s="2"/>
      <c r="V585" s="4" t="s">
        <v>131</v>
      </c>
      <c r="W585" s="4"/>
      <c r="X585" s="4"/>
      <c r="Y585" s="4"/>
      <c r="Z585" s="4"/>
      <c r="AA585" s="4"/>
      <c r="AB585" s="4"/>
      <c r="AC585" s="4" t="s">
        <v>1</v>
      </c>
    </row>
    <row r="586" spans="1:29" x14ac:dyDescent="0.2">
      <c r="B586" s="2"/>
      <c r="C586" s="2"/>
      <c r="D586" s="2"/>
      <c r="E586" s="2"/>
      <c r="F586" s="2"/>
      <c r="G586" s="2"/>
      <c r="H586" s="2"/>
    </row>
    <row r="587" spans="1:29" x14ac:dyDescent="0.2">
      <c r="B587" s="2"/>
      <c r="C587" s="2"/>
      <c r="D587" s="2"/>
      <c r="E587" s="2"/>
      <c r="F587" s="2"/>
      <c r="G587" s="2"/>
      <c r="H587" s="2"/>
    </row>
    <row r="588" spans="1:29" x14ac:dyDescent="0.2">
      <c r="B588" s="2"/>
      <c r="C588" s="2"/>
      <c r="D588" s="2"/>
      <c r="E588" s="2"/>
      <c r="F588" s="2"/>
      <c r="G588" s="2"/>
      <c r="H588" s="2"/>
    </row>
    <row r="589" spans="1:29" x14ac:dyDescent="0.2">
      <c r="B589" s="2"/>
      <c r="C589" s="2"/>
      <c r="D589" s="2"/>
      <c r="E589" s="2"/>
      <c r="F589" s="2"/>
      <c r="G589" s="2"/>
      <c r="H589" s="2"/>
    </row>
    <row r="590" spans="1:29" x14ac:dyDescent="0.2">
      <c r="B590" s="2"/>
      <c r="C590" s="2"/>
      <c r="D590" s="2"/>
      <c r="E590" s="2"/>
      <c r="F590" s="2"/>
      <c r="G590" s="2"/>
      <c r="H590" s="2"/>
    </row>
    <row r="591" spans="1:29" x14ac:dyDescent="0.2">
      <c r="B591" s="2"/>
      <c r="C591" s="2"/>
      <c r="D591" s="2"/>
      <c r="E591" s="2"/>
      <c r="F591" s="2"/>
      <c r="G591" s="2"/>
      <c r="H591" s="2"/>
    </row>
    <row r="592" spans="1:29" x14ac:dyDescent="0.2">
      <c r="B592" s="2"/>
      <c r="C592" s="2"/>
      <c r="D592" s="2"/>
      <c r="E592" s="2"/>
      <c r="F592" s="2"/>
      <c r="G592" s="2"/>
      <c r="H592" s="2"/>
    </row>
    <row r="593" spans="1:29" x14ac:dyDescent="0.2">
      <c r="B593" s="2"/>
      <c r="C593" s="2"/>
      <c r="D593" s="2"/>
      <c r="E593" s="2"/>
      <c r="F593" s="2"/>
      <c r="G593" s="2"/>
      <c r="H593" s="2"/>
    </row>
    <row r="594" spans="1:29" x14ac:dyDescent="0.2">
      <c r="B594" s="2"/>
      <c r="C594" s="2"/>
      <c r="D594" s="2"/>
      <c r="E594" s="2"/>
      <c r="F594" s="2"/>
      <c r="G594" s="2"/>
      <c r="H594" s="2"/>
      <c r="V594" s="3" t="s">
        <v>102</v>
      </c>
    </row>
    <row r="595" spans="1:29" x14ac:dyDescent="0.2">
      <c r="V595" s="3" t="s">
        <v>4</v>
      </c>
    </row>
    <row r="596" spans="1:29" x14ac:dyDescent="0.2">
      <c r="B596" s="2"/>
      <c r="C596" s="2"/>
      <c r="D596" s="2"/>
      <c r="E596" s="2"/>
      <c r="F596" s="2"/>
      <c r="G596" s="2"/>
      <c r="H596" s="2"/>
      <c r="V596" s="4"/>
      <c r="W596" s="4" t="s">
        <v>0</v>
      </c>
      <c r="X596" s="4" t="s">
        <v>135</v>
      </c>
      <c r="Y596" s="4" t="s">
        <v>136</v>
      </c>
      <c r="Z596" s="4" t="s">
        <v>137</v>
      </c>
      <c r="AA596" s="4" t="s">
        <v>138</v>
      </c>
      <c r="AB596" s="4" t="s">
        <v>134</v>
      </c>
      <c r="AC596" s="4" t="s">
        <v>131</v>
      </c>
    </row>
    <row r="597" spans="1:29" x14ac:dyDescent="0.2">
      <c r="B597" s="2"/>
      <c r="C597" s="2"/>
      <c r="D597" s="2"/>
      <c r="E597" s="2"/>
      <c r="F597" s="2"/>
      <c r="G597" s="2"/>
      <c r="H597" s="2"/>
      <c r="V597" s="4" t="s">
        <v>0</v>
      </c>
      <c r="W597" s="4" t="s">
        <v>1</v>
      </c>
      <c r="X597" s="5">
        <v>7.9000000000000008E-3</v>
      </c>
      <c r="Y597" s="5">
        <v>7.9000000000000008E-3</v>
      </c>
      <c r="Z597" s="5">
        <v>0.28570000000000001</v>
      </c>
      <c r="AA597" s="5">
        <v>0.54759999999999998</v>
      </c>
      <c r="AB597" s="5">
        <v>0.54759999999999998</v>
      </c>
      <c r="AC597" s="5">
        <v>7.9000000000000008E-3</v>
      </c>
    </row>
    <row r="598" spans="1:29" x14ac:dyDescent="0.2">
      <c r="B598" s="2"/>
      <c r="C598" s="2"/>
      <c r="D598" s="2"/>
      <c r="E598" s="2"/>
      <c r="F598" s="2"/>
      <c r="G598" s="2"/>
      <c r="H598" s="2"/>
      <c r="V598" s="4" t="s">
        <v>135</v>
      </c>
      <c r="W598" s="4"/>
      <c r="X598" s="6" t="s">
        <v>1</v>
      </c>
      <c r="Y598" s="5">
        <v>0.84130000000000005</v>
      </c>
      <c r="Z598" s="5">
        <v>1.5900000000000001E-2</v>
      </c>
      <c r="AA598" s="5">
        <v>7.9000000000000008E-3</v>
      </c>
      <c r="AB598" s="5">
        <v>9.5200000000000007E-2</v>
      </c>
      <c r="AC598" s="5">
        <v>7.9000000000000008E-3</v>
      </c>
    </row>
    <row r="599" spans="1:29" x14ac:dyDescent="0.2">
      <c r="B599" s="1" t="s">
        <v>0</v>
      </c>
      <c r="C599" s="1" t="s">
        <v>135</v>
      </c>
      <c r="D599" s="1" t="s">
        <v>136</v>
      </c>
      <c r="E599" s="1" t="s">
        <v>137</v>
      </c>
      <c r="F599" s="1" t="s">
        <v>138</v>
      </c>
      <c r="G599" s="1" t="s">
        <v>134</v>
      </c>
      <c r="H599" s="1" t="s">
        <v>131</v>
      </c>
      <c r="V599" s="4" t="s">
        <v>136</v>
      </c>
      <c r="W599" s="4"/>
      <c r="X599" s="6"/>
      <c r="Y599" s="6" t="s">
        <v>1</v>
      </c>
      <c r="Z599" s="5">
        <v>1.5900000000000001E-2</v>
      </c>
      <c r="AA599" s="5">
        <v>7.9000000000000008E-3</v>
      </c>
      <c r="AB599" s="5">
        <v>9.5200000000000007E-2</v>
      </c>
      <c r="AC599" s="5">
        <v>5.5599999999999997E-2</v>
      </c>
    </row>
    <row r="600" spans="1:29" x14ac:dyDescent="0.2">
      <c r="A600" s="1" t="s">
        <v>41</v>
      </c>
      <c r="B600" s="2">
        <v>4556.3537109400004</v>
      </c>
      <c r="C600" s="2">
        <v>278.44444091999998</v>
      </c>
      <c r="D600" s="2">
        <v>292.43892821999998</v>
      </c>
      <c r="E600" s="2">
        <v>4975.5204101500003</v>
      </c>
      <c r="F600" s="2">
        <v>3980.9134375200001</v>
      </c>
      <c r="G600" s="2">
        <v>6680.0633203199995</v>
      </c>
      <c r="H600" s="2">
        <v>60.381412359999999</v>
      </c>
      <c r="V600" s="4" t="s">
        <v>137</v>
      </c>
      <c r="W600" s="4"/>
      <c r="X600" s="6"/>
      <c r="Y600" s="6"/>
      <c r="Z600" s="6" t="s">
        <v>1</v>
      </c>
      <c r="AA600" s="5">
        <v>0.41270000000000001</v>
      </c>
      <c r="AB600" s="5">
        <v>0.73019999999999996</v>
      </c>
      <c r="AC600" s="5">
        <v>1.5900000000000001E-2</v>
      </c>
    </row>
    <row r="601" spans="1:29" x14ac:dyDescent="0.2">
      <c r="A601" s="1" t="s">
        <v>2</v>
      </c>
      <c r="B601" s="2">
        <v>3097.0389635704146</v>
      </c>
      <c r="C601" s="2">
        <v>100.01955879671411</v>
      </c>
      <c r="D601" s="2">
        <v>159.20720304321509</v>
      </c>
      <c r="E601" s="2">
        <v>961.44506931600222</v>
      </c>
      <c r="F601" s="2">
        <v>1228.3391111953424</v>
      </c>
      <c r="G601" s="2">
        <v>4959.3013509895627</v>
      </c>
      <c r="H601" s="2">
        <v>14.273044196919537</v>
      </c>
      <c r="V601" s="4" t="s">
        <v>138</v>
      </c>
      <c r="W601" s="4"/>
      <c r="X601" s="6"/>
      <c r="Y601" s="6"/>
      <c r="Z601" s="6"/>
      <c r="AA601" s="6" t="s">
        <v>1</v>
      </c>
      <c r="AB601" s="5">
        <v>0.3095</v>
      </c>
      <c r="AC601" s="5">
        <v>7.9000000000000008E-3</v>
      </c>
    </row>
    <row r="602" spans="1:29" x14ac:dyDescent="0.2">
      <c r="A602" s="1" t="s">
        <v>3</v>
      </c>
      <c r="B602" s="2">
        <v>1385.0379303017883</v>
      </c>
      <c r="C602" s="2">
        <v>44.730106509797963</v>
      </c>
      <c r="D602" s="2">
        <v>71.19962570244806</v>
      </c>
      <c r="E602" s="2">
        <v>480.72253465800111</v>
      </c>
      <c r="F602" s="2">
        <v>549.32995041089168</v>
      </c>
      <c r="G602" s="2">
        <v>2217.8669883438411</v>
      </c>
      <c r="H602" s="2">
        <v>6.3830994140341959</v>
      </c>
      <c r="V602" s="4" t="s">
        <v>134</v>
      </c>
      <c r="W602" s="4"/>
      <c r="X602" s="6"/>
      <c r="Y602" s="6"/>
      <c r="Z602" s="6"/>
      <c r="AA602" s="6"/>
      <c r="AB602" s="6" t="s">
        <v>1</v>
      </c>
      <c r="AC602" s="5">
        <v>7.9000000000000008E-3</v>
      </c>
    </row>
    <row r="603" spans="1:29" x14ac:dyDescent="0.2">
      <c r="B603" s="2"/>
      <c r="C603" s="2"/>
      <c r="D603" s="2"/>
      <c r="E603" s="2"/>
      <c r="F603" s="2"/>
      <c r="G603" s="2"/>
      <c r="H603" s="2"/>
      <c r="V603" s="4" t="s">
        <v>131</v>
      </c>
      <c r="W603" s="4"/>
      <c r="X603" s="4"/>
      <c r="Y603" s="4"/>
      <c r="Z603" s="4"/>
      <c r="AA603" s="4"/>
      <c r="AB603" s="4"/>
      <c r="AC603" s="4" t="s">
        <v>1</v>
      </c>
    </row>
    <row r="604" spans="1:29" x14ac:dyDescent="0.2">
      <c r="B604" s="2"/>
      <c r="C604" s="2"/>
      <c r="D604" s="2"/>
      <c r="E604" s="2"/>
      <c r="F604" s="2"/>
      <c r="G604" s="2"/>
      <c r="H604" s="2"/>
    </row>
    <row r="605" spans="1:29" x14ac:dyDescent="0.2">
      <c r="B605" s="2"/>
      <c r="C605" s="2"/>
      <c r="D605" s="2"/>
      <c r="E605" s="2"/>
      <c r="F605" s="2"/>
      <c r="G605" s="2"/>
      <c r="H605" s="2"/>
    </row>
    <row r="606" spans="1:29" x14ac:dyDescent="0.2">
      <c r="B606" s="2"/>
      <c r="C606" s="2"/>
      <c r="D606" s="2"/>
      <c r="E606" s="2"/>
      <c r="F606" s="2"/>
      <c r="G606" s="2"/>
      <c r="H606" s="2"/>
    </row>
    <row r="607" spans="1:29" x14ac:dyDescent="0.2">
      <c r="B607" s="2"/>
      <c r="C607" s="2"/>
      <c r="D607" s="2"/>
      <c r="E607" s="2"/>
      <c r="F607" s="2"/>
      <c r="G607" s="2"/>
      <c r="H607" s="2"/>
    </row>
    <row r="608" spans="1:29" x14ac:dyDescent="0.2">
      <c r="B608" s="2"/>
      <c r="C608" s="2"/>
      <c r="D608" s="2"/>
      <c r="E608" s="2"/>
      <c r="F608" s="2"/>
      <c r="G608" s="2"/>
      <c r="H608" s="2"/>
    </row>
    <row r="609" spans="1:29" x14ac:dyDescent="0.2">
      <c r="B609" s="2"/>
      <c r="C609" s="2"/>
      <c r="D609" s="2"/>
      <c r="E609" s="2"/>
      <c r="F609" s="2"/>
      <c r="G609" s="2"/>
      <c r="H609" s="2"/>
    </row>
    <row r="610" spans="1:29" x14ac:dyDescent="0.2">
      <c r="B610" s="2"/>
      <c r="C610" s="2"/>
      <c r="D610" s="2"/>
      <c r="E610" s="2"/>
      <c r="F610" s="2"/>
      <c r="G610" s="2"/>
      <c r="H610" s="2"/>
    </row>
    <row r="611" spans="1:29" x14ac:dyDescent="0.2">
      <c r="B611" s="2"/>
      <c r="C611" s="2"/>
      <c r="D611" s="2"/>
      <c r="E611" s="2"/>
      <c r="F611" s="2"/>
      <c r="G611" s="2"/>
      <c r="H611" s="2"/>
    </row>
    <row r="612" spans="1:29" x14ac:dyDescent="0.2">
      <c r="B612" s="2"/>
      <c r="C612" s="2"/>
      <c r="D612" s="2"/>
      <c r="E612" s="2"/>
      <c r="F612" s="2"/>
      <c r="G612" s="2"/>
      <c r="H612" s="2"/>
      <c r="V612" s="3" t="s">
        <v>103</v>
      </c>
    </row>
    <row r="613" spans="1:29" x14ac:dyDescent="0.2">
      <c r="V613" s="3" t="s">
        <v>4</v>
      </c>
    </row>
    <row r="614" spans="1:29" x14ac:dyDescent="0.2">
      <c r="B614" s="2"/>
      <c r="C614" s="2"/>
      <c r="D614" s="2"/>
      <c r="E614" s="2"/>
      <c r="F614" s="2"/>
      <c r="G614" s="2"/>
      <c r="H614" s="2"/>
      <c r="V614" s="4"/>
      <c r="W614" s="4" t="s">
        <v>0</v>
      </c>
      <c r="X614" s="4" t="s">
        <v>135</v>
      </c>
      <c r="Y614" s="4" t="s">
        <v>136</v>
      </c>
      <c r="Z614" s="4" t="s">
        <v>137</v>
      </c>
      <c r="AA614" s="4" t="s">
        <v>138</v>
      </c>
      <c r="AB614" s="4" t="s">
        <v>134</v>
      </c>
      <c r="AC614" s="4" t="s">
        <v>131</v>
      </c>
    </row>
    <row r="615" spans="1:29" x14ac:dyDescent="0.2">
      <c r="B615" s="2"/>
      <c r="C615" s="2"/>
      <c r="D615" s="2"/>
      <c r="E615" s="2"/>
      <c r="F615" s="2"/>
      <c r="G615" s="2"/>
      <c r="H615" s="2"/>
      <c r="V615" s="4" t="s">
        <v>0</v>
      </c>
      <c r="W615" s="4" t="s">
        <v>1</v>
      </c>
      <c r="X615" s="5">
        <v>7.9000000000000008E-3</v>
      </c>
      <c r="Y615" s="5">
        <v>7.9000000000000008E-3</v>
      </c>
      <c r="Z615" s="5">
        <v>1.5900000000000001E-2</v>
      </c>
      <c r="AA615" s="5">
        <v>7.9000000000000008E-3</v>
      </c>
      <c r="AB615" s="5">
        <v>0.42059999999999997</v>
      </c>
      <c r="AC615" s="5">
        <v>7.9000000000000008E-3</v>
      </c>
    </row>
    <row r="616" spans="1:29" x14ac:dyDescent="0.2">
      <c r="B616" s="2"/>
      <c r="C616" s="2"/>
      <c r="D616" s="2"/>
      <c r="E616" s="2"/>
      <c r="F616" s="2"/>
      <c r="G616" s="2"/>
      <c r="H616" s="2"/>
      <c r="V616" s="4" t="s">
        <v>135</v>
      </c>
      <c r="W616" s="4"/>
      <c r="X616" s="6" t="s">
        <v>1</v>
      </c>
      <c r="Y616" s="5">
        <v>7.9000000000000008E-3</v>
      </c>
      <c r="Z616" s="5">
        <v>1.5900000000000001E-2</v>
      </c>
      <c r="AA616" s="5">
        <v>7.9000000000000008E-3</v>
      </c>
      <c r="AB616" s="5">
        <v>7.9000000000000008E-3</v>
      </c>
      <c r="AC616" s="5">
        <v>7.9000000000000008E-3</v>
      </c>
    </row>
    <row r="617" spans="1:29" x14ac:dyDescent="0.2">
      <c r="B617" s="1" t="s">
        <v>0</v>
      </c>
      <c r="C617" s="1" t="s">
        <v>135</v>
      </c>
      <c r="D617" s="1" t="s">
        <v>136</v>
      </c>
      <c r="E617" s="1" t="s">
        <v>137</v>
      </c>
      <c r="F617" s="1" t="s">
        <v>138</v>
      </c>
      <c r="G617" s="1" t="s">
        <v>134</v>
      </c>
      <c r="H617" s="1" t="s">
        <v>131</v>
      </c>
      <c r="V617" s="4" t="s">
        <v>136</v>
      </c>
      <c r="W617" s="4"/>
      <c r="X617" s="6"/>
      <c r="Y617" s="6" t="s">
        <v>1</v>
      </c>
      <c r="Z617" s="5">
        <v>1.5900000000000001E-2</v>
      </c>
      <c r="AA617" s="5">
        <v>7.9000000000000008E-3</v>
      </c>
      <c r="AB617" s="5">
        <v>7.9000000000000008E-3</v>
      </c>
      <c r="AC617" s="5">
        <v>7.9000000000000008E-3</v>
      </c>
    </row>
    <row r="618" spans="1:29" x14ac:dyDescent="0.2">
      <c r="A618" s="1" t="s">
        <v>42</v>
      </c>
      <c r="B618" s="2">
        <v>55374.764375000006</v>
      </c>
      <c r="C618" s="2">
        <v>94.240183120000012</v>
      </c>
      <c r="D618" s="2">
        <v>373.71786133999996</v>
      </c>
      <c r="E618" s="2">
        <v>172762.625</v>
      </c>
      <c r="F618" s="2">
        <v>147923.07</v>
      </c>
      <c r="G618" s="2">
        <v>78130.123515619998</v>
      </c>
      <c r="H618" s="2">
        <v>8140.0360937999994</v>
      </c>
      <c r="V618" s="4" t="s">
        <v>137</v>
      </c>
      <c r="W618" s="4"/>
      <c r="X618" s="6"/>
      <c r="Y618" s="6"/>
      <c r="Z618" s="6" t="s">
        <v>1</v>
      </c>
      <c r="AA618" s="5">
        <v>0.1111</v>
      </c>
      <c r="AB618" s="5">
        <v>1.5900000000000001E-2</v>
      </c>
      <c r="AC618" s="5">
        <v>1.5900000000000001E-2</v>
      </c>
    </row>
    <row r="619" spans="1:29" x14ac:dyDescent="0.2">
      <c r="A619" s="1" t="s">
        <v>2</v>
      </c>
      <c r="B619" s="2">
        <v>18388.42794454562</v>
      </c>
      <c r="C619" s="2">
        <v>33.483388170848784</v>
      </c>
      <c r="D619" s="2">
        <v>187.24905954632089</v>
      </c>
      <c r="E619" s="2">
        <v>32683.258500646847</v>
      </c>
      <c r="F619" s="2">
        <v>22989.859140913264</v>
      </c>
      <c r="G619" s="2">
        <v>52494.841936794692</v>
      </c>
      <c r="H619" s="2">
        <v>1634.5981686868658</v>
      </c>
      <c r="V619" s="4" t="s">
        <v>138</v>
      </c>
      <c r="W619" s="4"/>
      <c r="X619" s="6"/>
      <c r="Y619" s="6"/>
      <c r="Z619" s="6"/>
      <c r="AA619" s="6" t="s">
        <v>1</v>
      </c>
      <c r="AB619" s="5">
        <v>1.5900000000000001E-2</v>
      </c>
      <c r="AC619" s="5">
        <v>7.9000000000000008E-3</v>
      </c>
    </row>
    <row r="620" spans="1:29" x14ac:dyDescent="0.2">
      <c r="A620" s="1" t="s">
        <v>3</v>
      </c>
      <c r="B620" s="2">
        <v>8223.5549766721469</v>
      </c>
      <c r="C620" s="2">
        <v>14.974226413406043</v>
      </c>
      <c r="D620" s="2">
        <v>83.740325173695879</v>
      </c>
      <c r="E620" s="2">
        <v>16341.629250323424</v>
      </c>
      <c r="F620" s="2">
        <v>10281.377566445395</v>
      </c>
      <c r="G620" s="2">
        <v>23476.40700775593</v>
      </c>
      <c r="H620" s="2">
        <v>731.01452421609997</v>
      </c>
      <c r="V620" s="4" t="s">
        <v>134</v>
      </c>
      <c r="W620" s="4"/>
      <c r="X620" s="6"/>
      <c r="Y620" s="6"/>
      <c r="Z620" s="6"/>
      <c r="AA620" s="6"/>
      <c r="AB620" s="6" t="s">
        <v>1</v>
      </c>
      <c r="AC620" s="5">
        <v>0.15079999999999999</v>
      </c>
    </row>
    <row r="621" spans="1:29" x14ac:dyDescent="0.2">
      <c r="B621" s="2"/>
      <c r="C621" s="2"/>
      <c r="D621" s="2"/>
      <c r="E621" s="2"/>
      <c r="F621" s="2"/>
      <c r="G621" s="2"/>
      <c r="H621" s="2"/>
      <c r="V621" s="4" t="s">
        <v>131</v>
      </c>
      <c r="W621" s="4"/>
      <c r="X621" s="4"/>
      <c r="Y621" s="4"/>
      <c r="Z621" s="4"/>
      <c r="AA621" s="4"/>
      <c r="AB621" s="4"/>
      <c r="AC621" s="4" t="s">
        <v>1</v>
      </c>
    </row>
    <row r="622" spans="1:29" x14ac:dyDescent="0.2">
      <c r="B622" s="2"/>
      <c r="C622" s="2"/>
      <c r="D622" s="2"/>
      <c r="E622" s="2"/>
      <c r="F622" s="2"/>
      <c r="G622" s="2"/>
      <c r="H622" s="2"/>
    </row>
    <row r="623" spans="1:29" x14ac:dyDescent="0.2">
      <c r="B623" s="2"/>
      <c r="C623" s="2"/>
      <c r="D623" s="2"/>
      <c r="E623" s="2"/>
      <c r="F623" s="2"/>
      <c r="G623" s="2"/>
      <c r="H623" s="2"/>
    </row>
    <row r="624" spans="1:29" x14ac:dyDescent="0.2">
      <c r="B624" s="2"/>
      <c r="C624" s="2"/>
      <c r="D624" s="2"/>
      <c r="E624" s="2"/>
      <c r="F624" s="2"/>
      <c r="G624" s="2"/>
      <c r="H624" s="2"/>
    </row>
    <row r="625" spans="1:29" x14ac:dyDescent="0.2">
      <c r="B625" s="2"/>
      <c r="C625" s="2"/>
      <c r="D625" s="2"/>
      <c r="E625" s="2"/>
      <c r="F625" s="2"/>
      <c r="G625" s="2"/>
      <c r="H625" s="2"/>
    </row>
    <row r="626" spans="1:29" x14ac:dyDescent="0.2">
      <c r="B626" s="2"/>
      <c r="C626" s="2"/>
      <c r="D626" s="2"/>
      <c r="E626" s="2"/>
      <c r="F626" s="2"/>
      <c r="G626" s="2"/>
      <c r="H626" s="2"/>
    </row>
    <row r="627" spans="1:29" x14ac:dyDescent="0.2">
      <c r="B627" s="2"/>
      <c r="C627" s="2"/>
      <c r="D627" s="2"/>
      <c r="E627" s="2"/>
      <c r="F627" s="2"/>
      <c r="G627" s="2"/>
      <c r="H627" s="2"/>
    </row>
    <row r="628" spans="1:29" x14ac:dyDescent="0.2">
      <c r="B628" s="2"/>
      <c r="C628" s="2"/>
      <c r="D628" s="2"/>
      <c r="E628" s="2"/>
      <c r="F628" s="2"/>
      <c r="G628" s="2"/>
      <c r="H628" s="2"/>
    </row>
    <row r="629" spans="1:29" x14ac:dyDescent="0.2">
      <c r="B629" s="2"/>
      <c r="C629" s="2"/>
      <c r="D629" s="2"/>
      <c r="E629" s="2"/>
      <c r="F629" s="2"/>
      <c r="G629" s="2"/>
      <c r="H629" s="2"/>
    </row>
    <row r="630" spans="1:29" x14ac:dyDescent="0.2">
      <c r="B630" s="2"/>
      <c r="C630" s="2"/>
      <c r="D630" s="2"/>
      <c r="E630" s="2"/>
      <c r="F630" s="2"/>
      <c r="G630" s="2"/>
      <c r="H630" s="2"/>
      <c r="V630" s="3" t="s">
        <v>104</v>
      </c>
    </row>
    <row r="631" spans="1:29" x14ac:dyDescent="0.2">
      <c r="V631" s="3" t="s">
        <v>4</v>
      </c>
    </row>
    <row r="632" spans="1:29" x14ac:dyDescent="0.2">
      <c r="B632" s="2"/>
      <c r="C632" s="2"/>
      <c r="D632" s="2"/>
      <c r="E632" s="2"/>
      <c r="F632" s="2"/>
      <c r="G632" s="2"/>
      <c r="H632" s="2"/>
      <c r="V632" s="4"/>
      <c r="W632" s="4" t="s">
        <v>0</v>
      </c>
      <c r="X632" s="4" t="s">
        <v>135</v>
      </c>
      <c r="Y632" s="4" t="s">
        <v>136</v>
      </c>
      <c r="Z632" s="4" t="s">
        <v>137</v>
      </c>
      <c r="AA632" s="4" t="s">
        <v>138</v>
      </c>
      <c r="AB632" s="4" t="s">
        <v>134</v>
      </c>
      <c r="AC632" s="4" t="s">
        <v>131</v>
      </c>
    </row>
    <row r="633" spans="1:29" x14ac:dyDescent="0.2">
      <c r="B633" s="2"/>
      <c r="C633" s="2"/>
      <c r="D633" s="2"/>
      <c r="E633" s="2"/>
      <c r="F633" s="2"/>
      <c r="G633" s="2"/>
      <c r="H633" s="2"/>
      <c r="V633" s="4" t="s">
        <v>0</v>
      </c>
      <c r="W633" s="4" t="s">
        <v>1</v>
      </c>
      <c r="X633" s="5">
        <v>7.9000000000000008E-3</v>
      </c>
      <c r="Y633" s="5">
        <v>7.9000000000000008E-3</v>
      </c>
      <c r="Z633" s="5">
        <v>1.5900000000000001E-2</v>
      </c>
      <c r="AA633" s="5">
        <v>7.9000000000000008E-3</v>
      </c>
      <c r="AB633" s="5">
        <v>0.3095</v>
      </c>
      <c r="AC633" s="5">
        <v>7.9000000000000008E-3</v>
      </c>
    </row>
    <row r="634" spans="1:29" x14ac:dyDescent="0.2">
      <c r="B634" s="2"/>
      <c r="C634" s="2"/>
      <c r="D634" s="2"/>
      <c r="E634" s="2"/>
      <c r="F634" s="2"/>
      <c r="G634" s="2"/>
      <c r="H634" s="2"/>
      <c r="V634" s="4" t="s">
        <v>135</v>
      </c>
      <c r="W634" s="4"/>
      <c r="X634" s="6" t="s">
        <v>1</v>
      </c>
      <c r="Y634" s="5">
        <v>9.5200000000000007E-2</v>
      </c>
      <c r="Z634" s="5">
        <v>1.5900000000000001E-2</v>
      </c>
      <c r="AA634" s="5">
        <v>7.9000000000000008E-3</v>
      </c>
      <c r="AB634" s="5">
        <v>7.9000000000000008E-3</v>
      </c>
      <c r="AC634" s="5">
        <v>7.9000000000000008E-3</v>
      </c>
    </row>
    <row r="635" spans="1:29" x14ac:dyDescent="0.2">
      <c r="B635" s="1" t="s">
        <v>0</v>
      </c>
      <c r="C635" s="1" t="s">
        <v>135</v>
      </c>
      <c r="D635" s="1" t="s">
        <v>136</v>
      </c>
      <c r="E635" s="1" t="s">
        <v>137</v>
      </c>
      <c r="F635" s="1" t="s">
        <v>138</v>
      </c>
      <c r="G635" s="1" t="s">
        <v>134</v>
      </c>
      <c r="H635" s="1" t="s">
        <v>131</v>
      </c>
      <c r="V635" s="4" t="s">
        <v>136</v>
      </c>
      <c r="W635" s="4"/>
      <c r="X635" s="6"/>
      <c r="Y635" s="6" t="s">
        <v>1</v>
      </c>
      <c r="Z635" s="5">
        <v>1.5900000000000001E-2</v>
      </c>
      <c r="AA635" s="5">
        <v>7.9000000000000008E-3</v>
      </c>
      <c r="AB635" s="5">
        <v>7.9000000000000008E-3</v>
      </c>
      <c r="AC635" s="5">
        <v>7.9000000000000008E-3</v>
      </c>
    </row>
    <row r="636" spans="1:29" x14ac:dyDescent="0.2">
      <c r="A636" s="1" t="s">
        <v>43</v>
      </c>
      <c r="B636" s="2">
        <v>40399.025312500002</v>
      </c>
      <c r="C636" s="2">
        <v>5256.0269531399999</v>
      </c>
      <c r="D636" s="2">
        <v>3464.2563281399998</v>
      </c>
      <c r="E636" s="2">
        <v>88476.029687500006</v>
      </c>
      <c r="F636" s="2">
        <v>100797.40875</v>
      </c>
      <c r="G636" s="2">
        <v>30307.884999999998</v>
      </c>
      <c r="H636" s="2">
        <v>71049.056249999994</v>
      </c>
      <c r="V636" s="4" t="s">
        <v>137</v>
      </c>
      <c r="W636" s="4"/>
      <c r="X636" s="6"/>
      <c r="Y636" s="6"/>
      <c r="Z636" s="6" t="s">
        <v>1</v>
      </c>
      <c r="AA636" s="5">
        <v>0.1905</v>
      </c>
      <c r="AB636" s="5">
        <v>1.5900000000000001E-2</v>
      </c>
      <c r="AC636" s="5">
        <v>0.1111</v>
      </c>
    </row>
    <row r="637" spans="1:29" x14ac:dyDescent="0.2">
      <c r="A637" s="1" t="s">
        <v>2</v>
      </c>
      <c r="B637" s="2">
        <v>13823.187249791948</v>
      </c>
      <c r="C637" s="2">
        <v>1591.9190113597965</v>
      </c>
      <c r="D637" s="2">
        <v>1514.0387488951433</v>
      </c>
      <c r="E637" s="2">
        <v>14758.611472586428</v>
      </c>
      <c r="F637" s="2">
        <v>12612.587542287572</v>
      </c>
      <c r="G637" s="2">
        <v>7268.1817704853429</v>
      </c>
      <c r="H637" s="2">
        <v>5339.3699815578375</v>
      </c>
      <c r="V637" s="4" t="s">
        <v>138</v>
      </c>
      <c r="W637" s="4"/>
      <c r="X637" s="6"/>
      <c r="Y637" s="6"/>
      <c r="Z637" s="6"/>
      <c r="AA637" s="6" t="s">
        <v>1</v>
      </c>
      <c r="AB637" s="5">
        <v>7.9000000000000008E-3</v>
      </c>
      <c r="AC637" s="5">
        <v>7.9000000000000008E-3</v>
      </c>
    </row>
    <row r="638" spans="1:29" x14ac:dyDescent="0.2">
      <c r="A638" s="1" t="s">
        <v>3</v>
      </c>
      <c r="B638" s="2">
        <v>6181.9172712486316</v>
      </c>
      <c r="C638" s="2">
        <v>711.92782481495294</v>
      </c>
      <c r="D638" s="2">
        <v>677.09871261965486</v>
      </c>
      <c r="E638" s="2">
        <v>7379.3057362932141</v>
      </c>
      <c r="F638" s="2">
        <v>5640.5206233444032</v>
      </c>
      <c r="G638" s="2">
        <v>3250.4297023260001</v>
      </c>
      <c r="H638" s="2">
        <v>2387.8388471570247</v>
      </c>
      <c r="V638" s="4" t="s">
        <v>134</v>
      </c>
      <c r="W638" s="4"/>
      <c r="X638" s="6"/>
      <c r="Y638" s="6"/>
      <c r="Z638" s="6"/>
      <c r="AA638" s="6"/>
      <c r="AB638" s="6" t="s">
        <v>1</v>
      </c>
      <c r="AC638" s="5">
        <v>7.9000000000000008E-3</v>
      </c>
    </row>
    <row r="639" spans="1:29" x14ac:dyDescent="0.2">
      <c r="B639" s="2"/>
      <c r="C639" s="2"/>
      <c r="D639" s="2"/>
      <c r="E639" s="2"/>
      <c r="F639" s="2"/>
      <c r="G639" s="2"/>
      <c r="H639" s="2"/>
      <c r="V639" s="4" t="s">
        <v>131</v>
      </c>
      <c r="W639" s="4"/>
      <c r="X639" s="4"/>
      <c r="Y639" s="4"/>
      <c r="Z639" s="4"/>
      <c r="AA639" s="4"/>
      <c r="AB639" s="4"/>
      <c r="AC639" s="4" t="s">
        <v>1</v>
      </c>
    </row>
    <row r="640" spans="1:29" x14ac:dyDescent="0.2">
      <c r="B640" s="2"/>
      <c r="C640" s="2"/>
      <c r="D640" s="2"/>
      <c r="E640" s="2"/>
      <c r="F640" s="2"/>
      <c r="G640" s="2"/>
      <c r="H640" s="2"/>
    </row>
    <row r="641" spans="1:29" x14ac:dyDescent="0.2">
      <c r="B641" s="2"/>
      <c r="C641" s="2"/>
      <c r="D641" s="2"/>
      <c r="E641" s="2"/>
      <c r="F641" s="2"/>
      <c r="G641" s="2"/>
      <c r="H641" s="2"/>
    </row>
    <row r="642" spans="1:29" x14ac:dyDescent="0.2">
      <c r="B642" s="2"/>
      <c r="C642" s="2"/>
      <c r="D642" s="2"/>
      <c r="E642" s="2"/>
      <c r="F642" s="2"/>
      <c r="G642" s="2"/>
      <c r="H642" s="2"/>
    </row>
    <row r="643" spans="1:29" x14ac:dyDescent="0.2">
      <c r="B643" s="2"/>
      <c r="C643" s="2"/>
      <c r="D643" s="2"/>
      <c r="E643" s="2"/>
      <c r="F643" s="2"/>
      <c r="G643" s="2"/>
      <c r="H643" s="2"/>
    </row>
    <row r="644" spans="1:29" x14ac:dyDescent="0.2">
      <c r="B644" s="2"/>
      <c r="C644" s="2"/>
      <c r="D644" s="2"/>
      <c r="E644" s="2"/>
      <c r="F644" s="2"/>
      <c r="G644" s="2"/>
      <c r="H644" s="2"/>
    </row>
    <row r="645" spans="1:29" x14ac:dyDescent="0.2">
      <c r="B645" s="2"/>
      <c r="C645" s="2"/>
      <c r="D645" s="2"/>
      <c r="E645" s="2"/>
      <c r="F645" s="2"/>
      <c r="G645" s="2"/>
      <c r="H645" s="2"/>
    </row>
    <row r="646" spans="1:29" x14ac:dyDescent="0.2">
      <c r="B646" s="2"/>
      <c r="C646" s="2"/>
      <c r="D646" s="2"/>
      <c r="E646" s="2"/>
      <c r="F646" s="2"/>
      <c r="G646" s="2"/>
      <c r="H646" s="2"/>
    </row>
    <row r="647" spans="1:29" x14ac:dyDescent="0.2">
      <c r="B647" s="2"/>
      <c r="C647" s="2"/>
      <c r="D647" s="2"/>
      <c r="E647" s="2"/>
      <c r="F647" s="2"/>
      <c r="G647" s="2"/>
      <c r="H647" s="2"/>
    </row>
    <row r="648" spans="1:29" x14ac:dyDescent="0.2">
      <c r="B648" s="2"/>
      <c r="C648" s="2"/>
      <c r="D648" s="2"/>
      <c r="E648" s="2"/>
      <c r="F648" s="2"/>
      <c r="G648" s="2"/>
      <c r="H648" s="2"/>
      <c r="V648" s="3" t="s">
        <v>105</v>
      </c>
    </row>
    <row r="649" spans="1:29" x14ac:dyDescent="0.2">
      <c r="V649" s="3" t="s">
        <v>4</v>
      </c>
    </row>
    <row r="650" spans="1:29" x14ac:dyDescent="0.2">
      <c r="B650" s="2"/>
      <c r="C650" s="2"/>
      <c r="D650" s="2"/>
      <c r="E650" s="2"/>
      <c r="F650" s="2"/>
      <c r="G650" s="2"/>
      <c r="H650" s="2"/>
      <c r="V650" s="4"/>
      <c r="W650" s="4" t="s">
        <v>0</v>
      </c>
      <c r="X650" s="4" t="s">
        <v>135</v>
      </c>
      <c r="Y650" s="4" t="s">
        <v>136</v>
      </c>
      <c r="Z650" s="4" t="s">
        <v>137</v>
      </c>
      <c r="AA650" s="4" t="s">
        <v>138</v>
      </c>
      <c r="AB650" s="4" t="s">
        <v>134</v>
      </c>
      <c r="AC650" s="4" t="s">
        <v>131</v>
      </c>
    </row>
    <row r="651" spans="1:29" x14ac:dyDescent="0.2">
      <c r="B651" s="2"/>
      <c r="C651" s="2"/>
      <c r="D651" s="2"/>
      <c r="E651" s="2"/>
      <c r="F651" s="2"/>
      <c r="G651" s="2"/>
      <c r="H651" s="2"/>
      <c r="V651" s="4" t="s">
        <v>0</v>
      </c>
      <c r="W651" s="4" t="s">
        <v>1</v>
      </c>
      <c r="X651" s="5">
        <v>7.9000000000000008E-3</v>
      </c>
      <c r="Y651" s="5">
        <v>7.9000000000000008E-3</v>
      </c>
      <c r="Z651" s="5">
        <v>1.5900000000000001E-2</v>
      </c>
      <c r="AA651" s="5">
        <v>7.9000000000000008E-3</v>
      </c>
      <c r="AB651" s="5">
        <v>0.3095</v>
      </c>
      <c r="AC651" s="5">
        <v>7.9000000000000008E-3</v>
      </c>
    </row>
    <row r="652" spans="1:29" x14ac:dyDescent="0.2">
      <c r="B652" s="2"/>
      <c r="C652" s="2"/>
      <c r="D652" s="2"/>
      <c r="E652" s="2"/>
      <c r="F652" s="2"/>
      <c r="G652" s="2"/>
      <c r="H652" s="2"/>
      <c r="V652" s="4" t="s">
        <v>135</v>
      </c>
      <c r="W652" s="4"/>
      <c r="X652" s="6" t="s">
        <v>1</v>
      </c>
      <c r="Y652" s="5">
        <v>0.6905</v>
      </c>
      <c r="Z652" s="5">
        <v>1.5900000000000001E-2</v>
      </c>
      <c r="AA652" s="5">
        <v>7.9000000000000008E-3</v>
      </c>
      <c r="AB652" s="5">
        <v>7.9000000000000008E-3</v>
      </c>
      <c r="AC652" s="5">
        <v>7.9000000000000008E-3</v>
      </c>
    </row>
    <row r="653" spans="1:29" x14ac:dyDescent="0.2">
      <c r="B653" s="1" t="s">
        <v>0</v>
      </c>
      <c r="C653" s="1" t="s">
        <v>135</v>
      </c>
      <c r="D653" s="1" t="s">
        <v>136</v>
      </c>
      <c r="E653" s="1" t="s">
        <v>137</v>
      </c>
      <c r="F653" s="1" t="s">
        <v>138</v>
      </c>
      <c r="G653" s="1" t="s">
        <v>134</v>
      </c>
      <c r="H653" s="1" t="s">
        <v>131</v>
      </c>
      <c r="V653" s="4" t="s">
        <v>136</v>
      </c>
      <c r="W653" s="4"/>
      <c r="X653" s="6"/>
      <c r="Y653" s="6" t="s">
        <v>1</v>
      </c>
      <c r="Z653" s="5">
        <v>1.5900000000000001E-2</v>
      </c>
      <c r="AA653" s="5">
        <v>7.9000000000000008E-3</v>
      </c>
      <c r="AB653" s="5">
        <v>7.9000000000000008E-3</v>
      </c>
      <c r="AC653" s="5">
        <v>7.9000000000000008E-3</v>
      </c>
    </row>
    <row r="654" spans="1:29" x14ac:dyDescent="0.2">
      <c r="A654" s="1" t="s">
        <v>44</v>
      </c>
      <c r="B654" s="2">
        <v>6768.4602343799997</v>
      </c>
      <c r="C654" s="2">
        <v>497.49791505999991</v>
      </c>
      <c r="D654" s="2">
        <v>425.36091064000004</v>
      </c>
      <c r="E654" s="2">
        <v>18064.162109375</v>
      </c>
      <c r="F654" s="2">
        <v>22871.18</v>
      </c>
      <c r="G654" s="2">
        <v>9045.1332031599995</v>
      </c>
      <c r="H654" s="2">
        <v>8748.3262500399996</v>
      </c>
      <c r="V654" s="4" t="s">
        <v>137</v>
      </c>
      <c r="W654" s="4"/>
      <c r="X654" s="6"/>
      <c r="Y654" s="6"/>
      <c r="Z654" s="6" t="s">
        <v>1</v>
      </c>
      <c r="AA654" s="5">
        <v>6.3500000000000001E-2</v>
      </c>
      <c r="AB654" s="5">
        <v>3.1699999999999999E-2</v>
      </c>
      <c r="AC654" s="5">
        <v>1.5900000000000001E-2</v>
      </c>
    </row>
    <row r="655" spans="1:29" x14ac:dyDescent="0.2">
      <c r="A655" s="1" t="s">
        <v>2</v>
      </c>
      <c r="B655" s="2">
        <v>814.86162374773789</v>
      </c>
      <c r="C655" s="2">
        <v>206.17695706757254</v>
      </c>
      <c r="D655" s="2">
        <v>234.41148426605022</v>
      </c>
      <c r="E655" s="2">
        <v>3824.4712139342278</v>
      </c>
      <c r="F655" s="2">
        <v>2537.838697883275</v>
      </c>
      <c r="G655" s="2">
        <v>4096.0415174304335</v>
      </c>
      <c r="H655" s="2">
        <v>586.33509674954053</v>
      </c>
      <c r="V655" s="4" t="s">
        <v>138</v>
      </c>
      <c r="W655" s="4"/>
      <c r="X655" s="6"/>
      <c r="Y655" s="6"/>
      <c r="Z655" s="6"/>
      <c r="AA655" s="6" t="s">
        <v>1</v>
      </c>
      <c r="AB655" s="5">
        <v>7.9000000000000008E-3</v>
      </c>
      <c r="AC655" s="5">
        <v>7.9000000000000008E-3</v>
      </c>
    </row>
    <row r="656" spans="1:29" x14ac:dyDescent="0.2">
      <c r="A656" s="1" t="s">
        <v>3</v>
      </c>
      <c r="B656" s="2">
        <v>364.41719659115978</v>
      </c>
      <c r="C656" s="2">
        <v>92.205138279429576</v>
      </c>
      <c r="D656" s="2">
        <v>104.83200270510213</v>
      </c>
      <c r="E656" s="2">
        <v>1912.2356069671139</v>
      </c>
      <c r="F656" s="2">
        <v>1134.9559688793108</v>
      </c>
      <c r="G656" s="2">
        <v>1831.8054543271678</v>
      </c>
      <c r="H656" s="2">
        <v>262.21702678517772</v>
      </c>
      <c r="V656" s="4" t="s">
        <v>134</v>
      </c>
      <c r="W656" s="4"/>
      <c r="X656" s="6"/>
      <c r="Y656" s="6"/>
      <c r="Z656" s="6"/>
      <c r="AA656" s="6"/>
      <c r="AB656" s="6" t="s">
        <v>1</v>
      </c>
      <c r="AC656" s="5">
        <v>0.6905</v>
      </c>
    </row>
    <row r="657" spans="1:29" x14ac:dyDescent="0.2">
      <c r="B657" s="2"/>
      <c r="C657" s="2"/>
      <c r="D657" s="2"/>
      <c r="E657" s="2"/>
      <c r="F657" s="2"/>
      <c r="G657" s="2"/>
      <c r="H657" s="2"/>
      <c r="V657" s="4" t="s">
        <v>131</v>
      </c>
      <c r="W657" s="4"/>
      <c r="X657" s="4"/>
      <c r="Y657" s="4"/>
      <c r="Z657" s="4"/>
      <c r="AA657" s="4"/>
      <c r="AB657" s="4"/>
      <c r="AC657" s="4" t="s">
        <v>1</v>
      </c>
    </row>
    <row r="658" spans="1:29" x14ac:dyDescent="0.2">
      <c r="B658" s="2"/>
      <c r="C658" s="2"/>
      <c r="D658" s="2"/>
      <c r="E658" s="2"/>
      <c r="F658" s="2"/>
      <c r="G658" s="2"/>
      <c r="H658" s="2"/>
    </row>
    <row r="659" spans="1:29" x14ac:dyDescent="0.2">
      <c r="B659" s="2"/>
      <c r="C659" s="2"/>
      <c r="D659" s="2"/>
      <c r="E659" s="2"/>
      <c r="F659" s="2"/>
      <c r="G659" s="2"/>
      <c r="H659" s="2"/>
    </row>
    <row r="660" spans="1:29" x14ac:dyDescent="0.2">
      <c r="B660" s="2"/>
      <c r="C660" s="2"/>
      <c r="D660" s="2"/>
      <c r="E660" s="2"/>
      <c r="F660" s="2"/>
      <c r="G660" s="2"/>
      <c r="H660" s="2"/>
    </row>
    <row r="661" spans="1:29" x14ac:dyDescent="0.2">
      <c r="B661" s="2"/>
      <c r="C661" s="2"/>
      <c r="D661" s="2"/>
      <c r="E661" s="2"/>
      <c r="F661" s="2"/>
      <c r="G661" s="2"/>
      <c r="H661" s="2"/>
    </row>
    <row r="662" spans="1:29" x14ac:dyDescent="0.2">
      <c r="B662" s="2"/>
      <c r="C662" s="2"/>
      <c r="D662" s="2"/>
      <c r="E662" s="2"/>
      <c r="F662" s="2"/>
      <c r="G662" s="2"/>
      <c r="H662" s="2"/>
    </row>
    <row r="663" spans="1:29" x14ac:dyDescent="0.2">
      <c r="B663" s="2"/>
      <c r="C663" s="2"/>
      <c r="D663" s="2"/>
      <c r="E663" s="2"/>
      <c r="F663" s="2"/>
      <c r="G663" s="2"/>
      <c r="H663" s="2"/>
    </row>
    <row r="664" spans="1:29" x14ac:dyDescent="0.2">
      <c r="B664" s="2"/>
      <c r="C664" s="2"/>
      <c r="D664" s="2"/>
      <c r="E664" s="2"/>
      <c r="F664" s="2"/>
      <c r="G664" s="2"/>
      <c r="H664" s="2"/>
    </row>
    <row r="665" spans="1:29" x14ac:dyDescent="0.2">
      <c r="B665" s="2"/>
      <c r="C665" s="2"/>
      <c r="D665" s="2"/>
      <c r="E665" s="2"/>
      <c r="F665" s="2"/>
      <c r="G665" s="2"/>
      <c r="H665" s="2"/>
    </row>
    <row r="666" spans="1:29" x14ac:dyDescent="0.2">
      <c r="B666" s="2"/>
      <c r="C666" s="2"/>
      <c r="D666" s="2"/>
      <c r="E666" s="2"/>
      <c r="F666" s="2"/>
      <c r="G666" s="2"/>
      <c r="H666" s="2"/>
      <c r="V666" s="3" t="s">
        <v>106</v>
      </c>
    </row>
    <row r="667" spans="1:29" x14ac:dyDescent="0.2">
      <c r="V667" s="3" t="s">
        <v>4</v>
      </c>
    </row>
    <row r="668" spans="1:29" x14ac:dyDescent="0.2">
      <c r="B668" s="2"/>
      <c r="C668" s="2"/>
      <c r="D668" s="2"/>
      <c r="E668" s="2"/>
      <c r="F668" s="2"/>
      <c r="G668" s="2"/>
      <c r="H668" s="2"/>
      <c r="V668" s="4"/>
      <c r="W668" s="4" t="s">
        <v>0</v>
      </c>
      <c r="X668" s="4" t="s">
        <v>135</v>
      </c>
      <c r="Y668" s="4" t="s">
        <v>136</v>
      </c>
      <c r="Z668" s="4" t="s">
        <v>137</v>
      </c>
      <c r="AA668" s="4" t="s">
        <v>138</v>
      </c>
      <c r="AB668" s="4" t="s">
        <v>134</v>
      </c>
      <c r="AC668" s="4" t="s">
        <v>131</v>
      </c>
    </row>
    <row r="669" spans="1:29" x14ac:dyDescent="0.2">
      <c r="B669" s="2"/>
      <c r="C669" s="2"/>
      <c r="D669" s="2"/>
      <c r="E669" s="2"/>
      <c r="F669" s="2"/>
      <c r="G669" s="2"/>
      <c r="H669" s="2"/>
      <c r="V669" s="4" t="s">
        <v>0</v>
      </c>
      <c r="W669" s="4" t="s">
        <v>1</v>
      </c>
      <c r="X669" s="5">
        <v>7.9000000000000008E-3</v>
      </c>
      <c r="Y669" s="5">
        <v>7.9000000000000008E-3</v>
      </c>
      <c r="Z669" s="5">
        <v>0.55559999999999998</v>
      </c>
      <c r="AA669" s="5">
        <v>7.9000000000000008E-3</v>
      </c>
      <c r="AB669" s="5">
        <v>0.54759999999999998</v>
      </c>
      <c r="AC669" s="5">
        <v>0.15079999999999999</v>
      </c>
    </row>
    <row r="670" spans="1:29" x14ac:dyDescent="0.2">
      <c r="B670" s="2"/>
      <c r="C670" s="2"/>
      <c r="D670" s="2"/>
      <c r="E670" s="2"/>
      <c r="F670" s="2"/>
      <c r="G670" s="2"/>
      <c r="H670" s="2"/>
      <c r="V670" s="4" t="s">
        <v>135</v>
      </c>
      <c r="W670" s="4"/>
      <c r="X670" s="6" t="s">
        <v>1</v>
      </c>
      <c r="Y670" s="5">
        <v>3.1699999999999999E-2</v>
      </c>
      <c r="Z670" s="5">
        <v>1.5900000000000001E-2</v>
      </c>
      <c r="AA670" s="5">
        <v>7.9000000000000008E-3</v>
      </c>
      <c r="AB670" s="5">
        <v>7.9000000000000008E-3</v>
      </c>
      <c r="AC670" s="5">
        <v>7.9000000000000008E-3</v>
      </c>
    </row>
    <row r="671" spans="1:29" x14ac:dyDescent="0.2">
      <c r="B671" s="1" t="s">
        <v>0</v>
      </c>
      <c r="C671" s="1" t="s">
        <v>135</v>
      </c>
      <c r="D671" s="1" t="s">
        <v>136</v>
      </c>
      <c r="E671" s="1" t="s">
        <v>137</v>
      </c>
      <c r="F671" s="1" t="s">
        <v>138</v>
      </c>
      <c r="G671" s="1" t="s">
        <v>134</v>
      </c>
      <c r="H671" s="1" t="s">
        <v>131</v>
      </c>
      <c r="V671" s="4" t="s">
        <v>136</v>
      </c>
      <c r="W671" s="4"/>
      <c r="X671" s="6"/>
      <c r="Y671" s="6" t="s">
        <v>1</v>
      </c>
      <c r="Z671" s="5">
        <v>1.5900000000000001E-2</v>
      </c>
      <c r="AA671" s="5">
        <v>7.9000000000000008E-3</v>
      </c>
      <c r="AB671" s="5">
        <v>7.9000000000000008E-3</v>
      </c>
      <c r="AC671" s="5">
        <v>7.9000000000000008E-3</v>
      </c>
    </row>
    <row r="672" spans="1:29" x14ac:dyDescent="0.2">
      <c r="A672" s="1" t="s">
        <v>45</v>
      </c>
      <c r="B672" s="2">
        <v>27359.399062499997</v>
      </c>
      <c r="C672" s="2">
        <v>3188.4760546799998</v>
      </c>
      <c r="D672" s="2">
        <v>1742.5557421799999</v>
      </c>
      <c r="E672" s="2">
        <v>29445.690234375001</v>
      </c>
      <c r="F672" s="2">
        <v>40905.080625000002</v>
      </c>
      <c r="G672" s="2">
        <v>36300.628437499996</v>
      </c>
      <c r="H672" s="2">
        <v>23512.4609375</v>
      </c>
      <c r="V672" s="4" t="s">
        <v>137</v>
      </c>
      <c r="W672" s="4"/>
      <c r="X672" s="6"/>
      <c r="Y672" s="6"/>
      <c r="Z672" s="6" t="s">
        <v>1</v>
      </c>
      <c r="AA672" s="5">
        <v>1.5900000000000001E-2</v>
      </c>
      <c r="AB672" s="5">
        <v>0.90480000000000005</v>
      </c>
      <c r="AC672" s="5">
        <v>1.5900000000000001E-2</v>
      </c>
    </row>
    <row r="673" spans="1:29" x14ac:dyDescent="0.2">
      <c r="A673" s="1" t="s">
        <v>2</v>
      </c>
      <c r="B673" s="2">
        <v>3998.4631378647</v>
      </c>
      <c r="C673" s="2">
        <v>727.09963550566204</v>
      </c>
      <c r="D673" s="2">
        <v>772.35703718530715</v>
      </c>
      <c r="E673" s="2">
        <v>3259.3028252945851</v>
      </c>
      <c r="F673" s="2">
        <v>3562.4075671214514</v>
      </c>
      <c r="G673" s="2">
        <v>16555.319286577367</v>
      </c>
      <c r="H673" s="2">
        <v>1059.4775286432227</v>
      </c>
      <c r="V673" s="4" t="s">
        <v>138</v>
      </c>
      <c r="W673" s="4"/>
      <c r="X673" s="6"/>
      <c r="Y673" s="6"/>
      <c r="Z673" s="6"/>
      <c r="AA673" s="6" t="s">
        <v>1</v>
      </c>
      <c r="AB673" s="5">
        <v>0.6905</v>
      </c>
      <c r="AC673" s="5">
        <v>7.9000000000000008E-3</v>
      </c>
    </row>
    <row r="674" spans="1:29" x14ac:dyDescent="0.2">
      <c r="A674" s="1" t="s">
        <v>3</v>
      </c>
      <c r="B674" s="2">
        <v>1788.1670763585164</v>
      </c>
      <c r="C674" s="2">
        <v>325.16884228119596</v>
      </c>
      <c r="D674" s="2">
        <v>345.40856760933588</v>
      </c>
      <c r="E674" s="2">
        <v>1629.6514126472925</v>
      </c>
      <c r="F674" s="2">
        <v>1593.157096728642</v>
      </c>
      <c r="G674" s="2">
        <v>7403.7638628000623</v>
      </c>
      <c r="H674" s="2">
        <v>473.81275493594529</v>
      </c>
      <c r="V674" s="4" t="s">
        <v>134</v>
      </c>
      <c r="W674" s="4"/>
      <c r="X674" s="6"/>
      <c r="Y674" s="6"/>
      <c r="Z674" s="6"/>
      <c r="AA674" s="6"/>
      <c r="AB674" s="6" t="s">
        <v>1</v>
      </c>
      <c r="AC674" s="5">
        <v>0.15079999999999999</v>
      </c>
    </row>
    <row r="675" spans="1:29" x14ac:dyDescent="0.2">
      <c r="B675" s="2"/>
      <c r="C675" s="2"/>
      <c r="D675" s="2"/>
      <c r="E675" s="2"/>
      <c r="F675" s="2"/>
      <c r="G675" s="2"/>
      <c r="H675" s="2"/>
      <c r="V675" s="4" t="s">
        <v>131</v>
      </c>
      <c r="W675" s="4"/>
      <c r="X675" s="4"/>
      <c r="Y675" s="4"/>
      <c r="Z675" s="4"/>
      <c r="AA675" s="4"/>
      <c r="AB675" s="4"/>
      <c r="AC675" s="4" t="s">
        <v>1</v>
      </c>
    </row>
    <row r="676" spans="1:29" x14ac:dyDescent="0.2">
      <c r="B676" s="2"/>
      <c r="C676" s="2"/>
      <c r="D676" s="2"/>
      <c r="E676" s="2"/>
      <c r="F676" s="2"/>
      <c r="G676" s="2"/>
      <c r="H676" s="2"/>
    </row>
    <row r="677" spans="1:29" x14ac:dyDescent="0.2">
      <c r="B677" s="2"/>
      <c r="C677" s="2"/>
      <c r="D677" s="2"/>
      <c r="E677" s="2"/>
      <c r="F677" s="2"/>
      <c r="G677" s="2"/>
      <c r="H677" s="2"/>
    </row>
    <row r="678" spans="1:29" x14ac:dyDescent="0.2">
      <c r="B678" s="2"/>
      <c r="C678" s="2"/>
      <c r="D678" s="2"/>
      <c r="E678" s="2"/>
      <c r="F678" s="2"/>
      <c r="G678" s="2"/>
      <c r="H678" s="2"/>
    </row>
    <row r="679" spans="1:29" x14ac:dyDescent="0.2">
      <c r="B679" s="2"/>
      <c r="C679" s="2"/>
      <c r="D679" s="2"/>
      <c r="E679" s="2"/>
      <c r="F679" s="2"/>
      <c r="G679" s="2"/>
      <c r="H679" s="2"/>
    </row>
    <row r="680" spans="1:29" x14ac:dyDescent="0.2">
      <c r="B680" s="2"/>
      <c r="C680" s="2"/>
      <c r="D680" s="2"/>
      <c r="E680" s="2"/>
      <c r="F680" s="2"/>
      <c r="G680" s="2"/>
      <c r="H680" s="2"/>
    </row>
    <row r="681" spans="1:29" x14ac:dyDescent="0.2">
      <c r="B681" s="2"/>
      <c r="C681" s="2"/>
      <c r="D681" s="2"/>
      <c r="E681" s="2"/>
      <c r="F681" s="2"/>
      <c r="G681" s="2"/>
      <c r="H681" s="2"/>
    </row>
    <row r="682" spans="1:29" x14ac:dyDescent="0.2">
      <c r="B682" s="2"/>
      <c r="C682" s="2"/>
      <c r="D682" s="2"/>
      <c r="E682" s="2"/>
      <c r="F682" s="2"/>
      <c r="G682" s="2"/>
      <c r="H682" s="2"/>
    </row>
    <row r="683" spans="1:29" x14ac:dyDescent="0.2">
      <c r="B683" s="2"/>
      <c r="C683" s="2"/>
      <c r="D683" s="2"/>
      <c r="E683" s="2"/>
      <c r="F683" s="2"/>
      <c r="G683" s="2"/>
      <c r="H683" s="2"/>
    </row>
    <row r="684" spans="1:29" x14ac:dyDescent="0.2">
      <c r="B684" s="2"/>
      <c r="C684" s="2"/>
      <c r="D684" s="2"/>
      <c r="E684" s="2"/>
      <c r="F684" s="2"/>
      <c r="G684" s="2"/>
      <c r="H684" s="2"/>
      <c r="V684" s="3" t="s">
        <v>107</v>
      </c>
    </row>
    <row r="685" spans="1:29" x14ac:dyDescent="0.2">
      <c r="V685" s="3" t="s">
        <v>5</v>
      </c>
    </row>
    <row r="686" spans="1:29" x14ac:dyDescent="0.2">
      <c r="B686" s="2"/>
      <c r="C686" s="2"/>
      <c r="D686" s="2"/>
      <c r="E686" s="2"/>
      <c r="F686" s="2"/>
      <c r="G686" s="2"/>
      <c r="H686" s="2"/>
      <c r="V686" s="3" t="s">
        <v>6</v>
      </c>
    </row>
    <row r="687" spans="1:29" x14ac:dyDescent="0.2">
      <c r="B687" s="2"/>
      <c r="C687" s="2"/>
      <c r="D687" s="2"/>
      <c r="E687" s="2"/>
      <c r="F687" s="2"/>
      <c r="G687" s="2"/>
      <c r="H687" s="2"/>
      <c r="V687" s="4"/>
      <c r="W687" s="4" t="s">
        <v>0</v>
      </c>
      <c r="X687" s="4" t="s">
        <v>135</v>
      </c>
      <c r="Y687" s="4" t="s">
        <v>136</v>
      </c>
      <c r="Z687" s="4" t="s">
        <v>137</v>
      </c>
      <c r="AA687" s="4" t="s">
        <v>138</v>
      </c>
      <c r="AB687" s="4" t="s">
        <v>134</v>
      </c>
      <c r="AC687" s="4" t="s">
        <v>131</v>
      </c>
    </row>
    <row r="688" spans="1:29" x14ac:dyDescent="0.2">
      <c r="B688" s="2"/>
      <c r="C688" s="2"/>
      <c r="D688" s="2"/>
      <c r="E688" s="2"/>
      <c r="F688" s="2"/>
      <c r="G688" s="2"/>
      <c r="H688" s="2"/>
      <c r="V688" s="4" t="s">
        <v>0</v>
      </c>
      <c r="W688" s="4" t="s">
        <v>1</v>
      </c>
      <c r="X688" s="7">
        <v>6.1E-6</v>
      </c>
      <c r="Y688" s="7">
        <v>1.5E-5</v>
      </c>
      <c r="Z688" s="7">
        <v>6.2999999999999998E-6</v>
      </c>
      <c r="AA688" s="7">
        <v>1.2E-5</v>
      </c>
      <c r="AB688" s="5">
        <v>0.31925999999999999</v>
      </c>
      <c r="AC688" s="5">
        <v>2.349E-2</v>
      </c>
    </row>
    <row r="689" spans="1:29" x14ac:dyDescent="0.2">
      <c r="B689" s="1" t="s">
        <v>0</v>
      </c>
      <c r="C689" s="1" t="s">
        <v>135</v>
      </c>
      <c r="D689" s="1" t="s">
        <v>136</v>
      </c>
      <c r="E689" s="1" t="s">
        <v>137</v>
      </c>
      <c r="F689" s="1" t="s">
        <v>138</v>
      </c>
      <c r="G689" s="1" t="s">
        <v>134</v>
      </c>
      <c r="H689" s="1" t="s">
        <v>131</v>
      </c>
      <c r="V689" s="4" t="s">
        <v>135</v>
      </c>
      <c r="W689" s="4"/>
      <c r="X689" s="6" t="s">
        <v>1</v>
      </c>
      <c r="Y689" s="5">
        <v>1</v>
      </c>
      <c r="Z689" s="7">
        <v>1.3E-11</v>
      </c>
      <c r="AA689" s="7">
        <v>1.1000000000000001E-11</v>
      </c>
      <c r="AB689" s="7">
        <v>1.1000000000000001E-7</v>
      </c>
      <c r="AC689" s="5">
        <v>8.8800000000000007E-3</v>
      </c>
    </row>
    <row r="690" spans="1:29" x14ac:dyDescent="0.2">
      <c r="A690" s="1" t="s">
        <v>46</v>
      </c>
      <c r="B690" s="2">
        <v>96747.111250000002</v>
      </c>
      <c r="C690" s="2">
        <v>7936.5214062600007</v>
      </c>
      <c r="D690" s="2">
        <v>14103.648281260001</v>
      </c>
      <c r="E690" s="2">
        <v>190302.078125</v>
      </c>
      <c r="F690" s="2">
        <v>181152.58000000002</v>
      </c>
      <c r="G690" s="2">
        <v>119297.86750000001</v>
      </c>
      <c r="H690" s="2">
        <v>55710.280000000006</v>
      </c>
      <c r="V690" s="4" t="s">
        <v>136</v>
      </c>
      <c r="W690" s="4"/>
      <c r="X690" s="6"/>
      <c r="Y690" s="6" t="s">
        <v>1</v>
      </c>
      <c r="Z690" s="7">
        <v>2.5000000000000001E-11</v>
      </c>
      <c r="AA690" s="7">
        <v>2.3000000000000001E-11</v>
      </c>
      <c r="AB690" s="7">
        <v>3.1E-7</v>
      </c>
      <c r="AC690" s="5">
        <v>2.349E-2</v>
      </c>
    </row>
    <row r="691" spans="1:29" x14ac:dyDescent="0.2">
      <c r="A691" s="1" t="s">
        <v>2</v>
      </c>
      <c r="B691" s="2">
        <v>18322.657829129668</v>
      </c>
      <c r="C691" s="2">
        <v>2778.8707599336258</v>
      </c>
      <c r="D691" s="2">
        <v>5196.0084153133339</v>
      </c>
      <c r="E691" s="2">
        <v>11394.209677801515</v>
      </c>
      <c r="F691" s="2">
        <v>15116.297560188865</v>
      </c>
      <c r="G691" s="2">
        <v>48603.616483854938</v>
      </c>
      <c r="H691" s="2">
        <v>4173.6313135111841</v>
      </c>
      <c r="V691" s="4" t="s">
        <v>137</v>
      </c>
      <c r="W691" s="4"/>
      <c r="X691" s="6"/>
      <c r="Y691" s="6"/>
      <c r="Z691" s="6" t="s">
        <v>1</v>
      </c>
      <c r="AA691" s="5">
        <v>1</v>
      </c>
      <c r="AB691" s="5">
        <v>3.1E-4</v>
      </c>
      <c r="AC691" s="7">
        <v>8.9999999999999995E-9</v>
      </c>
    </row>
    <row r="692" spans="1:29" x14ac:dyDescent="0.2">
      <c r="A692" s="1" t="s">
        <v>3</v>
      </c>
      <c r="B692" s="2">
        <v>8194.1416868805318</v>
      </c>
      <c r="C692" s="2">
        <v>1242.7487839796172</v>
      </c>
      <c r="D692" s="2">
        <v>2323.7256056603151</v>
      </c>
      <c r="E692" s="2">
        <v>5697.1048389007574</v>
      </c>
      <c r="F692" s="2">
        <v>6760.2137825393038</v>
      </c>
      <c r="G692" s="2">
        <v>21736.19808204579</v>
      </c>
      <c r="H692" s="2">
        <v>1866.5046660065486</v>
      </c>
      <c r="V692" s="4" t="s">
        <v>138</v>
      </c>
      <c r="W692" s="4"/>
      <c r="X692" s="6"/>
      <c r="Y692" s="6"/>
      <c r="Z692" s="6"/>
      <c r="AA692" s="6" t="s">
        <v>1</v>
      </c>
      <c r="AB692" s="5">
        <v>6.6E-4</v>
      </c>
      <c r="AC692" s="7">
        <v>1.0999999999999999E-8</v>
      </c>
    </row>
    <row r="693" spans="1:29" x14ac:dyDescent="0.2">
      <c r="B693" s="2"/>
      <c r="C693" s="2"/>
      <c r="D693" s="2"/>
      <c r="E693" s="2"/>
      <c r="F693" s="2"/>
      <c r="G693" s="2"/>
      <c r="H693" s="2"/>
      <c r="V693" s="4" t="s">
        <v>134</v>
      </c>
      <c r="W693" s="4"/>
      <c r="X693" s="6"/>
      <c r="Y693" s="6"/>
      <c r="Z693" s="6"/>
      <c r="AA693" s="6"/>
      <c r="AB693" s="6" t="s">
        <v>1</v>
      </c>
      <c r="AC693" s="5">
        <v>5.2999999999999998E-4</v>
      </c>
    </row>
    <row r="694" spans="1:29" x14ac:dyDescent="0.2">
      <c r="B694" s="2"/>
      <c r="C694" s="2"/>
      <c r="D694" s="2"/>
      <c r="E694" s="2"/>
      <c r="F694" s="2"/>
      <c r="G694" s="2"/>
      <c r="H694" s="2"/>
      <c r="V694" s="4" t="s">
        <v>131</v>
      </c>
      <c r="W694" s="4"/>
      <c r="X694" s="4"/>
      <c r="Y694" s="4"/>
      <c r="Z694" s="4"/>
      <c r="AA694" s="4"/>
      <c r="AB694" s="4"/>
      <c r="AC694" s="4" t="s">
        <v>1</v>
      </c>
    </row>
    <row r="695" spans="1:29" x14ac:dyDescent="0.2">
      <c r="B695" s="2"/>
      <c r="C695" s="2"/>
      <c r="D695" s="2"/>
      <c r="E695" s="2"/>
      <c r="F695" s="2"/>
      <c r="G695" s="2"/>
      <c r="H695" s="2"/>
    </row>
    <row r="696" spans="1:29" x14ac:dyDescent="0.2">
      <c r="B696" s="2"/>
      <c r="C696" s="2"/>
      <c r="D696" s="2"/>
      <c r="E696" s="2"/>
      <c r="F696" s="2"/>
      <c r="G696" s="2"/>
      <c r="H696" s="2"/>
    </row>
    <row r="697" spans="1:29" x14ac:dyDescent="0.2">
      <c r="B697" s="2"/>
      <c r="C697" s="2"/>
      <c r="D697" s="2"/>
      <c r="E697" s="2"/>
      <c r="F697" s="2"/>
      <c r="G697" s="2"/>
      <c r="H697" s="2"/>
    </row>
    <row r="698" spans="1:29" x14ac:dyDescent="0.2">
      <c r="B698" s="2"/>
      <c r="C698" s="2"/>
      <c r="D698" s="2"/>
      <c r="E698" s="2"/>
      <c r="F698" s="2"/>
      <c r="G698" s="2"/>
      <c r="H698" s="2"/>
    </row>
    <row r="699" spans="1:29" x14ac:dyDescent="0.2">
      <c r="B699" s="2"/>
      <c r="C699" s="2"/>
      <c r="D699" s="2"/>
      <c r="E699" s="2"/>
      <c r="F699" s="2"/>
      <c r="G699" s="2"/>
      <c r="H699" s="2"/>
    </row>
    <row r="700" spans="1:29" x14ac:dyDescent="0.2">
      <c r="B700" s="2"/>
      <c r="C700" s="2"/>
      <c r="D700" s="2"/>
      <c r="E700" s="2"/>
      <c r="F700" s="2"/>
      <c r="G700" s="2"/>
      <c r="H700" s="2"/>
    </row>
    <row r="701" spans="1:29" x14ac:dyDescent="0.2">
      <c r="B701" s="2"/>
      <c r="C701" s="2"/>
      <c r="D701" s="2"/>
      <c r="E701" s="2"/>
      <c r="F701" s="2"/>
      <c r="G701" s="2"/>
      <c r="H701" s="2"/>
    </row>
    <row r="702" spans="1:29" x14ac:dyDescent="0.2">
      <c r="B702" s="2"/>
      <c r="C702" s="2"/>
      <c r="D702" s="2"/>
      <c r="E702" s="2"/>
      <c r="F702" s="2"/>
      <c r="G702" s="2"/>
      <c r="H702" s="2"/>
      <c r="V702" s="3" t="s">
        <v>108</v>
      </c>
    </row>
    <row r="703" spans="1:29" x14ac:dyDescent="0.2">
      <c r="V703" s="3" t="s">
        <v>4</v>
      </c>
    </row>
    <row r="704" spans="1:29" x14ac:dyDescent="0.2">
      <c r="B704" s="2"/>
      <c r="C704" s="2"/>
      <c r="D704" s="2"/>
      <c r="E704" s="2"/>
      <c r="F704" s="2"/>
      <c r="G704" s="2"/>
      <c r="H704" s="2"/>
      <c r="V704" s="4"/>
      <c r="W704" s="4" t="s">
        <v>0</v>
      </c>
      <c r="X704" s="4" t="s">
        <v>135</v>
      </c>
      <c r="Y704" s="4" t="s">
        <v>136</v>
      </c>
      <c r="Z704" s="4" t="s">
        <v>137</v>
      </c>
      <c r="AA704" s="4" t="s">
        <v>138</v>
      </c>
      <c r="AB704" s="4" t="s">
        <v>134</v>
      </c>
      <c r="AC704" s="4" t="s">
        <v>131</v>
      </c>
    </row>
    <row r="705" spans="1:29" x14ac:dyDescent="0.2">
      <c r="B705" s="2"/>
      <c r="C705" s="2"/>
      <c r="D705" s="2"/>
      <c r="E705" s="2"/>
      <c r="F705" s="2"/>
      <c r="G705" s="2"/>
      <c r="H705" s="2"/>
      <c r="V705" s="4" t="s">
        <v>0</v>
      </c>
      <c r="W705" s="4" t="s">
        <v>1</v>
      </c>
      <c r="X705" s="5">
        <v>7.9000000000000008E-3</v>
      </c>
      <c r="Y705" s="5">
        <v>7.9000000000000008E-3</v>
      </c>
      <c r="Z705" s="5">
        <v>3.1699999999999999E-2</v>
      </c>
      <c r="AA705" s="5">
        <v>7.9000000000000008E-3</v>
      </c>
      <c r="AB705" s="5">
        <v>1</v>
      </c>
      <c r="AC705" s="5">
        <v>7.9000000000000008E-3</v>
      </c>
    </row>
    <row r="706" spans="1:29" x14ac:dyDescent="0.2">
      <c r="B706" s="2"/>
      <c r="C706" s="2"/>
      <c r="D706" s="2"/>
      <c r="E706" s="2"/>
      <c r="F706" s="2"/>
      <c r="G706" s="2"/>
      <c r="H706" s="2"/>
      <c r="V706" s="4" t="s">
        <v>135</v>
      </c>
      <c r="W706" s="4"/>
      <c r="X706" s="6" t="s">
        <v>1</v>
      </c>
      <c r="Y706" s="5">
        <v>5.5599999999999997E-2</v>
      </c>
      <c r="Z706" s="5">
        <v>1.5900000000000001E-2</v>
      </c>
      <c r="AA706" s="5">
        <v>7.9000000000000008E-3</v>
      </c>
      <c r="AB706" s="5">
        <v>7.9000000000000008E-3</v>
      </c>
      <c r="AC706" s="5">
        <v>7.9000000000000008E-3</v>
      </c>
    </row>
    <row r="707" spans="1:29" x14ac:dyDescent="0.2">
      <c r="B707" s="1" t="s">
        <v>0</v>
      </c>
      <c r="C707" s="1" t="s">
        <v>135</v>
      </c>
      <c r="D707" s="1" t="s">
        <v>136</v>
      </c>
      <c r="E707" s="1" t="s">
        <v>137</v>
      </c>
      <c r="F707" s="1" t="s">
        <v>138</v>
      </c>
      <c r="G707" s="1" t="s">
        <v>134</v>
      </c>
      <c r="H707" s="1" t="s">
        <v>131</v>
      </c>
      <c r="V707" s="4" t="s">
        <v>136</v>
      </c>
      <c r="W707" s="4"/>
      <c r="X707" s="6"/>
      <c r="Y707" s="6" t="s">
        <v>1</v>
      </c>
      <c r="Z707" s="5">
        <v>1.5900000000000001E-2</v>
      </c>
      <c r="AA707" s="5">
        <v>7.9000000000000008E-3</v>
      </c>
      <c r="AB707" s="5">
        <v>1.5900000000000001E-2</v>
      </c>
      <c r="AC707" s="5">
        <v>0.22220000000000001</v>
      </c>
    </row>
    <row r="708" spans="1:29" x14ac:dyDescent="0.2">
      <c r="A708" s="1" t="s">
        <v>47</v>
      </c>
      <c r="B708" s="2">
        <v>10327.141093779999</v>
      </c>
      <c r="C708" s="2">
        <v>882.49461424000003</v>
      </c>
      <c r="D708" s="2">
        <v>2292.9237109600003</v>
      </c>
      <c r="E708" s="2">
        <v>26266.184375000001</v>
      </c>
      <c r="F708" s="2">
        <v>38485.479687500003</v>
      </c>
      <c r="G708" s="2">
        <v>14414.549687500001</v>
      </c>
      <c r="H708" s="2">
        <v>2877.9186718599999</v>
      </c>
      <c r="V708" s="4" t="s">
        <v>137</v>
      </c>
      <c r="W708" s="4"/>
      <c r="X708" s="6"/>
      <c r="Y708" s="6"/>
      <c r="Z708" s="6" t="s">
        <v>1</v>
      </c>
      <c r="AA708" s="5">
        <v>0.1111</v>
      </c>
      <c r="AB708" s="5">
        <v>0.1905</v>
      </c>
      <c r="AC708" s="5">
        <v>1.5900000000000001E-2</v>
      </c>
    </row>
    <row r="709" spans="1:29" x14ac:dyDescent="0.2">
      <c r="A709" s="1" t="s">
        <v>2</v>
      </c>
      <c r="B709" s="2">
        <v>6641.8770045549081</v>
      </c>
      <c r="C709" s="2">
        <v>684.68642273096953</v>
      </c>
      <c r="D709" s="2">
        <v>1082.8336390964637</v>
      </c>
      <c r="E709" s="2">
        <v>6608.0449058393597</v>
      </c>
      <c r="F709" s="2">
        <v>10477.538419402536</v>
      </c>
      <c r="G709" s="2">
        <v>10338.012457962597</v>
      </c>
      <c r="H709" s="2">
        <v>327.51881800367431</v>
      </c>
      <c r="V709" s="4" t="s">
        <v>138</v>
      </c>
      <c r="W709" s="4"/>
      <c r="X709" s="6"/>
      <c r="Y709" s="6"/>
      <c r="Z709" s="6"/>
      <c r="AA709" s="6" t="s">
        <v>1</v>
      </c>
      <c r="AB709" s="5">
        <v>1.5900000000000001E-2</v>
      </c>
      <c r="AC709" s="5">
        <v>7.9000000000000008E-3</v>
      </c>
    </row>
    <row r="710" spans="1:29" x14ac:dyDescent="0.2">
      <c r="A710" s="1" t="s">
        <v>3</v>
      </c>
      <c r="B710" s="2">
        <v>2970.3376960754913</v>
      </c>
      <c r="C710" s="2">
        <v>306.20107689952096</v>
      </c>
      <c r="D710" s="2">
        <v>484.25792506863337</v>
      </c>
      <c r="E710" s="2">
        <v>3304.0224529196798</v>
      </c>
      <c r="F710" s="2">
        <v>4685.6976285299543</v>
      </c>
      <c r="G710" s="2">
        <v>4623.2997216488102</v>
      </c>
      <c r="H710" s="2">
        <v>146.47086819331955</v>
      </c>
      <c r="V710" s="4" t="s">
        <v>134</v>
      </c>
      <c r="W710" s="4"/>
      <c r="X710" s="6"/>
      <c r="Y710" s="6"/>
      <c r="Z710" s="6"/>
      <c r="AA710" s="6"/>
      <c r="AB710" s="6" t="s">
        <v>1</v>
      </c>
      <c r="AC710" s="5">
        <v>5.5599999999999997E-2</v>
      </c>
    </row>
    <row r="711" spans="1:29" x14ac:dyDescent="0.2">
      <c r="B711" s="2"/>
      <c r="C711" s="2"/>
      <c r="D711" s="2"/>
      <c r="E711" s="2"/>
      <c r="F711" s="2"/>
      <c r="G711" s="2"/>
      <c r="H711" s="2"/>
      <c r="V711" s="4" t="s">
        <v>131</v>
      </c>
      <c r="W711" s="4"/>
      <c r="X711" s="4"/>
      <c r="Y711" s="4"/>
      <c r="Z711" s="4"/>
      <c r="AA711" s="4"/>
      <c r="AB711" s="4"/>
      <c r="AC711" s="4" t="s">
        <v>1</v>
      </c>
    </row>
    <row r="712" spans="1:29" x14ac:dyDescent="0.2">
      <c r="B712" s="2"/>
      <c r="C712" s="2"/>
      <c r="D712" s="2"/>
      <c r="E712" s="2"/>
      <c r="F712" s="2"/>
      <c r="G712" s="2"/>
      <c r="H712" s="2"/>
    </row>
    <row r="713" spans="1:29" x14ac:dyDescent="0.2">
      <c r="B713" s="2"/>
      <c r="C713" s="2"/>
      <c r="D713" s="2"/>
      <c r="E713" s="2"/>
      <c r="F713" s="2"/>
      <c r="G713" s="2"/>
      <c r="H713" s="2"/>
    </row>
    <row r="714" spans="1:29" x14ac:dyDescent="0.2">
      <c r="B714" s="2"/>
      <c r="C714" s="2"/>
      <c r="D714" s="2"/>
      <c r="E714" s="2"/>
      <c r="F714" s="2"/>
      <c r="G714" s="2"/>
      <c r="H714" s="2"/>
    </row>
    <row r="715" spans="1:29" x14ac:dyDescent="0.2">
      <c r="B715" s="2"/>
      <c r="C715" s="2"/>
      <c r="D715" s="2"/>
      <c r="E715" s="2"/>
      <c r="F715" s="2"/>
      <c r="G715" s="2"/>
      <c r="H715" s="2"/>
    </row>
    <row r="716" spans="1:29" x14ac:dyDescent="0.2">
      <c r="B716" s="2"/>
      <c r="C716" s="2"/>
      <c r="D716" s="2"/>
      <c r="E716" s="2"/>
      <c r="F716" s="2"/>
      <c r="G716" s="2"/>
      <c r="H716" s="2"/>
    </row>
    <row r="717" spans="1:29" x14ac:dyDescent="0.2">
      <c r="B717" s="2"/>
      <c r="C717" s="2"/>
      <c r="D717" s="2"/>
      <c r="E717" s="2"/>
      <c r="F717" s="2"/>
      <c r="G717" s="2"/>
      <c r="H717" s="2"/>
    </row>
    <row r="718" spans="1:29" x14ac:dyDescent="0.2">
      <c r="B718" s="2"/>
      <c r="C718" s="2"/>
      <c r="D718" s="2"/>
      <c r="E718" s="2"/>
      <c r="F718" s="2"/>
      <c r="G718" s="2"/>
      <c r="H718" s="2"/>
    </row>
    <row r="719" spans="1:29" x14ac:dyDescent="0.2">
      <c r="B719" s="2"/>
      <c r="C719" s="2"/>
      <c r="D719" s="2"/>
      <c r="E719" s="2"/>
      <c r="F719" s="2"/>
      <c r="G719" s="2"/>
      <c r="H719" s="2"/>
    </row>
    <row r="720" spans="1:29" x14ac:dyDescent="0.2">
      <c r="B720" s="2"/>
      <c r="C720" s="2"/>
      <c r="D720" s="2"/>
      <c r="E720" s="2"/>
      <c r="F720" s="2"/>
      <c r="G720" s="2"/>
      <c r="H720" s="2"/>
      <c r="V720" s="3" t="s">
        <v>109</v>
      </c>
    </row>
    <row r="721" spans="1:29" x14ac:dyDescent="0.2">
      <c r="V721" s="3" t="s">
        <v>4</v>
      </c>
    </row>
    <row r="722" spans="1:29" x14ac:dyDescent="0.2">
      <c r="B722" s="2"/>
      <c r="C722" s="2"/>
      <c r="D722" s="2"/>
      <c r="E722" s="2"/>
      <c r="F722" s="2"/>
      <c r="G722" s="2"/>
      <c r="H722" s="2"/>
      <c r="V722" s="4"/>
      <c r="W722" s="4" t="s">
        <v>0</v>
      </c>
      <c r="X722" s="4" t="s">
        <v>135</v>
      </c>
      <c r="Y722" s="4" t="s">
        <v>136</v>
      </c>
      <c r="Z722" s="4" t="s">
        <v>137</v>
      </c>
      <c r="AA722" s="4" t="s">
        <v>138</v>
      </c>
      <c r="AB722" s="4" t="s">
        <v>134</v>
      </c>
      <c r="AC722" s="4" t="s">
        <v>131</v>
      </c>
    </row>
    <row r="723" spans="1:29" x14ac:dyDescent="0.2">
      <c r="B723" s="2"/>
      <c r="C723" s="2"/>
      <c r="D723" s="2"/>
      <c r="E723" s="2"/>
      <c r="F723" s="2"/>
      <c r="G723" s="2"/>
      <c r="H723" s="2"/>
      <c r="V723" s="4" t="s">
        <v>0</v>
      </c>
      <c r="W723" s="4" t="s">
        <v>1</v>
      </c>
      <c r="X723" s="5">
        <v>7.9000000000000008E-3</v>
      </c>
      <c r="Y723" s="5">
        <v>7.9000000000000008E-3</v>
      </c>
      <c r="Z723" s="5">
        <v>1.5900000000000001E-2</v>
      </c>
      <c r="AA723" s="5">
        <v>7.9000000000000008E-3</v>
      </c>
      <c r="AB723" s="5">
        <v>9.5200000000000007E-2</v>
      </c>
      <c r="AC723" s="5">
        <v>7.9000000000000008E-3</v>
      </c>
    </row>
    <row r="724" spans="1:29" x14ac:dyDescent="0.2">
      <c r="B724" s="2"/>
      <c r="C724" s="2"/>
      <c r="D724" s="2"/>
      <c r="E724" s="2"/>
      <c r="F724" s="2"/>
      <c r="G724" s="2"/>
      <c r="H724" s="2"/>
      <c r="V724" s="4" t="s">
        <v>135</v>
      </c>
      <c r="W724" s="4"/>
      <c r="X724" s="6" t="s">
        <v>1</v>
      </c>
      <c r="Y724" s="5">
        <v>0.84130000000000005</v>
      </c>
      <c r="Z724" s="5">
        <v>1.5900000000000001E-2</v>
      </c>
      <c r="AA724" s="5">
        <v>7.9000000000000008E-3</v>
      </c>
      <c r="AB724" s="5">
        <v>7.9000000000000008E-3</v>
      </c>
      <c r="AC724" s="5">
        <v>7.9000000000000008E-3</v>
      </c>
    </row>
    <row r="725" spans="1:29" x14ac:dyDescent="0.2">
      <c r="B725" s="1" t="s">
        <v>0</v>
      </c>
      <c r="C725" s="1" t="s">
        <v>135</v>
      </c>
      <c r="D725" s="1" t="s">
        <v>136</v>
      </c>
      <c r="E725" s="1" t="s">
        <v>137</v>
      </c>
      <c r="F725" s="1" t="s">
        <v>138</v>
      </c>
      <c r="G725" s="1" t="s">
        <v>134</v>
      </c>
      <c r="H725" s="1" t="s">
        <v>131</v>
      </c>
      <c r="V725" s="4" t="s">
        <v>136</v>
      </c>
      <c r="W725" s="4"/>
      <c r="X725" s="6"/>
      <c r="Y725" s="6" t="s">
        <v>1</v>
      </c>
      <c r="Z725" s="5">
        <v>1.5900000000000001E-2</v>
      </c>
      <c r="AA725" s="5">
        <v>7.9000000000000008E-3</v>
      </c>
      <c r="AB725" s="5">
        <v>7.9000000000000008E-3</v>
      </c>
      <c r="AC725" s="5">
        <v>7.9000000000000008E-3</v>
      </c>
    </row>
    <row r="726" spans="1:29" x14ac:dyDescent="0.2">
      <c r="A726" s="1" t="s">
        <v>48</v>
      </c>
      <c r="B726" s="2">
        <v>34782.724062499998</v>
      </c>
      <c r="C726" s="2">
        <v>4206.2282812600006</v>
      </c>
      <c r="D726" s="2">
        <v>4413.4231445599999</v>
      </c>
      <c r="E726" s="2">
        <v>106350.2609375</v>
      </c>
      <c r="F726" s="2">
        <v>108176.72875000001</v>
      </c>
      <c r="G726" s="2">
        <v>91340.642812499995</v>
      </c>
      <c r="H726" s="2">
        <v>11693.629531280001</v>
      </c>
      <c r="V726" s="4" t="s">
        <v>137</v>
      </c>
      <c r="W726" s="4"/>
      <c r="X726" s="6"/>
      <c r="Y726" s="6"/>
      <c r="Z726" s="6" t="s">
        <v>1</v>
      </c>
      <c r="AA726" s="5">
        <v>1</v>
      </c>
      <c r="AB726" s="5">
        <v>0.90480000000000005</v>
      </c>
      <c r="AC726" s="5">
        <v>1.5900000000000001E-2</v>
      </c>
    </row>
    <row r="727" spans="1:29" x14ac:dyDescent="0.2">
      <c r="A727" s="1" t="s">
        <v>2</v>
      </c>
      <c r="B727" s="2">
        <v>9830.4537579277112</v>
      </c>
      <c r="C727" s="2">
        <v>1476.3614336501778</v>
      </c>
      <c r="D727" s="2">
        <v>2052.6289826548827</v>
      </c>
      <c r="E727" s="2">
        <v>15265.855208269646</v>
      </c>
      <c r="F727" s="2">
        <v>14358.036576580596</v>
      </c>
      <c r="G727" s="2">
        <v>40905.805513231215</v>
      </c>
      <c r="H727" s="2">
        <v>1968.5003852816831</v>
      </c>
      <c r="V727" s="4" t="s">
        <v>138</v>
      </c>
      <c r="W727" s="4"/>
      <c r="X727" s="6"/>
      <c r="Y727" s="6"/>
      <c r="Z727" s="6"/>
      <c r="AA727" s="6" t="s">
        <v>1</v>
      </c>
      <c r="AB727" s="5">
        <v>0.54759999999999998</v>
      </c>
      <c r="AC727" s="5">
        <v>7.9000000000000008E-3</v>
      </c>
    </row>
    <row r="728" spans="1:29" x14ac:dyDescent="0.2">
      <c r="A728" s="1" t="s">
        <v>3</v>
      </c>
      <c r="B728" s="2">
        <v>4396.3125704789245</v>
      </c>
      <c r="C728" s="2">
        <v>660.24890500016852</v>
      </c>
      <c r="D728" s="2">
        <v>917.96358756051086</v>
      </c>
      <c r="E728" s="2">
        <v>7632.927604134823</v>
      </c>
      <c r="F728" s="2">
        <v>6421.1091617325155</v>
      </c>
      <c r="G728" s="2">
        <v>18293.632360394135</v>
      </c>
      <c r="H728" s="2">
        <v>880.34013504487393</v>
      </c>
      <c r="V728" s="4" t="s">
        <v>134</v>
      </c>
      <c r="W728" s="4"/>
      <c r="X728" s="6"/>
      <c r="Y728" s="6"/>
      <c r="Z728" s="6"/>
      <c r="AA728" s="6"/>
      <c r="AB728" s="6" t="s">
        <v>1</v>
      </c>
      <c r="AC728" s="5">
        <v>7.9000000000000008E-3</v>
      </c>
    </row>
    <row r="729" spans="1:29" x14ac:dyDescent="0.2">
      <c r="B729" s="2"/>
      <c r="C729" s="2"/>
      <c r="D729" s="2"/>
      <c r="E729" s="2"/>
      <c r="F729" s="2"/>
      <c r="G729" s="2"/>
      <c r="H729" s="2"/>
      <c r="V729" s="4" t="s">
        <v>131</v>
      </c>
      <c r="W729" s="4"/>
      <c r="X729" s="4"/>
      <c r="Y729" s="4"/>
      <c r="Z729" s="4"/>
      <c r="AA729" s="4"/>
      <c r="AB729" s="4"/>
      <c r="AC729" s="4" t="s">
        <v>1</v>
      </c>
    </row>
    <row r="730" spans="1:29" x14ac:dyDescent="0.2">
      <c r="B730" s="2"/>
      <c r="C730" s="2"/>
      <c r="D730" s="2"/>
      <c r="E730" s="2"/>
      <c r="F730" s="2"/>
      <c r="G730" s="2"/>
      <c r="H730" s="2"/>
    </row>
    <row r="731" spans="1:29" x14ac:dyDescent="0.2">
      <c r="B731" s="2"/>
      <c r="C731" s="2"/>
      <c r="D731" s="2"/>
      <c r="E731" s="2"/>
      <c r="F731" s="2"/>
      <c r="G731" s="2"/>
      <c r="H731" s="2"/>
    </row>
    <row r="732" spans="1:29" x14ac:dyDescent="0.2">
      <c r="B732" s="2"/>
      <c r="C732" s="2"/>
      <c r="D732" s="2"/>
      <c r="E732" s="2"/>
      <c r="F732" s="2"/>
      <c r="G732" s="2"/>
      <c r="H732" s="2"/>
    </row>
    <row r="733" spans="1:29" x14ac:dyDescent="0.2">
      <c r="B733" s="2"/>
      <c r="C733" s="2"/>
      <c r="D733" s="2"/>
      <c r="E733" s="2"/>
      <c r="F733" s="2"/>
      <c r="G733" s="2"/>
      <c r="H733" s="2"/>
    </row>
    <row r="734" spans="1:29" x14ac:dyDescent="0.2">
      <c r="B734" s="2"/>
      <c r="C734" s="2"/>
      <c r="D734" s="2"/>
      <c r="E734" s="2"/>
      <c r="F734" s="2"/>
      <c r="G734" s="2"/>
      <c r="H734" s="2"/>
    </row>
    <row r="735" spans="1:29" x14ac:dyDescent="0.2">
      <c r="B735" s="2"/>
      <c r="C735" s="2"/>
      <c r="D735" s="2"/>
      <c r="E735" s="2"/>
      <c r="F735" s="2"/>
      <c r="G735" s="2"/>
      <c r="H735" s="2"/>
    </row>
    <row r="736" spans="1:29" x14ac:dyDescent="0.2">
      <c r="B736" s="2"/>
      <c r="C736" s="2"/>
      <c r="D736" s="2"/>
      <c r="E736" s="2"/>
      <c r="F736" s="2"/>
      <c r="G736" s="2"/>
      <c r="H736" s="2"/>
    </row>
    <row r="737" spans="1:29" x14ac:dyDescent="0.2">
      <c r="B737" s="2"/>
      <c r="C737" s="2"/>
      <c r="D737" s="2"/>
      <c r="E737" s="2"/>
      <c r="F737" s="2"/>
      <c r="G737" s="2"/>
      <c r="H737" s="2"/>
    </row>
    <row r="738" spans="1:29" x14ac:dyDescent="0.2">
      <c r="B738" s="2"/>
      <c r="C738" s="2"/>
      <c r="D738" s="2"/>
      <c r="E738" s="2"/>
      <c r="F738" s="2"/>
      <c r="G738" s="2"/>
      <c r="H738" s="2"/>
      <c r="V738" s="3" t="s">
        <v>110</v>
      </c>
    </row>
    <row r="739" spans="1:29" x14ac:dyDescent="0.2">
      <c r="V739" s="3" t="s">
        <v>4</v>
      </c>
    </row>
    <row r="740" spans="1:29" x14ac:dyDescent="0.2">
      <c r="B740" s="2"/>
      <c r="C740" s="2"/>
      <c r="D740" s="2"/>
      <c r="E740" s="2"/>
      <c r="F740" s="2"/>
      <c r="G740" s="2"/>
      <c r="H740" s="2"/>
      <c r="V740" s="4"/>
      <c r="W740" s="4" t="s">
        <v>0</v>
      </c>
      <c r="X740" s="4" t="s">
        <v>135</v>
      </c>
      <c r="Y740" s="4" t="s">
        <v>136</v>
      </c>
      <c r="Z740" s="4" t="s">
        <v>137</v>
      </c>
      <c r="AA740" s="4" t="s">
        <v>138</v>
      </c>
      <c r="AB740" s="4" t="s">
        <v>134</v>
      </c>
      <c r="AC740" s="4" t="s">
        <v>131</v>
      </c>
    </row>
    <row r="741" spans="1:29" x14ac:dyDescent="0.2">
      <c r="B741" s="2"/>
      <c r="C741" s="2"/>
      <c r="D741" s="2"/>
      <c r="E741" s="2"/>
      <c r="F741" s="2"/>
      <c r="G741" s="2"/>
      <c r="H741" s="2"/>
      <c r="V741" s="4" t="s">
        <v>0</v>
      </c>
      <c r="W741" s="4" t="s">
        <v>1</v>
      </c>
      <c r="X741" s="5">
        <v>7.9000000000000008E-3</v>
      </c>
      <c r="Y741" s="5">
        <v>7.9000000000000008E-3</v>
      </c>
      <c r="Z741" s="5">
        <v>1.5900000000000001E-2</v>
      </c>
      <c r="AA741" s="5">
        <v>7.9000000000000008E-3</v>
      </c>
      <c r="AB741" s="5">
        <v>0.15079999999999999</v>
      </c>
      <c r="AC741" s="5">
        <v>7.9000000000000008E-3</v>
      </c>
    </row>
    <row r="742" spans="1:29" x14ac:dyDescent="0.2">
      <c r="B742" s="2"/>
      <c r="C742" s="2"/>
      <c r="D742" s="2"/>
      <c r="E742" s="2"/>
      <c r="F742" s="2"/>
      <c r="G742" s="2"/>
      <c r="H742" s="2"/>
      <c r="V742" s="4" t="s">
        <v>135</v>
      </c>
      <c r="W742" s="4"/>
      <c r="X742" s="6" t="s">
        <v>1</v>
      </c>
      <c r="Y742" s="5">
        <v>9.5200000000000007E-2</v>
      </c>
      <c r="Z742" s="5">
        <v>1.5900000000000001E-2</v>
      </c>
      <c r="AA742" s="5">
        <v>7.9000000000000008E-3</v>
      </c>
      <c r="AB742" s="5">
        <v>7.9000000000000008E-3</v>
      </c>
      <c r="AC742" s="5">
        <v>7.9000000000000008E-3</v>
      </c>
    </row>
    <row r="743" spans="1:29" x14ac:dyDescent="0.2">
      <c r="B743" s="1" t="s">
        <v>0</v>
      </c>
      <c r="C743" s="1" t="s">
        <v>135</v>
      </c>
      <c r="D743" s="1" t="s">
        <v>136</v>
      </c>
      <c r="E743" s="1" t="s">
        <v>137</v>
      </c>
      <c r="F743" s="1" t="s">
        <v>138</v>
      </c>
      <c r="G743" s="1" t="s">
        <v>134</v>
      </c>
      <c r="H743" s="1" t="s">
        <v>131</v>
      </c>
      <c r="V743" s="4" t="s">
        <v>136</v>
      </c>
      <c r="W743" s="4"/>
      <c r="X743" s="6"/>
      <c r="Y743" s="6" t="s">
        <v>1</v>
      </c>
      <c r="Z743" s="5">
        <v>1.5900000000000001E-2</v>
      </c>
      <c r="AA743" s="5">
        <v>7.9000000000000008E-3</v>
      </c>
      <c r="AB743" s="5">
        <v>7.9000000000000008E-3</v>
      </c>
      <c r="AC743" s="5">
        <v>3.1699999999999999E-2</v>
      </c>
    </row>
    <row r="744" spans="1:29" x14ac:dyDescent="0.2">
      <c r="A744" s="1" t="s">
        <v>49</v>
      </c>
      <c r="B744" s="2">
        <v>26834.018125000002</v>
      </c>
      <c r="C744" s="2">
        <v>2287.5842773599998</v>
      </c>
      <c r="D744" s="2">
        <v>4392.6954297000002</v>
      </c>
      <c r="E744" s="2">
        <v>118381.70468749999</v>
      </c>
      <c r="F744" s="2">
        <v>113951.97</v>
      </c>
      <c r="G744" s="2">
        <v>70981.491562499999</v>
      </c>
      <c r="H744" s="2">
        <v>6808.8074219200007</v>
      </c>
      <c r="V744" s="4" t="s">
        <v>137</v>
      </c>
      <c r="W744" s="4"/>
      <c r="X744" s="6"/>
      <c r="Y744" s="6"/>
      <c r="Z744" s="6" t="s">
        <v>1</v>
      </c>
      <c r="AA744" s="5">
        <v>0.55559999999999998</v>
      </c>
      <c r="AB744" s="5">
        <v>3.1699999999999999E-2</v>
      </c>
      <c r="AC744" s="5">
        <v>1.5900000000000001E-2</v>
      </c>
    </row>
    <row r="745" spans="1:29" x14ac:dyDescent="0.2">
      <c r="A745" s="1" t="s">
        <v>2</v>
      </c>
      <c r="B745" s="2">
        <v>10514.295599203959</v>
      </c>
      <c r="C745" s="2">
        <v>817.70251783008428</v>
      </c>
      <c r="D745" s="2">
        <v>1799.2390492495749</v>
      </c>
      <c r="E745" s="2">
        <v>12559.698793239859</v>
      </c>
      <c r="F745" s="2">
        <v>16674.305452277382</v>
      </c>
      <c r="G745" s="2">
        <v>40349.231782033894</v>
      </c>
      <c r="H745" s="2">
        <v>920.58637264790832</v>
      </c>
      <c r="V745" s="4" t="s">
        <v>138</v>
      </c>
      <c r="W745" s="4"/>
      <c r="X745" s="6"/>
      <c r="Y745" s="6"/>
      <c r="Z745" s="6"/>
      <c r="AA745" s="6" t="s">
        <v>1</v>
      </c>
      <c r="AB745" s="5">
        <v>9.5200000000000007E-2</v>
      </c>
      <c r="AC745" s="5">
        <v>7.9000000000000008E-3</v>
      </c>
    </row>
    <row r="746" spans="1:29" x14ac:dyDescent="0.2">
      <c r="A746" s="1" t="s">
        <v>3</v>
      </c>
      <c r="B746" s="2">
        <v>4702.1359390693869</v>
      </c>
      <c r="C746" s="2">
        <v>365.68768304816047</v>
      </c>
      <c r="D746" s="2">
        <v>804.64416437882824</v>
      </c>
      <c r="E746" s="2">
        <v>6279.8493966199294</v>
      </c>
      <c r="F746" s="2">
        <v>7456.97609377752</v>
      </c>
      <c r="G746" s="2">
        <v>18044.725020904552</v>
      </c>
      <c r="H746" s="2">
        <v>411.69874168013519</v>
      </c>
      <c r="V746" s="4" t="s">
        <v>134</v>
      </c>
      <c r="W746" s="4"/>
      <c r="X746" s="6"/>
      <c r="Y746" s="6"/>
      <c r="Z746" s="6"/>
      <c r="AA746" s="6"/>
      <c r="AB746" s="6" t="s">
        <v>1</v>
      </c>
      <c r="AC746" s="5">
        <v>7.9000000000000008E-3</v>
      </c>
    </row>
    <row r="747" spans="1:29" x14ac:dyDescent="0.2">
      <c r="B747" s="2"/>
      <c r="C747" s="2"/>
      <c r="D747" s="2"/>
      <c r="E747" s="2"/>
      <c r="F747" s="2"/>
      <c r="G747" s="2"/>
      <c r="H747" s="2"/>
      <c r="V747" s="4" t="s">
        <v>131</v>
      </c>
      <c r="W747" s="4"/>
      <c r="X747" s="4"/>
      <c r="Y747" s="4"/>
      <c r="Z747" s="4"/>
      <c r="AA747" s="4"/>
      <c r="AB747" s="4"/>
      <c r="AC747" s="4" t="s">
        <v>1</v>
      </c>
    </row>
    <row r="748" spans="1:29" x14ac:dyDescent="0.2">
      <c r="B748" s="2"/>
      <c r="C748" s="2"/>
      <c r="D748" s="2"/>
      <c r="E748" s="2"/>
      <c r="F748" s="2"/>
      <c r="G748" s="2"/>
      <c r="H748" s="2"/>
    </row>
    <row r="749" spans="1:29" x14ac:dyDescent="0.2">
      <c r="B749" s="2"/>
      <c r="C749" s="2"/>
      <c r="D749" s="2"/>
      <c r="E749" s="2"/>
      <c r="F749" s="2"/>
      <c r="G749" s="2"/>
      <c r="H749" s="2"/>
    </row>
    <row r="750" spans="1:29" x14ac:dyDescent="0.2">
      <c r="B750" s="2"/>
      <c r="C750" s="2"/>
      <c r="D750" s="2"/>
      <c r="E750" s="2"/>
      <c r="F750" s="2"/>
      <c r="G750" s="2"/>
      <c r="H750" s="2"/>
    </row>
    <row r="751" spans="1:29" x14ac:dyDescent="0.2">
      <c r="B751" s="2"/>
      <c r="C751" s="2"/>
      <c r="D751" s="2"/>
      <c r="E751" s="2"/>
      <c r="F751" s="2"/>
      <c r="G751" s="2"/>
      <c r="H751" s="2"/>
    </row>
    <row r="752" spans="1:29" x14ac:dyDescent="0.2">
      <c r="B752" s="2"/>
      <c r="C752" s="2"/>
      <c r="D752" s="2"/>
      <c r="E752" s="2"/>
      <c r="F752" s="2"/>
      <c r="G752" s="2"/>
      <c r="H752" s="2"/>
    </row>
    <row r="753" spans="1:8" x14ac:dyDescent="0.2">
      <c r="B753" s="2"/>
      <c r="C753" s="2"/>
      <c r="D753" s="2"/>
      <c r="E753" s="2"/>
      <c r="F753" s="2"/>
      <c r="G753" s="2"/>
      <c r="H753" s="2"/>
    </row>
    <row r="754" spans="1:8" x14ac:dyDescent="0.2">
      <c r="B754" s="2"/>
      <c r="C754" s="2"/>
      <c r="D754" s="2"/>
      <c r="E754" s="2"/>
      <c r="F754" s="2"/>
      <c r="G754" s="2"/>
      <c r="H754" s="2"/>
    </row>
    <row r="755" spans="1:8" x14ac:dyDescent="0.2">
      <c r="B755" s="2"/>
      <c r="C755" s="2"/>
      <c r="D755" s="2"/>
      <c r="E755" s="2"/>
      <c r="F755" s="2"/>
      <c r="G755" s="2"/>
      <c r="H755" s="2"/>
    </row>
    <row r="756" spans="1:8" x14ac:dyDescent="0.2">
      <c r="B756" s="2"/>
      <c r="C756" s="2"/>
      <c r="D756" s="2"/>
      <c r="E756" s="2"/>
      <c r="F756" s="2"/>
      <c r="G756" s="2"/>
      <c r="H756" s="2"/>
    </row>
    <row r="758" spans="1:8" x14ac:dyDescent="0.2">
      <c r="B758" s="2"/>
      <c r="C758" s="2"/>
      <c r="D758" s="2"/>
      <c r="E758" s="2"/>
      <c r="F758" s="2"/>
      <c r="G758" s="2"/>
      <c r="H758" s="2"/>
    </row>
    <row r="759" spans="1:8" x14ac:dyDescent="0.2">
      <c r="B759" s="2"/>
      <c r="C759" s="2"/>
      <c r="D759" s="2"/>
      <c r="E759" s="2"/>
      <c r="F759" s="2"/>
      <c r="G759" s="2"/>
      <c r="H759" s="2"/>
    </row>
    <row r="760" spans="1:8" x14ac:dyDescent="0.2">
      <c r="B760" s="2"/>
      <c r="C760" s="2"/>
      <c r="D760" s="2"/>
      <c r="E760" s="2"/>
      <c r="F760" s="2"/>
      <c r="G760" s="2"/>
      <c r="H760" s="2"/>
    </row>
    <row r="761" spans="1:8" x14ac:dyDescent="0.2">
      <c r="B761" s="1" t="s">
        <v>0</v>
      </c>
      <c r="C761" s="1" t="s">
        <v>135</v>
      </c>
      <c r="D761" s="1" t="s">
        <v>136</v>
      </c>
      <c r="E761" s="1" t="s">
        <v>137</v>
      </c>
      <c r="F761" s="1" t="s">
        <v>138</v>
      </c>
      <c r="G761" s="1" t="s">
        <v>134</v>
      </c>
      <c r="H761" s="1" t="s">
        <v>131</v>
      </c>
    </row>
    <row r="762" spans="1:8" x14ac:dyDescent="0.2">
      <c r="A762" s="1" t="s">
        <v>50</v>
      </c>
      <c r="B762" s="2">
        <v>0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</row>
    <row r="763" spans="1:8" x14ac:dyDescent="0.2">
      <c r="A763" s="1" t="s">
        <v>2</v>
      </c>
      <c r="B763" s="2">
        <v>0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</row>
    <row r="764" spans="1:8" x14ac:dyDescent="0.2">
      <c r="A764" s="1" t="s">
        <v>3</v>
      </c>
      <c r="B764" s="2">
        <v>0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</row>
    <row r="765" spans="1:8" x14ac:dyDescent="0.2">
      <c r="B765" s="2"/>
      <c r="C765" s="2"/>
      <c r="D765" s="2"/>
      <c r="E765" s="2"/>
      <c r="F765" s="2"/>
      <c r="G765" s="2"/>
      <c r="H765" s="2"/>
    </row>
    <row r="766" spans="1:8" x14ac:dyDescent="0.2">
      <c r="B766" s="2"/>
      <c r="C766" s="2"/>
      <c r="D766" s="2"/>
      <c r="E766" s="2"/>
      <c r="F766" s="2"/>
      <c r="G766" s="2"/>
      <c r="H766" s="2"/>
    </row>
    <row r="767" spans="1:8" x14ac:dyDescent="0.2">
      <c r="B767" s="2"/>
      <c r="C767" s="2"/>
      <c r="D767" s="2"/>
      <c r="E767" s="2"/>
      <c r="F767" s="2"/>
      <c r="G767" s="2"/>
      <c r="H767" s="2"/>
    </row>
    <row r="768" spans="1:8" x14ac:dyDescent="0.2">
      <c r="B768" s="2"/>
      <c r="C768" s="2"/>
      <c r="D768" s="2"/>
      <c r="E768" s="2"/>
      <c r="F768" s="2"/>
      <c r="G768" s="2"/>
      <c r="H768" s="2"/>
    </row>
    <row r="769" spans="1:29" x14ac:dyDescent="0.2">
      <c r="B769" s="2"/>
      <c r="C769" s="2"/>
      <c r="D769" s="2"/>
      <c r="E769" s="2"/>
      <c r="F769" s="2"/>
      <c r="G769" s="2"/>
      <c r="H769" s="2"/>
    </row>
    <row r="770" spans="1:29" x14ac:dyDescent="0.2">
      <c r="B770" s="2"/>
      <c r="C770" s="2"/>
      <c r="D770" s="2"/>
      <c r="E770" s="2"/>
      <c r="F770" s="2"/>
      <c r="G770" s="2"/>
      <c r="H770" s="2"/>
    </row>
    <row r="771" spans="1:29" x14ac:dyDescent="0.2">
      <c r="B771" s="2"/>
      <c r="C771" s="2"/>
      <c r="D771" s="2"/>
      <c r="E771" s="2"/>
      <c r="F771" s="2"/>
      <c r="G771" s="2"/>
      <c r="H771" s="2"/>
    </row>
    <row r="772" spans="1:29" x14ac:dyDescent="0.2">
      <c r="B772" s="2"/>
      <c r="C772" s="2"/>
      <c r="D772" s="2"/>
      <c r="E772" s="2"/>
      <c r="F772" s="2"/>
      <c r="G772" s="2"/>
      <c r="H772" s="2"/>
    </row>
    <row r="773" spans="1:29" x14ac:dyDescent="0.2">
      <c r="B773" s="2"/>
      <c r="C773" s="2"/>
      <c r="D773" s="2"/>
      <c r="E773" s="2"/>
      <c r="F773" s="2"/>
      <c r="G773" s="2"/>
      <c r="H773" s="2"/>
    </row>
    <row r="774" spans="1:29" x14ac:dyDescent="0.2">
      <c r="B774" s="2"/>
      <c r="C774" s="2"/>
      <c r="D774" s="2"/>
      <c r="E774" s="2"/>
      <c r="F774" s="2"/>
      <c r="G774" s="2"/>
      <c r="H774" s="2"/>
      <c r="V774" s="3" t="s">
        <v>111</v>
      </c>
    </row>
    <row r="775" spans="1:29" x14ac:dyDescent="0.2">
      <c r="V775" s="3" t="s">
        <v>4</v>
      </c>
    </row>
    <row r="776" spans="1:29" x14ac:dyDescent="0.2">
      <c r="B776" s="2"/>
      <c r="C776" s="2"/>
      <c r="D776" s="2"/>
      <c r="E776" s="2"/>
      <c r="F776" s="2"/>
      <c r="G776" s="2"/>
      <c r="H776" s="2"/>
      <c r="V776" s="4"/>
      <c r="W776" s="4" t="s">
        <v>0</v>
      </c>
      <c r="X776" s="4" t="s">
        <v>135</v>
      </c>
      <c r="Y776" s="4" t="s">
        <v>136</v>
      </c>
      <c r="Z776" s="4" t="s">
        <v>137</v>
      </c>
      <c r="AA776" s="4" t="s">
        <v>138</v>
      </c>
      <c r="AB776" s="4" t="s">
        <v>134</v>
      </c>
      <c r="AC776" s="4" t="s">
        <v>131</v>
      </c>
    </row>
    <row r="777" spans="1:29" x14ac:dyDescent="0.2">
      <c r="B777" s="2"/>
      <c r="C777" s="2"/>
      <c r="D777" s="2"/>
      <c r="E777" s="2"/>
      <c r="F777" s="2"/>
      <c r="G777" s="2"/>
      <c r="H777" s="2"/>
      <c r="V777" s="4" t="s">
        <v>0</v>
      </c>
      <c r="W777" s="4" t="s">
        <v>1</v>
      </c>
      <c r="X777" s="5">
        <v>7.9000000000000008E-3</v>
      </c>
      <c r="Y777" s="5">
        <v>7.9000000000000008E-3</v>
      </c>
      <c r="Z777" s="5">
        <v>0.90480000000000005</v>
      </c>
      <c r="AA777" s="5">
        <v>9.5200000000000007E-2</v>
      </c>
      <c r="AB777" s="5">
        <v>1.5900000000000001E-2</v>
      </c>
      <c r="AC777" s="5">
        <v>9.5200000000000007E-2</v>
      </c>
    </row>
    <row r="778" spans="1:29" x14ac:dyDescent="0.2">
      <c r="B778" s="2"/>
      <c r="C778" s="2"/>
      <c r="D778" s="2"/>
      <c r="E778" s="2"/>
      <c r="F778" s="2"/>
      <c r="G778" s="2"/>
      <c r="H778" s="2"/>
      <c r="V778" s="4" t="s">
        <v>135</v>
      </c>
      <c r="W778" s="4"/>
      <c r="X778" s="6" t="s">
        <v>1</v>
      </c>
      <c r="Y778" s="5">
        <v>1</v>
      </c>
      <c r="Z778" s="5">
        <v>1.5900000000000001E-2</v>
      </c>
      <c r="AA778" s="5">
        <v>7.9000000000000008E-3</v>
      </c>
      <c r="AB778" s="5">
        <v>7.9000000000000008E-3</v>
      </c>
      <c r="AC778" s="5">
        <v>7.9000000000000008E-3</v>
      </c>
    </row>
    <row r="779" spans="1:29" x14ac:dyDescent="0.2">
      <c r="B779" s="1" t="s">
        <v>0</v>
      </c>
      <c r="C779" s="1" t="s">
        <v>135</v>
      </c>
      <c r="D779" s="1" t="s">
        <v>136</v>
      </c>
      <c r="E779" s="1" t="s">
        <v>137</v>
      </c>
      <c r="F779" s="1" t="s">
        <v>138</v>
      </c>
      <c r="G779" s="1" t="s">
        <v>134</v>
      </c>
      <c r="H779" s="1" t="s">
        <v>131</v>
      </c>
      <c r="V779" s="4" t="s">
        <v>136</v>
      </c>
      <c r="W779" s="4"/>
      <c r="X779" s="6"/>
      <c r="Y779" s="6" t="s">
        <v>1</v>
      </c>
      <c r="Z779" s="5">
        <v>1.5900000000000001E-2</v>
      </c>
      <c r="AA779" s="5">
        <v>7.9000000000000008E-3</v>
      </c>
      <c r="AB779" s="5">
        <v>7.9000000000000008E-3</v>
      </c>
      <c r="AC779" s="5">
        <v>7.9000000000000008E-3</v>
      </c>
    </row>
    <row r="780" spans="1:29" x14ac:dyDescent="0.2">
      <c r="A780" s="1" t="s">
        <v>51</v>
      </c>
      <c r="B780" s="2">
        <v>445.59321777999992</v>
      </c>
      <c r="C780" s="2">
        <v>1997.6817383000002</v>
      </c>
      <c r="D780" s="2">
        <v>1964.7741015800002</v>
      </c>
      <c r="E780" s="2">
        <v>458.122937025</v>
      </c>
      <c r="F780" s="2">
        <v>548.1295117200001</v>
      </c>
      <c r="G780" s="2">
        <v>203.37372315999997</v>
      </c>
      <c r="H780" s="2">
        <v>310.39093750000001</v>
      </c>
      <c r="V780" s="4" t="s">
        <v>137</v>
      </c>
      <c r="W780" s="4"/>
      <c r="X780" s="6"/>
      <c r="Y780" s="6"/>
      <c r="Z780" s="6" t="s">
        <v>1</v>
      </c>
      <c r="AA780" s="5">
        <v>0.55559999999999998</v>
      </c>
      <c r="AB780" s="5">
        <v>3.1699999999999999E-2</v>
      </c>
      <c r="AC780" s="5">
        <v>0.1905</v>
      </c>
    </row>
    <row r="781" spans="1:29" x14ac:dyDescent="0.2">
      <c r="A781" s="1" t="s">
        <v>2</v>
      </c>
      <c r="B781" s="2">
        <v>108.48760082061247</v>
      </c>
      <c r="C781" s="2">
        <v>536.23031907951395</v>
      </c>
      <c r="D781" s="2">
        <v>272.93760886704547</v>
      </c>
      <c r="E781" s="2">
        <v>148.86132056805084</v>
      </c>
      <c r="F781" s="2">
        <v>37.609671940446042</v>
      </c>
      <c r="G781" s="2">
        <v>74.227610121337278</v>
      </c>
      <c r="H781" s="2">
        <v>23.931020907827012</v>
      </c>
      <c r="V781" s="4" t="s">
        <v>138</v>
      </c>
      <c r="W781" s="4"/>
      <c r="X781" s="6"/>
      <c r="Y781" s="6"/>
      <c r="Z781" s="6"/>
      <c r="AA781" s="6" t="s">
        <v>1</v>
      </c>
      <c r="AB781" s="5">
        <v>7.9000000000000008E-3</v>
      </c>
      <c r="AC781" s="5">
        <v>7.9000000000000008E-3</v>
      </c>
    </row>
    <row r="782" spans="1:29" x14ac:dyDescent="0.2">
      <c r="A782" s="1" t="s">
        <v>3</v>
      </c>
      <c r="B782" s="2">
        <v>48.517130030150284</v>
      </c>
      <c r="C782" s="2">
        <v>239.8094890116391</v>
      </c>
      <c r="D782" s="2">
        <v>122.06140940859261</v>
      </c>
      <c r="E782" s="2">
        <v>74.430660284025421</v>
      </c>
      <c r="F782" s="2">
        <v>16.819556614060755</v>
      </c>
      <c r="G782" s="2">
        <v>33.19559640773231</v>
      </c>
      <c r="H782" s="2">
        <v>10.702277904173984</v>
      </c>
      <c r="V782" s="4" t="s">
        <v>134</v>
      </c>
      <c r="W782" s="4"/>
      <c r="X782" s="6"/>
      <c r="Y782" s="6"/>
      <c r="Z782" s="6"/>
      <c r="AA782" s="6"/>
      <c r="AB782" s="6" t="s">
        <v>1</v>
      </c>
      <c r="AC782" s="5">
        <v>1.5900000000000001E-2</v>
      </c>
    </row>
    <row r="783" spans="1:29" x14ac:dyDescent="0.2">
      <c r="B783" s="2"/>
      <c r="C783" s="2"/>
      <c r="D783" s="2"/>
      <c r="E783" s="2"/>
      <c r="F783" s="2"/>
      <c r="G783" s="2"/>
      <c r="H783" s="2"/>
      <c r="V783" s="4" t="s">
        <v>131</v>
      </c>
      <c r="W783" s="4"/>
      <c r="X783" s="4"/>
      <c r="Y783" s="4"/>
      <c r="Z783" s="4"/>
      <c r="AA783" s="4"/>
      <c r="AB783" s="4"/>
      <c r="AC783" s="4" t="s">
        <v>1</v>
      </c>
    </row>
    <row r="784" spans="1:29" x14ac:dyDescent="0.2">
      <c r="B784" s="2"/>
      <c r="C784" s="2"/>
      <c r="D784" s="2"/>
      <c r="E784" s="2"/>
      <c r="F784" s="2"/>
      <c r="G784" s="2"/>
      <c r="H784" s="2"/>
    </row>
    <row r="785" spans="1:29" x14ac:dyDescent="0.2">
      <c r="B785" s="2"/>
      <c r="C785" s="2"/>
      <c r="D785" s="2"/>
      <c r="E785" s="2"/>
      <c r="F785" s="2"/>
      <c r="G785" s="2"/>
      <c r="H785" s="2"/>
    </row>
    <row r="786" spans="1:29" x14ac:dyDescent="0.2">
      <c r="B786" s="2"/>
      <c r="C786" s="2"/>
      <c r="D786" s="2"/>
      <c r="E786" s="2"/>
      <c r="F786" s="2"/>
      <c r="G786" s="2"/>
      <c r="H786" s="2"/>
    </row>
    <row r="787" spans="1:29" x14ac:dyDescent="0.2">
      <c r="B787" s="2"/>
      <c r="C787" s="2"/>
      <c r="D787" s="2"/>
      <c r="E787" s="2"/>
      <c r="F787" s="2"/>
      <c r="G787" s="2"/>
      <c r="H787" s="2"/>
    </row>
    <row r="788" spans="1:29" x14ac:dyDescent="0.2">
      <c r="B788" s="2"/>
      <c r="C788" s="2"/>
      <c r="D788" s="2"/>
      <c r="E788" s="2"/>
      <c r="F788" s="2"/>
      <c r="G788" s="2"/>
      <c r="H788" s="2"/>
    </row>
    <row r="789" spans="1:29" x14ac:dyDescent="0.2">
      <c r="B789" s="2"/>
      <c r="C789" s="2"/>
      <c r="D789" s="2"/>
      <c r="E789" s="2"/>
      <c r="F789" s="2"/>
      <c r="G789" s="2"/>
      <c r="H789" s="2"/>
    </row>
    <row r="790" spans="1:29" x14ac:dyDescent="0.2">
      <c r="B790" s="2"/>
      <c r="C790" s="2"/>
      <c r="D790" s="2"/>
      <c r="E790" s="2"/>
      <c r="F790" s="2"/>
      <c r="G790" s="2"/>
      <c r="H790" s="2"/>
    </row>
    <row r="791" spans="1:29" x14ac:dyDescent="0.2">
      <c r="B791" s="2"/>
      <c r="C791" s="2"/>
      <c r="D791" s="2"/>
      <c r="E791" s="2"/>
      <c r="F791" s="2"/>
      <c r="G791" s="2"/>
      <c r="H791" s="2"/>
    </row>
    <row r="792" spans="1:29" x14ac:dyDescent="0.2">
      <c r="B792" s="2"/>
      <c r="C792" s="2"/>
      <c r="D792" s="2"/>
      <c r="E792" s="2"/>
      <c r="F792" s="2"/>
      <c r="G792" s="2"/>
      <c r="H792" s="2"/>
      <c r="V792" s="3" t="s">
        <v>112</v>
      </c>
    </row>
    <row r="793" spans="1:29" x14ac:dyDescent="0.2">
      <c r="V793" s="3" t="s">
        <v>4</v>
      </c>
    </row>
    <row r="794" spans="1:29" x14ac:dyDescent="0.2">
      <c r="B794" s="2"/>
      <c r="C794" s="2"/>
      <c r="D794" s="2"/>
      <c r="E794" s="2"/>
      <c r="F794" s="2"/>
      <c r="G794" s="2"/>
      <c r="H794" s="2"/>
      <c r="V794" s="4"/>
      <c r="W794" s="4" t="s">
        <v>0</v>
      </c>
      <c r="X794" s="4" t="s">
        <v>135</v>
      </c>
      <c r="Y794" s="4" t="s">
        <v>136</v>
      </c>
      <c r="Z794" s="4" t="s">
        <v>137</v>
      </c>
      <c r="AA794" s="4" t="s">
        <v>138</v>
      </c>
      <c r="AB794" s="4" t="s">
        <v>134</v>
      </c>
      <c r="AC794" s="4" t="s">
        <v>131</v>
      </c>
    </row>
    <row r="795" spans="1:29" x14ac:dyDescent="0.2">
      <c r="B795" s="2"/>
      <c r="C795" s="2"/>
      <c r="D795" s="2"/>
      <c r="E795" s="2"/>
      <c r="F795" s="2"/>
      <c r="G795" s="2"/>
      <c r="H795" s="2"/>
      <c r="V795" s="4" t="s">
        <v>0</v>
      </c>
      <c r="W795" s="4" t="s">
        <v>1</v>
      </c>
      <c r="X795" s="5">
        <v>7.9000000000000008E-3</v>
      </c>
      <c r="Y795" s="5">
        <v>7.9000000000000008E-3</v>
      </c>
      <c r="Z795" s="5">
        <v>1.5900000000000001E-2</v>
      </c>
      <c r="AA795" s="5">
        <v>7.9000000000000008E-3</v>
      </c>
      <c r="AB795" s="5">
        <v>7.9000000000000008E-3</v>
      </c>
      <c r="AC795" s="5">
        <v>7.9000000000000008E-3</v>
      </c>
    </row>
    <row r="796" spans="1:29" x14ac:dyDescent="0.2">
      <c r="B796" s="2"/>
      <c r="C796" s="2"/>
      <c r="D796" s="2"/>
      <c r="E796" s="2"/>
      <c r="F796" s="2"/>
      <c r="G796" s="2"/>
      <c r="H796" s="2"/>
      <c r="V796" s="4" t="s">
        <v>135</v>
      </c>
      <c r="W796" s="4"/>
      <c r="X796" s="6" t="s">
        <v>1</v>
      </c>
      <c r="Y796" s="5">
        <v>1</v>
      </c>
      <c r="Z796" s="5">
        <v>1.5900000000000001E-2</v>
      </c>
      <c r="AA796" s="5">
        <v>7.9000000000000008E-3</v>
      </c>
      <c r="AB796" s="5">
        <v>7.9000000000000008E-3</v>
      </c>
      <c r="AC796" s="5">
        <v>7.9000000000000008E-3</v>
      </c>
    </row>
    <row r="797" spans="1:29" x14ac:dyDescent="0.2">
      <c r="B797" s="1" t="s">
        <v>0</v>
      </c>
      <c r="C797" s="1" t="s">
        <v>135</v>
      </c>
      <c r="D797" s="1" t="s">
        <v>136</v>
      </c>
      <c r="E797" s="1" t="s">
        <v>137</v>
      </c>
      <c r="F797" s="1" t="s">
        <v>138</v>
      </c>
      <c r="G797" s="1" t="s">
        <v>134</v>
      </c>
      <c r="H797" s="1" t="s">
        <v>131</v>
      </c>
      <c r="V797" s="4" t="s">
        <v>136</v>
      </c>
      <c r="W797" s="4"/>
      <c r="X797" s="6"/>
      <c r="Y797" s="6" t="s">
        <v>1</v>
      </c>
      <c r="Z797" s="5">
        <v>1.5900000000000001E-2</v>
      </c>
      <c r="AA797" s="5">
        <v>7.9000000000000008E-3</v>
      </c>
      <c r="AB797" s="5">
        <v>7.9000000000000008E-3</v>
      </c>
      <c r="AC797" s="5">
        <v>7.9000000000000008E-3</v>
      </c>
    </row>
    <row r="798" spans="1:29" x14ac:dyDescent="0.2">
      <c r="A798" s="1" t="s">
        <v>52</v>
      </c>
      <c r="B798" s="2">
        <v>11255.401250020001</v>
      </c>
      <c r="C798" s="2">
        <v>133190.97500000001</v>
      </c>
      <c r="D798" s="2">
        <v>128381.12375</v>
      </c>
      <c r="E798" s="2">
        <v>43776.928124999999</v>
      </c>
      <c r="F798" s="2">
        <v>55697.976249999992</v>
      </c>
      <c r="G798" s="2">
        <v>25517.270937500001</v>
      </c>
      <c r="H798" s="2">
        <v>3606.5070312600001</v>
      </c>
      <c r="V798" s="4" t="s">
        <v>137</v>
      </c>
      <c r="W798" s="4"/>
      <c r="X798" s="6"/>
      <c r="Y798" s="6"/>
      <c r="Z798" s="6" t="s">
        <v>1</v>
      </c>
      <c r="AA798" s="5">
        <v>0.1111</v>
      </c>
      <c r="AB798" s="5">
        <v>1.5900000000000001E-2</v>
      </c>
      <c r="AC798" s="5">
        <v>1.5900000000000001E-2</v>
      </c>
    </row>
    <row r="799" spans="1:29" x14ac:dyDescent="0.2">
      <c r="A799" s="1" t="s">
        <v>2</v>
      </c>
      <c r="B799" s="2">
        <v>3932.6460323417132</v>
      </c>
      <c r="C799" s="2">
        <v>25590.712765632867</v>
      </c>
      <c r="D799" s="2">
        <v>23892.511781118959</v>
      </c>
      <c r="E799" s="2">
        <v>9415.535271804245</v>
      </c>
      <c r="F799" s="2">
        <v>3165.9018503366215</v>
      </c>
      <c r="G799" s="2">
        <v>6913.3320696416904</v>
      </c>
      <c r="H799" s="2">
        <v>298.08871784218752</v>
      </c>
      <c r="V799" s="4" t="s">
        <v>138</v>
      </c>
      <c r="W799" s="4"/>
      <c r="X799" s="6"/>
      <c r="Y799" s="6"/>
      <c r="Z799" s="6"/>
      <c r="AA799" s="6" t="s">
        <v>1</v>
      </c>
      <c r="AB799" s="5">
        <v>7.9000000000000008E-3</v>
      </c>
      <c r="AC799" s="5">
        <v>7.9000000000000008E-3</v>
      </c>
    </row>
    <row r="800" spans="1:29" x14ac:dyDescent="0.2">
      <c r="A800" s="1" t="s">
        <v>3</v>
      </c>
      <c r="B800" s="2">
        <v>1758.7327719521813</v>
      </c>
      <c r="C800" s="2">
        <v>11444.514667325346</v>
      </c>
      <c r="D800" s="2">
        <v>10685.056099159312</v>
      </c>
      <c r="E800" s="2">
        <v>4707.7676359021225</v>
      </c>
      <c r="F800" s="2">
        <v>1415.83434948901</v>
      </c>
      <c r="G800" s="2">
        <v>3091.7360917496258</v>
      </c>
      <c r="H800" s="2">
        <v>133.30932728417713</v>
      </c>
      <c r="V800" s="4" t="s">
        <v>134</v>
      </c>
      <c r="W800" s="4"/>
      <c r="X800" s="6"/>
      <c r="Y800" s="6"/>
      <c r="Z800" s="6"/>
      <c r="AA800" s="6"/>
      <c r="AB800" s="6" t="s">
        <v>1</v>
      </c>
      <c r="AC800" s="5">
        <v>7.9000000000000008E-3</v>
      </c>
    </row>
    <row r="801" spans="1:29" x14ac:dyDescent="0.2">
      <c r="B801" s="2"/>
      <c r="C801" s="2"/>
      <c r="D801" s="2"/>
      <c r="E801" s="2"/>
      <c r="F801" s="2"/>
      <c r="G801" s="2"/>
      <c r="H801" s="2"/>
      <c r="V801" s="4" t="s">
        <v>131</v>
      </c>
      <c r="W801" s="4"/>
      <c r="X801" s="4"/>
      <c r="Y801" s="4"/>
      <c r="Z801" s="4"/>
      <c r="AA801" s="4"/>
      <c r="AB801" s="4"/>
      <c r="AC801" s="4" t="s">
        <v>1</v>
      </c>
    </row>
    <row r="802" spans="1:29" x14ac:dyDescent="0.2">
      <c r="B802" s="2"/>
      <c r="C802" s="2"/>
      <c r="D802" s="2"/>
      <c r="E802" s="2"/>
      <c r="F802" s="2"/>
      <c r="G802" s="2"/>
      <c r="H802" s="2"/>
    </row>
    <row r="803" spans="1:29" x14ac:dyDescent="0.2">
      <c r="B803" s="2"/>
      <c r="C803" s="2"/>
      <c r="D803" s="2"/>
      <c r="E803" s="2"/>
      <c r="F803" s="2"/>
      <c r="G803" s="2"/>
      <c r="H803" s="2"/>
    </row>
    <row r="804" spans="1:29" x14ac:dyDescent="0.2">
      <c r="B804" s="2"/>
      <c r="C804" s="2"/>
      <c r="D804" s="2"/>
      <c r="E804" s="2"/>
      <c r="F804" s="2"/>
      <c r="G804" s="2"/>
      <c r="H804" s="2"/>
    </row>
    <row r="805" spans="1:29" x14ac:dyDescent="0.2">
      <c r="B805" s="2"/>
      <c r="C805" s="2"/>
      <c r="D805" s="2"/>
      <c r="E805" s="2"/>
      <c r="F805" s="2"/>
      <c r="G805" s="2"/>
      <c r="H805" s="2"/>
    </row>
    <row r="806" spans="1:29" x14ac:dyDescent="0.2">
      <c r="B806" s="2"/>
      <c r="C806" s="2"/>
      <c r="D806" s="2"/>
      <c r="E806" s="2"/>
      <c r="F806" s="2"/>
      <c r="G806" s="2"/>
      <c r="H806" s="2"/>
    </row>
    <row r="807" spans="1:29" x14ac:dyDescent="0.2">
      <c r="B807" s="2"/>
      <c r="C807" s="2"/>
      <c r="D807" s="2"/>
      <c r="E807" s="2"/>
      <c r="F807" s="2"/>
      <c r="G807" s="2"/>
      <c r="H807" s="2"/>
    </row>
    <row r="808" spans="1:29" x14ac:dyDescent="0.2">
      <c r="B808" s="2"/>
      <c r="C808" s="2"/>
      <c r="D808" s="2"/>
      <c r="E808" s="2"/>
      <c r="F808" s="2"/>
      <c r="G808" s="2"/>
      <c r="H808" s="2"/>
    </row>
    <row r="809" spans="1:29" x14ac:dyDescent="0.2">
      <c r="B809" s="2"/>
      <c r="C809" s="2"/>
      <c r="D809" s="2"/>
      <c r="E809" s="2"/>
      <c r="F809" s="2"/>
      <c r="G809" s="2"/>
      <c r="H809" s="2"/>
    </row>
    <row r="810" spans="1:29" x14ac:dyDescent="0.2">
      <c r="B810" s="2"/>
      <c r="C810" s="2"/>
      <c r="D810" s="2"/>
      <c r="E810" s="2"/>
      <c r="F810" s="2"/>
      <c r="G810" s="2"/>
      <c r="H810" s="2"/>
    </row>
    <row r="811" spans="1:29" x14ac:dyDescent="0.2">
      <c r="V811" s="3" t="s">
        <v>113</v>
      </c>
    </row>
    <row r="812" spans="1:29" x14ac:dyDescent="0.2">
      <c r="B812" s="2"/>
      <c r="C812" s="2"/>
      <c r="D812" s="2"/>
      <c r="E812" s="2"/>
      <c r="F812" s="2"/>
      <c r="G812" s="2"/>
      <c r="H812" s="2"/>
      <c r="V812" s="3" t="s">
        <v>4</v>
      </c>
    </row>
    <row r="813" spans="1:29" x14ac:dyDescent="0.2">
      <c r="B813" s="2"/>
      <c r="C813" s="2"/>
      <c r="D813" s="2"/>
      <c r="E813" s="2"/>
      <c r="F813" s="2"/>
      <c r="G813" s="2"/>
      <c r="H813" s="2"/>
      <c r="V813" s="4"/>
      <c r="W813" s="4" t="s">
        <v>0</v>
      </c>
      <c r="X813" s="4" t="s">
        <v>135</v>
      </c>
      <c r="Y813" s="4" t="s">
        <v>136</v>
      </c>
      <c r="Z813" s="4" t="s">
        <v>137</v>
      </c>
      <c r="AA813" s="4" t="s">
        <v>138</v>
      </c>
      <c r="AB813" s="4" t="s">
        <v>134</v>
      </c>
      <c r="AC813" s="4" t="s">
        <v>131</v>
      </c>
    </row>
    <row r="814" spans="1:29" x14ac:dyDescent="0.2">
      <c r="B814" s="2"/>
      <c r="C814" s="2"/>
      <c r="D814" s="2"/>
      <c r="E814" s="2"/>
      <c r="F814" s="2"/>
      <c r="G814" s="2"/>
      <c r="H814" s="2"/>
      <c r="V814" s="4" t="s">
        <v>0</v>
      </c>
      <c r="W814" s="4" t="s">
        <v>1</v>
      </c>
      <c r="X814" s="5">
        <v>7.9000000000000008E-3</v>
      </c>
      <c r="Y814" s="5">
        <v>7.9000000000000008E-3</v>
      </c>
      <c r="Z814" s="5">
        <v>1.5900000000000001E-2</v>
      </c>
      <c r="AA814" s="5">
        <v>7.9000000000000008E-3</v>
      </c>
      <c r="AB814" s="5">
        <v>7.9000000000000008E-3</v>
      </c>
      <c r="AC814" s="5">
        <v>7.9000000000000008E-3</v>
      </c>
    </row>
    <row r="815" spans="1:29" x14ac:dyDescent="0.2">
      <c r="B815" s="1" t="s">
        <v>0</v>
      </c>
      <c r="C815" s="1" t="s">
        <v>135</v>
      </c>
      <c r="D815" s="1" t="s">
        <v>136</v>
      </c>
      <c r="E815" s="1" t="s">
        <v>137</v>
      </c>
      <c r="F815" s="1" t="s">
        <v>138</v>
      </c>
      <c r="G815" s="1" t="s">
        <v>134</v>
      </c>
      <c r="H815" s="1" t="s">
        <v>131</v>
      </c>
      <c r="V815" s="4" t="s">
        <v>135</v>
      </c>
      <c r="W815" s="4"/>
      <c r="X815" s="6" t="s">
        <v>1</v>
      </c>
      <c r="Y815" s="5">
        <v>1</v>
      </c>
      <c r="Z815" s="5">
        <v>1.5900000000000001E-2</v>
      </c>
      <c r="AA815" s="5">
        <v>7.9000000000000008E-3</v>
      </c>
      <c r="AB815" s="5">
        <v>7.9000000000000008E-3</v>
      </c>
      <c r="AC815" s="5">
        <v>7.9000000000000008E-3</v>
      </c>
    </row>
    <row r="816" spans="1:29" x14ac:dyDescent="0.2">
      <c r="A816" s="1" t="s">
        <v>53</v>
      </c>
      <c r="B816" s="2">
        <v>772.10125977999996</v>
      </c>
      <c r="C816" s="2">
        <v>18418.766718759998</v>
      </c>
      <c r="D816" s="2">
        <v>18820.0590625</v>
      </c>
      <c r="E816" s="2">
        <v>3544.082519525</v>
      </c>
      <c r="F816" s="2">
        <v>4646.54906252</v>
      </c>
      <c r="G816" s="2">
        <v>2029.7867969000004</v>
      </c>
      <c r="H816" s="2">
        <v>252.60624268000001</v>
      </c>
      <c r="V816" s="4" t="s">
        <v>136</v>
      </c>
      <c r="W816" s="4"/>
      <c r="X816" s="6"/>
      <c r="Y816" s="6" t="s">
        <v>1</v>
      </c>
      <c r="Z816" s="5">
        <v>1.5900000000000001E-2</v>
      </c>
      <c r="AA816" s="5">
        <v>7.9000000000000008E-3</v>
      </c>
      <c r="AB816" s="5">
        <v>7.9000000000000008E-3</v>
      </c>
      <c r="AC816" s="5">
        <v>7.9000000000000008E-3</v>
      </c>
    </row>
    <row r="817" spans="1:29" x14ac:dyDescent="0.2">
      <c r="A817" s="1" t="s">
        <v>2</v>
      </c>
      <c r="B817" s="2">
        <v>167.02905713688077</v>
      </c>
      <c r="C817" s="2">
        <v>5362.0584540308955</v>
      </c>
      <c r="D817" s="2">
        <v>6108.3251952429891</v>
      </c>
      <c r="E817" s="2">
        <v>846.22678895169179</v>
      </c>
      <c r="F817" s="2">
        <v>218.88676433036457</v>
      </c>
      <c r="G817" s="2">
        <v>634.80350823142703</v>
      </c>
      <c r="H817" s="2">
        <v>101.80706037767331</v>
      </c>
      <c r="V817" s="4" t="s">
        <v>137</v>
      </c>
      <c r="W817" s="4"/>
      <c r="X817" s="6"/>
      <c r="Y817" s="6"/>
      <c r="Z817" s="6" t="s">
        <v>1</v>
      </c>
      <c r="AA817" s="5">
        <v>0.1111</v>
      </c>
      <c r="AB817" s="5">
        <v>3.1699999999999999E-2</v>
      </c>
      <c r="AC817" s="5">
        <v>1.5900000000000001E-2</v>
      </c>
    </row>
    <row r="818" spans="1:29" x14ac:dyDescent="0.2">
      <c r="A818" s="1" t="s">
        <v>3</v>
      </c>
      <c r="B818" s="2">
        <v>74.697665195152354</v>
      </c>
      <c r="C818" s="2">
        <v>2397.9854405081028</v>
      </c>
      <c r="D818" s="2">
        <v>2731.7260730475996</v>
      </c>
      <c r="E818" s="2">
        <v>423.11339447584589</v>
      </c>
      <c r="F818" s="2">
        <v>97.889136883534277</v>
      </c>
      <c r="G818" s="2">
        <v>283.89275935216364</v>
      </c>
      <c r="H818" s="2">
        <v>45.529501518780584</v>
      </c>
      <c r="V818" s="4" t="s">
        <v>138</v>
      </c>
      <c r="W818" s="4"/>
      <c r="X818" s="6"/>
      <c r="Y818" s="6"/>
      <c r="Z818" s="6"/>
      <c r="AA818" s="6" t="s">
        <v>1</v>
      </c>
      <c r="AB818" s="5">
        <v>7.9000000000000008E-3</v>
      </c>
      <c r="AC818" s="5">
        <v>7.9000000000000008E-3</v>
      </c>
    </row>
    <row r="819" spans="1:29" x14ac:dyDescent="0.2">
      <c r="B819" s="2"/>
      <c r="C819" s="2"/>
      <c r="D819" s="2"/>
      <c r="E819" s="2"/>
      <c r="F819" s="2"/>
      <c r="G819" s="2"/>
      <c r="H819" s="2"/>
      <c r="V819" s="4" t="s">
        <v>134</v>
      </c>
      <c r="W819" s="4"/>
      <c r="X819" s="6"/>
      <c r="Y819" s="6"/>
      <c r="Z819" s="6"/>
      <c r="AA819" s="6"/>
      <c r="AB819" s="6" t="s">
        <v>1</v>
      </c>
      <c r="AC819" s="5">
        <v>7.9000000000000008E-3</v>
      </c>
    </row>
    <row r="820" spans="1:29" x14ac:dyDescent="0.2">
      <c r="B820" s="2"/>
      <c r="C820" s="2"/>
      <c r="D820" s="2"/>
      <c r="E820" s="2"/>
      <c r="F820" s="2"/>
      <c r="G820" s="2"/>
      <c r="H820" s="2"/>
      <c r="V820" s="4" t="s">
        <v>131</v>
      </c>
      <c r="W820" s="4"/>
      <c r="X820" s="4"/>
      <c r="Y820" s="4"/>
      <c r="Z820" s="4"/>
      <c r="AA820" s="4"/>
      <c r="AB820" s="4"/>
      <c r="AC820" s="4" t="s">
        <v>1</v>
      </c>
    </row>
    <row r="821" spans="1:29" x14ac:dyDescent="0.2">
      <c r="B821" s="2"/>
      <c r="C821" s="2"/>
      <c r="D821" s="2"/>
      <c r="E821" s="2"/>
      <c r="F821" s="2"/>
      <c r="G821" s="2"/>
      <c r="H821" s="2"/>
    </row>
    <row r="822" spans="1:29" x14ac:dyDescent="0.2">
      <c r="B822" s="2"/>
      <c r="C822" s="2"/>
      <c r="D822" s="2"/>
      <c r="E822" s="2"/>
      <c r="F822" s="2"/>
      <c r="G822" s="2"/>
      <c r="H822" s="2"/>
    </row>
    <row r="823" spans="1:29" x14ac:dyDescent="0.2">
      <c r="B823" s="2"/>
      <c r="C823" s="2"/>
      <c r="D823" s="2"/>
      <c r="E823" s="2"/>
      <c r="F823" s="2"/>
      <c r="G823" s="2"/>
      <c r="H823" s="2"/>
    </row>
    <row r="824" spans="1:29" x14ac:dyDescent="0.2">
      <c r="B824" s="2"/>
      <c r="C824" s="2"/>
      <c r="D824" s="2"/>
      <c r="E824" s="2"/>
      <c r="F824" s="2"/>
      <c r="G824" s="2"/>
      <c r="H824" s="2"/>
    </row>
    <row r="825" spans="1:29" x14ac:dyDescent="0.2">
      <c r="B825" s="2"/>
      <c r="C825" s="2"/>
      <c r="D825" s="2"/>
      <c r="E825" s="2"/>
      <c r="F825" s="2"/>
      <c r="G825" s="2"/>
      <c r="H825" s="2"/>
    </row>
    <row r="826" spans="1:29" x14ac:dyDescent="0.2">
      <c r="B826" s="2"/>
      <c r="C826" s="2"/>
      <c r="D826" s="2"/>
      <c r="E826" s="2"/>
      <c r="F826" s="2"/>
      <c r="G826" s="2"/>
      <c r="H826" s="2"/>
    </row>
    <row r="827" spans="1:29" x14ac:dyDescent="0.2">
      <c r="B827" s="2"/>
      <c r="C827" s="2"/>
      <c r="D827" s="2"/>
      <c r="E827" s="2"/>
      <c r="F827" s="2"/>
      <c r="G827" s="2"/>
      <c r="H827" s="2"/>
    </row>
    <row r="828" spans="1:29" x14ac:dyDescent="0.2">
      <c r="B828" s="2"/>
      <c r="C828" s="2"/>
      <c r="D828" s="2"/>
      <c r="E828" s="2"/>
      <c r="F828" s="2"/>
      <c r="G828" s="2"/>
      <c r="H828" s="2"/>
      <c r="V828" s="3" t="s">
        <v>114</v>
      </c>
    </row>
    <row r="829" spans="1:29" x14ac:dyDescent="0.2">
      <c r="V829" s="3" t="s">
        <v>4</v>
      </c>
    </row>
    <row r="830" spans="1:29" x14ac:dyDescent="0.2">
      <c r="B830" s="2"/>
      <c r="C830" s="2"/>
      <c r="D830" s="2"/>
      <c r="E830" s="2"/>
      <c r="F830" s="2"/>
      <c r="G830" s="2"/>
      <c r="H830" s="2"/>
      <c r="V830" s="4"/>
      <c r="W830" s="4" t="s">
        <v>0</v>
      </c>
      <c r="X830" s="4" t="s">
        <v>135</v>
      </c>
      <c r="Y830" s="4" t="s">
        <v>136</v>
      </c>
      <c r="Z830" s="4" t="s">
        <v>137</v>
      </c>
      <c r="AA830" s="4" t="s">
        <v>138</v>
      </c>
      <c r="AB830" s="4" t="s">
        <v>134</v>
      </c>
      <c r="AC830" s="4" t="s">
        <v>131</v>
      </c>
    </row>
    <row r="831" spans="1:29" x14ac:dyDescent="0.2">
      <c r="B831" s="2"/>
      <c r="C831" s="2"/>
      <c r="D831" s="2"/>
      <c r="E831" s="2"/>
      <c r="F831" s="2"/>
      <c r="G831" s="2"/>
      <c r="H831" s="2"/>
      <c r="V831" s="4" t="s">
        <v>0</v>
      </c>
      <c r="W831" s="4" t="s">
        <v>1</v>
      </c>
      <c r="X831" s="5">
        <v>7.9000000000000008E-3</v>
      </c>
      <c r="Y831" s="5">
        <v>7.9000000000000008E-3</v>
      </c>
      <c r="Z831" s="5">
        <v>1.5900000000000001E-2</v>
      </c>
      <c r="AA831" s="5">
        <v>7.9000000000000008E-3</v>
      </c>
      <c r="AB831" s="5">
        <v>3.1699999999999999E-2</v>
      </c>
      <c r="AC831" s="5">
        <v>7.9000000000000008E-3</v>
      </c>
    </row>
    <row r="832" spans="1:29" x14ac:dyDescent="0.2">
      <c r="B832" s="2"/>
      <c r="C832" s="2"/>
      <c r="D832" s="2"/>
      <c r="E832" s="2"/>
      <c r="F832" s="2"/>
      <c r="G832" s="2"/>
      <c r="H832" s="2"/>
      <c r="V832" s="4" t="s">
        <v>135</v>
      </c>
      <c r="W832" s="4"/>
      <c r="X832" s="6" t="s">
        <v>1</v>
      </c>
      <c r="Y832" s="5">
        <v>0.84130000000000005</v>
      </c>
      <c r="Z832" s="5">
        <v>1.5900000000000001E-2</v>
      </c>
      <c r="AA832" s="5">
        <v>7.9000000000000008E-3</v>
      </c>
      <c r="AB832" s="5">
        <v>7.9000000000000008E-3</v>
      </c>
      <c r="AC832" s="5">
        <v>7.9000000000000008E-3</v>
      </c>
    </row>
    <row r="833" spans="1:29" x14ac:dyDescent="0.2">
      <c r="B833" s="1" t="s">
        <v>0</v>
      </c>
      <c r="C833" s="1" t="s">
        <v>135</v>
      </c>
      <c r="D833" s="1" t="s">
        <v>136</v>
      </c>
      <c r="E833" s="1" t="s">
        <v>137</v>
      </c>
      <c r="F833" s="1" t="s">
        <v>138</v>
      </c>
      <c r="G833" s="1" t="s">
        <v>134</v>
      </c>
      <c r="H833" s="1" t="s">
        <v>131</v>
      </c>
      <c r="V833" s="4" t="s">
        <v>136</v>
      </c>
      <c r="W833" s="4"/>
      <c r="X833" s="6"/>
      <c r="Y833" s="6" t="s">
        <v>1</v>
      </c>
      <c r="Z833" s="5">
        <v>1.5900000000000001E-2</v>
      </c>
      <c r="AA833" s="5">
        <v>7.9000000000000008E-3</v>
      </c>
      <c r="AB833" s="5">
        <v>7.9000000000000008E-3</v>
      </c>
      <c r="AC833" s="5">
        <v>7.9000000000000008E-3</v>
      </c>
    </row>
    <row r="834" spans="1:29" x14ac:dyDescent="0.2">
      <c r="A834" s="1" t="s">
        <v>54</v>
      </c>
      <c r="B834" s="2">
        <v>1156.0006445399999</v>
      </c>
      <c r="C834" s="2">
        <v>27379.060937499999</v>
      </c>
      <c r="D834" s="2">
        <v>25999.8709375</v>
      </c>
      <c r="E834" s="2">
        <v>3378.4878906250001</v>
      </c>
      <c r="F834" s="2">
        <v>5230.5279687800003</v>
      </c>
      <c r="G834" s="2">
        <v>2134.4743750000002</v>
      </c>
      <c r="H834" s="2">
        <v>478.87999023999998</v>
      </c>
      <c r="V834" s="4" t="s">
        <v>137</v>
      </c>
      <c r="W834" s="4"/>
      <c r="X834" s="6"/>
      <c r="Y834" s="6"/>
      <c r="Z834" s="6" t="s">
        <v>1</v>
      </c>
      <c r="AA834" s="5">
        <v>3.1699999999999999E-2</v>
      </c>
      <c r="AB834" s="5">
        <v>3.1699999999999999E-2</v>
      </c>
      <c r="AC834" s="5">
        <v>1.5900000000000001E-2</v>
      </c>
    </row>
    <row r="835" spans="1:29" x14ac:dyDescent="0.2">
      <c r="A835" s="1" t="s">
        <v>2</v>
      </c>
      <c r="B835" s="2">
        <v>470.38256628648486</v>
      </c>
      <c r="C835" s="2">
        <v>7671.8458197223827</v>
      </c>
      <c r="D835" s="2">
        <v>7178.271421862798</v>
      </c>
      <c r="E835" s="2">
        <v>705.61158358850662</v>
      </c>
      <c r="F835" s="2">
        <v>1004.5324994082221</v>
      </c>
      <c r="G835" s="2">
        <v>439.02174342039433</v>
      </c>
      <c r="H835" s="2">
        <v>36.446932764576879</v>
      </c>
      <c r="V835" s="4" t="s">
        <v>138</v>
      </c>
      <c r="W835" s="4"/>
      <c r="X835" s="6"/>
      <c r="Y835" s="6"/>
      <c r="Z835" s="6"/>
      <c r="AA835" s="6" t="s">
        <v>1</v>
      </c>
      <c r="AB835" s="5">
        <v>7.9000000000000008E-3</v>
      </c>
      <c r="AC835" s="5">
        <v>7.9000000000000008E-3</v>
      </c>
    </row>
    <row r="836" spans="1:29" x14ac:dyDescent="0.2">
      <c r="A836" s="1" t="s">
        <v>3</v>
      </c>
      <c r="B836" s="2">
        <v>210.36147872947618</v>
      </c>
      <c r="C836" s="2">
        <v>3430.9537531593683</v>
      </c>
      <c r="D836" s="2">
        <v>3210.2205720458574</v>
      </c>
      <c r="E836" s="2">
        <v>352.80579179425331</v>
      </c>
      <c r="F836" s="2">
        <v>449.24059085691033</v>
      </c>
      <c r="G836" s="2">
        <v>196.33649237769455</v>
      </c>
      <c r="H836" s="2">
        <v>16.299563846591646</v>
      </c>
      <c r="V836" s="4" t="s">
        <v>134</v>
      </c>
      <c r="W836" s="4"/>
      <c r="X836" s="6"/>
      <c r="Y836" s="6"/>
      <c r="Z836" s="6"/>
      <c r="AA836" s="6"/>
      <c r="AB836" s="6" t="s">
        <v>1</v>
      </c>
      <c r="AC836" s="5">
        <v>7.9000000000000008E-3</v>
      </c>
    </row>
    <row r="837" spans="1:29" x14ac:dyDescent="0.2">
      <c r="B837" s="2"/>
      <c r="C837" s="2"/>
      <c r="D837" s="2"/>
      <c r="E837" s="2"/>
      <c r="F837" s="2"/>
      <c r="G837" s="2"/>
      <c r="H837" s="2"/>
      <c r="V837" s="4" t="s">
        <v>131</v>
      </c>
      <c r="W837" s="4"/>
      <c r="X837" s="4"/>
      <c r="Y837" s="4"/>
      <c r="Z837" s="4"/>
      <c r="AA837" s="4"/>
      <c r="AB837" s="4"/>
      <c r="AC837" s="4" t="s">
        <v>1</v>
      </c>
    </row>
    <row r="838" spans="1:29" x14ac:dyDescent="0.2">
      <c r="B838" s="2"/>
      <c r="C838" s="2"/>
      <c r="D838" s="2"/>
      <c r="E838" s="2"/>
      <c r="F838" s="2"/>
      <c r="G838" s="2"/>
      <c r="H838" s="2"/>
    </row>
    <row r="839" spans="1:29" x14ac:dyDescent="0.2">
      <c r="B839" s="2"/>
      <c r="C839" s="2"/>
      <c r="D839" s="2"/>
      <c r="E839" s="2"/>
      <c r="F839" s="2"/>
      <c r="G839" s="2"/>
      <c r="H839" s="2"/>
    </row>
    <row r="840" spans="1:29" x14ac:dyDescent="0.2">
      <c r="B840" s="2"/>
      <c r="C840" s="2"/>
      <c r="D840" s="2"/>
      <c r="E840" s="2"/>
      <c r="F840" s="2"/>
      <c r="G840" s="2"/>
      <c r="H840" s="2"/>
    </row>
    <row r="841" spans="1:29" x14ac:dyDescent="0.2">
      <c r="B841" s="2"/>
      <c r="C841" s="2"/>
      <c r="D841" s="2"/>
      <c r="E841" s="2"/>
      <c r="F841" s="2"/>
      <c r="G841" s="2"/>
      <c r="H841" s="2"/>
    </row>
    <row r="842" spans="1:29" x14ac:dyDescent="0.2">
      <c r="B842" s="2"/>
      <c r="C842" s="2"/>
      <c r="D842" s="2"/>
      <c r="E842" s="2"/>
      <c r="F842" s="2"/>
      <c r="G842" s="2"/>
      <c r="H842" s="2"/>
    </row>
    <row r="843" spans="1:29" x14ac:dyDescent="0.2">
      <c r="B843" s="2"/>
      <c r="C843" s="2"/>
      <c r="D843" s="2"/>
      <c r="E843" s="2"/>
      <c r="F843" s="2"/>
      <c r="G843" s="2"/>
      <c r="H843" s="2"/>
    </row>
    <row r="844" spans="1:29" x14ac:dyDescent="0.2">
      <c r="B844" s="2"/>
      <c r="C844" s="2"/>
      <c r="D844" s="2"/>
      <c r="E844" s="2"/>
      <c r="F844" s="2"/>
      <c r="G844" s="2"/>
      <c r="H844" s="2"/>
    </row>
    <row r="845" spans="1:29" x14ac:dyDescent="0.2">
      <c r="B845" s="2"/>
      <c r="C845" s="2"/>
      <c r="D845" s="2"/>
      <c r="E845" s="2"/>
      <c r="F845" s="2"/>
      <c r="G845" s="2"/>
      <c r="H845" s="2"/>
    </row>
    <row r="846" spans="1:29" x14ac:dyDescent="0.2">
      <c r="B846" s="2"/>
      <c r="C846" s="2"/>
      <c r="D846" s="2"/>
      <c r="E846" s="2"/>
      <c r="F846" s="2"/>
      <c r="G846" s="2"/>
      <c r="H846" s="2"/>
      <c r="V846" s="3" t="s">
        <v>115</v>
      </c>
    </row>
    <row r="847" spans="1:29" x14ac:dyDescent="0.2">
      <c r="V847" s="3" t="s">
        <v>4</v>
      </c>
    </row>
    <row r="848" spans="1:29" x14ac:dyDescent="0.2">
      <c r="B848" s="2"/>
      <c r="C848" s="2"/>
      <c r="D848" s="2"/>
      <c r="E848" s="2"/>
      <c r="F848" s="2"/>
      <c r="G848" s="2"/>
      <c r="H848" s="2"/>
      <c r="V848" s="4"/>
      <c r="W848" s="4" t="s">
        <v>0</v>
      </c>
      <c r="X848" s="4" t="s">
        <v>135</v>
      </c>
      <c r="Y848" s="4" t="s">
        <v>136</v>
      </c>
      <c r="Z848" s="4" t="s">
        <v>137</v>
      </c>
      <c r="AA848" s="4" t="s">
        <v>138</v>
      </c>
      <c r="AB848" s="4" t="s">
        <v>134</v>
      </c>
      <c r="AC848" s="4" t="s">
        <v>131</v>
      </c>
    </row>
    <row r="849" spans="1:29" x14ac:dyDescent="0.2">
      <c r="B849" s="2"/>
      <c r="C849" s="2"/>
      <c r="D849" s="2"/>
      <c r="E849" s="2"/>
      <c r="F849" s="2"/>
      <c r="G849" s="2"/>
      <c r="H849" s="2"/>
      <c r="V849" s="4" t="s">
        <v>0</v>
      </c>
      <c r="W849" s="4" t="s">
        <v>1</v>
      </c>
      <c r="X849" s="5">
        <v>7.9000000000000008E-3</v>
      </c>
      <c r="Y849" s="5">
        <v>7.9000000000000008E-3</v>
      </c>
      <c r="Z849" s="5">
        <v>1.5900000000000001E-2</v>
      </c>
      <c r="AA849" s="5">
        <v>7.9000000000000008E-3</v>
      </c>
      <c r="AB849" s="5">
        <v>7.9000000000000008E-3</v>
      </c>
      <c r="AC849" s="5">
        <v>7.9000000000000008E-3</v>
      </c>
    </row>
    <row r="850" spans="1:29" x14ac:dyDescent="0.2">
      <c r="B850" s="2"/>
      <c r="C850" s="2"/>
      <c r="D850" s="2"/>
      <c r="E850" s="2"/>
      <c r="F850" s="2"/>
      <c r="G850" s="2"/>
      <c r="H850" s="2"/>
      <c r="V850" s="4" t="s">
        <v>135</v>
      </c>
      <c r="W850" s="4"/>
      <c r="X850" s="6" t="s">
        <v>1</v>
      </c>
      <c r="Y850" s="5">
        <v>1</v>
      </c>
      <c r="Z850" s="5">
        <v>1.5900000000000001E-2</v>
      </c>
      <c r="AA850" s="5">
        <v>7.9000000000000008E-3</v>
      </c>
      <c r="AB850" s="5">
        <v>7.9000000000000008E-3</v>
      </c>
      <c r="AC850" s="5">
        <v>7.9000000000000008E-3</v>
      </c>
    </row>
    <row r="851" spans="1:29" x14ac:dyDescent="0.2">
      <c r="B851" s="1" t="s">
        <v>0</v>
      </c>
      <c r="C851" s="1" t="s">
        <v>135</v>
      </c>
      <c r="D851" s="1" t="s">
        <v>136</v>
      </c>
      <c r="E851" s="1" t="s">
        <v>137</v>
      </c>
      <c r="F851" s="1" t="s">
        <v>138</v>
      </c>
      <c r="G851" s="1" t="s">
        <v>134</v>
      </c>
      <c r="H851" s="1" t="s">
        <v>131</v>
      </c>
      <c r="V851" s="4" t="s">
        <v>136</v>
      </c>
      <c r="W851" s="4"/>
      <c r="X851" s="6"/>
      <c r="Y851" s="6" t="s">
        <v>1</v>
      </c>
      <c r="Z851" s="5">
        <v>1.5900000000000001E-2</v>
      </c>
      <c r="AA851" s="5">
        <v>7.9000000000000008E-3</v>
      </c>
      <c r="AB851" s="5">
        <v>7.9000000000000008E-3</v>
      </c>
      <c r="AC851" s="5">
        <v>7.9000000000000008E-3</v>
      </c>
    </row>
    <row r="852" spans="1:29" x14ac:dyDescent="0.2">
      <c r="A852" s="1" t="s">
        <v>55</v>
      </c>
      <c r="B852" s="2">
        <v>1126.1733789</v>
      </c>
      <c r="C852" s="2">
        <v>26293.654687499999</v>
      </c>
      <c r="D852" s="2">
        <v>26753.181250000001</v>
      </c>
      <c r="E852" s="2">
        <v>6030.5876953500001</v>
      </c>
      <c r="F852" s="2">
        <v>8586.4279687800008</v>
      </c>
      <c r="G852" s="2">
        <v>3320.1842968800001</v>
      </c>
      <c r="H852" s="2">
        <v>274.69356931999999</v>
      </c>
      <c r="V852" s="4" t="s">
        <v>137</v>
      </c>
      <c r="W852" s="4"/>
      <c r="X852" s="6"/>
      <c r="Y852" s="6"/>
      <c r="Z852" s="6" t="s">
        <v>1</v>
      </c>
      <c r="AA852" s="5">
        <v>6.3500000000000001E-2</v>
      </c>
      <c r="AB852" s="5">
        <v>3.1699999999999999E-2</v>
      </c>
      <c r="AC852" s="5">
        <v>1.5900000000000001E-2</v>
      </c>
    </row>
    <row r="853" spans="1:29" x14ac:dyDescent="0.2">
      <c r="A853" s="1" t="s">
        <v>2</v>
      </c>
      <c r="B853" s="2">
        <v>320.46139702471254</v>
      </c>
      <c r="C853" s="2">
        <v>7717.6030117485761</v>
      </c>
      <c r="D853" s="2">
        <v>8140.449596185902</v>
      </c>
      <c r="E853" s="2">
        <v>1518.3815998789432</v>
      </c>
      <c r="F853" s="2">
        <v>648.43374071504581</v>
      </c>
      <c r="G853" s="2">
        <v>1237.3478130969963</v>
      </c>
      <c r="H853" s="2">
        <v>45.198384850745448</v>
      </c>
      <c r="V853" s="4" t="s">
        <v>138</v>
      </c>
      <c r="W853" s="4"/>
      <c r="X853" s="6"/>
      <c r="Y853" s="6"/>
      <c r="Z853" s="6"/>
      <c r="AA853" s="6" t="s">
        <v>1</v>
      </c>
      <c r="AB853" s="5">
        <v>7.9000000000000008E-3</v>
      </c>
      <c r="AC853" s="5">
        <v>7.9000000000000008E-3</v>
      </c>
    </row>
    <row r="854" spans="1:29" x14ac:dyDescent="0.2">
      <c r="A854" s="1" t="s">
        <v>3</v>
      </c>
      <c r="B854" s="2">
        <v>143.31469358236123</v>
      </c>
      <c r="C854" s="2">
        <v>3451.4169915253851</v>
      </c>
      <c r="D854" s="2">
        <v>3640.5197328964778</v>
      </c>
      <c r="E854" s="2">
        <v>759.19079993947162</v>
      </c>
      <c r="F854" s="2">
        <v>289.98838462866308</v>
      </c>
      <c r="G854" s="2">
        <v>553.3587643791177</v>
      </c>
      <c r="H854" s="2">
        <v>20.213332199892701</v>
      </c>
      <c r="V854" s="4" t="s">
        <v>134</v>
      </c>
      <c r="W854" s="4"/>
      <c r="X854" s="6"/>
      <c r="Y854" s="6"/>
      <c r="Z854" s="6"/>
      <c r="AA854" s="6"/>
      <c r="AB854" s="6" t="s">
        <v>1</v>
      </c>
      <c r="AC854" s="5">
        <v>7.9000000000000008E-3</v>
      </c>
    </row>
    <row r="855" spans="1:29" x14ac:dyDescent="0.2">
      <c r="B855" s="2"/>
      <c r="C855" s="2"/>
      <c r="D855" s="2"/>
      <c r="E855" s="2"/>
      <c r="F855" s="2"/>
      <c r="G855" s="2"/>
      <c r="H855" s="2"/>
      <c r="V855" s="4" t="s">
        <v>131</v>
      </c>
      <c r="W855" s="4"/>
      <c r="X855" s="4"/>
      <c r="Y855" s="4"/>
      <c r="Z855" s="4"/>
      <c r="AA855" s="4"/>
      <c r="AB855" s="4"/>
      <c r="AC855" s="4" t="s">
        <v>1</v>
      </c>
    </row>
    <row r="856" spans="1:29" x14ac:dyDescent="0.2">
      <c r="B856" s="2"/>
      <c r="C856" s="2"/>
      <c r="D856" s="2"/>
      <c r="E856" s="2"/>
      <c r="F856" s="2"/>
      <c r="G856" s="2"/>
      <c r="H856" s="2"/>
    </row>
    <row r="857" spans="1:29" x14ac:dyDescent="0.2">
      <c r="B857" s="2"/>
      <c r="C857" s="2"/>
      <c r="D857" s="2"/>
      <c r="E857" s="2"/>
      <c r="F857" s="2"/>
      <c r="G857" s="2"/>
      <c r="H857" s="2"/>
    </row>
    <row r="858" spans="1:29" x14ac:dyDescent="0.2">
      <c r="B858" s="2"/>
      <c r="C858" s="2"/>
      <c r="D858" s="2"/>
      <c r="E858" s="2"/>
      <c r="F858" s="2"/>
      <c r="G858" s="2"/>
      <c r="H858" s="2"/>
    </row>
    <row r="859" spans="1:29" x14ac:dyDescent="0.2">
      <c r="B859" s="2"/>
      <c r="C859" s="2"/>
      <c r="D859" s="2"/>
      <c r="E859" s="2"/>
      <c r="F859" s="2"/>
      <c r="G859" s="2"/>
      <c r="H859" s="2"/>
    </row>
    <row r="860" spans="1:29" x14ac:dyDescent="0.2">
      <c r="B860" s="2"/>
      <c r="C860" s="2"/>
      <c r="D860" s="2"/>
      <c r="E860" s="2"/>
      <c r="F860" s="2"/>
      <c r="G860" s="2"/>
      <c r="H860" s="2"/>
    </row>
    <row r="861" spans="1:29" x14ac:dyDescent="0.2">
      <c r="B861" s="2"/>
      <c r="C861" s="2"/>
      <c r="D861" s="2"/>
      <c r="E861" s="2"/>
      <c r="F861" s="2"/>
      <c r="G861" s="2"/>
      <c r="H861" s="2"/>
    </row>
    <row r="862" spans="1:29" x14ac:dyDescent="0.2">
      <c r="B862" s="2"/>
      <c r="C862" s="2"/>
      <c r="D862" s="2"/>
      <c r="E862" s="2"/>
      <c r="F862" s="2"/>
      <c r="G862" s="2"/>
      <c r="H862" s="2"/>
    </row>
    <row r="863" spans="1:29" x14ac:dyDescent="0.2">
      <c r="B863" s="2"/>
      <c r="C863" s="2"/>
      <c r="D863" s="2"/>
      <c r="E863" s="2"/>
      <c r="F863" s="2"/>
      <c r="G863" s="2"/>
      <c r="H863" s="2"/>
    </row>
    <row r="864" spans="1:29" x14ac:dyDescent="0.2">
      <c r="B864" s="2"/>
      <c r="C864" s="2"/>
      <c r="D864" s="2"/>
      <c r="E864" s="2"/>
      <c r="F864" s="2"/>
      <c r="G864" s="2"/>
      <c r="H864" s="2"/>
      <c r="V864" s="3" t="s">
        <v>116</v>
      </c>
    </row>
    <row r="865" spans="1:29" x14ac:dyDescent="0.2">
      <c r="V865" s="3" t="s">
        <v>4</v>
      </c>
    </row>
    <row r="866" spans="1:29" x14ac:dyDescent="0.2">
      <c r="B866" s="2"/>
      <c r="C866" s="2"/>
      <c r="D866" s="2"/>
      <c r="E866" s="2"/>
      <c r="F866" s="2"/>
      <c r="G866" s="2"/>
      <c r="H866" s="2"/>
      <c r="V866" s="4"/>
      <c r="W866" s="4" t="s">
        <v>0</v>
      </c>
      <c r="X866" s="4" t="s">
        <v>135</v>
      </c>
      <c r="Y866" s="4" t="s">
        <v>136</v>
      </c>
      <c r="Z866" s="4" t="s">
        <v>137</v>
      </c>
      <c r="AA866" s="4" t="s">
        <v>138</v>
      </c>
      <c r="AB866" s="4" t="s">
        <v>134</v>
      </c>
      <c r="AC866" s="4" t="s">
        <v>131</v>
      </c>
    </row>
    <row r="867" spans="1:29" x14ac:dyDescent="0.2">
      <c r="B867" s="2"/>
      <c r="C867" s="2"/>
      <c r="D867" s="2"/>
      <c r="E867" s="2"/>
      <c r="F867" s="2"/>
      <c r="G867" s="2"/>
      <c r="H867" s="2"/>
      <c r="V867" s="4" t="s">
        <v>0</v>
      </c>
      <c r="W867" s="4" t="s">
        <v>1</v>
      </c>
      <c r="X867" s="5">
        <v>7.9000000000000008E-3</v>
      </c>
      <c r="Y867" s="5">
        <v>7.9000000000000008E-3</v>
      </c>
      <c r="Z867" s="5">
        <v>0.73019999999999996</v>
      </c>
      <c r="AA867" s="5">
        <v>3.1699999999999999E-2</v>
      </c>
      <c r="AB867" s="5">
        <v>0.22220000000000001</v>
      </c>
      <c r="AC867" s="5">
        <v>7.9000000000000008E-3</v>
      </c>
    </row>
    <row r="868" spans="1:29" x14ac:dyDescent="0.2">
      <c r="B868" s="2"/>
      <c r="C868" s="2"/>
      <c r="D868" s="2"/>
      <c r="E868" s="2"/>
      <c r="F868" s="2"/>
      <c r="G868" s="2"/>
      <c r="H868" s="2"/>
      <c r="V868" s="4" t="s">
        <v>135</v>
      </c>
      <c r="W868" s="4"/>
      <c r="X868" s="6" t="s">
        <v>1</v>
      </c>
      <c r="Y868" s="5">
        <v>0.54759999999999998</v>
      </c>
      <c r="Z868" s="5">
        <v>1.5900000000000001E-2</v>
      </c>
      <c r="AA868" s="5">
        <v>7.9000000000000008E-3</v>
      </c>
      <c r="AB868" s="5">
        <v>7.9000000000000008E-3</v>
      </c>
      <c r="AC868" s="5">
        <v>7.9000000000000008E-3</v>
      </c>
    </row>
    <row r="869" spans="1:29" x14ac:dyDescent="0.2">
      <c r="B869" s="1" t="s">
        <v>0</v>
      </c>
      <c r="C869" s="1" t="s">
        <v>135</v>
      </c>
      <c r="D869" s="1" t="s">
        <v>136</v>
      </c>
      <c r="E869" s="1" t="s">
        <v>137</v>
      </c>
      <c r="F869" s="1" t="s">
        <v>138</v>
      </c>
      <c r="G869" s="1" t="s">
        <v>134</v>
      </c>
      <c r="H869" s="1" t="s">
        <v>131</v>
      </c>
      <c r="V869" s="4" t="s">
        <v>136</v>
      </c>
      <c r="W869" s="4"/>
      <c r="X869" s="6"/>
      <c r="Y869" s="6" t="s">
        <v>1</v>
      </c>
      <c r="Z869" s="5">
        <v>1.5900000000000001E-2</v>
      </c>
      <c r="AA869" s="5">
        <v>7.9000000000000008E-3</v>
      </c>
      <c r="AB869" s="5">
        <v>7.9000000000000008E-3</v>
      </c>
      <c r="AC869" s="5">
        <v>7.9000000000000008E-3</v>
      </c>
    </row>
    <row r="870" spans="1:29" x14ac:dyDescent="0.2">
      <c r="A870" s="1" t="s">
        <v>56</v>
      </c>
      <c r="B870" s="2">
        <v>420.51838865999997</v>
      </c>
      <c r="C870" s="2">
        <v>4044.4477734600005</v>
      </c>
      <c r="D870" s="2">
        <v>3549.5687500200002</v>
      </c>
      <c r="E870" s="2">
        <v>570.03151245000004</v>
      </c>
      <c r="F870" s="2">
        <v>948.78983400000016</v>
      </c>
      <c r="G870" s="2">
        <v>325.00840576000002</v>
      </c>
      <c r="H870" s="2">
        <v>190.75528320000001</v>
      </c>
      <c r="V870" s="4" t="s">
        <v>137</v>
      </c>
      <c r="W870" s="4"/>
      <c r="X870" s="6"/>
      <c r="Y870" s="6"/>
      <c r="Z870" s="6" t="s">
        <v>1</v>
      </c>
      <c r="AA870" s="5">
        <v>6.3500000000000001E-2</v>
      </c>
      <c r="AB870" s="5">
        <v>0.28570000000000001</v>
      </c>
      <c r="AC870" s="5">
        <v>1.5900000000000001E-2</v>
      </c>
    </row>
    <row r="871" spans="1:29" x14ac:dyDescent="0.2">
      <c r="A871" s="1" t="s">
        <v>2</v>
      </c>
      <c r="B871" s="2">
        <v>94.352632060428036</v>
      </c>
      <c r="C871" s="2">
        <v>1273.7776646446337</v>
      </c>
      <c r="D871" s="2">
        <v>726.40479667659497</v>
      </c>
      <c r="E871" s="2">
        <v>281.65385207392393</v>
      </c>
      <c r="F871" s="2">
        <v>307.70407286739612</v>
      </c>
      <c r="G871" s="2">
        <v>106.15284312958298</v>
      </c>
      <c r="H871" s="2">
        <v>49.264169808868658</v>
      </c>
      <c r="V871" s="4" t="s">
        <v>138</v>
      </c>
      <c r="W871" s="4"/>
      <c r="X871" s="6"/>
      <c r="Y871" s="6"/>
      <c r="Z871" s="6"/>
      <c r="AA871" s="6" t="s">
        <v>1</v>
      </c>
      <c r="AB871" s="5">
        <v>7.9000000000000008E-3</v>
      </c>
      <c r="AC871" s="5">
        <v>7.9000000000000008E-3</v>
      </c>
    </row>
    <row r="872" spans="1:29" x14ac:dyDescent="0.2">
      <c r="A872" s="1" t="s">
        <v>3</v>
      </c>
      <c r="B872" s="2">
        <v>42.195779828628631</v>
      </c>
      <c r="C872" s="2">
        <v>569.65068927326627</v>
      </c>
      <c r="D872" s="2">
        <v>324.85810091015594</v>
      </c>
      <c r="E872" s="2">
        <v>140.82692603696196</v>
      </c>
      <c r="F872" s="2">
        <v>137.60944477700926</v>
      </c>
      <c r="G872" s="2">
        <v>47.472994648523809</v>
      </c>
      <c r="H872" s="2">
        <v>22.031606509544627</v>
      </c>
      <c r="V872" s="4" t="s">
        <v>134</v>
      </c>
      <c r="W872" s="4"/>
      <c r="X872" s="6"/>
      <c r="Y872" s="6"/>
      <c r="Z872" s="6"/>
      <c r="AA872" s="6"/>
      <c r="AB872" s="6" t="s">
        <v>1</v>
      </c>
      <c r="AC872" s="5">
        <v>3.1699999999999999E-2</v>
      </c>
    </row>
    <row r="873" spans="1:29" x14ac:dyDescent="0.2">
      <c r="B873" s="2"/>
      <c r="C873" s="2"/>
      <c r="D873" s="2"/>
      <c r="E873" s="2"/>
      <c r="F873" s="2"/>
      <c r="G873" s="2"/>
      <c r="H873" s="2"/>
      <c r="V873" s="4" t="s">
        <v>131</v>
      </c>
      <c r="W873" s="4"/>
      <c r="X873" s="4"/>
      <c r="Y873" s="4"/>
      <c r="Z873" s="4"/>
      <c r="AA873" s="4"/>
      <c r="AB873" s="4"/>
      <c r="AC873" s="4" t="s">
        <v>1</v>
      </c>
    </row>
    <row r="874" spans="1:29" x14ac:dyDescent="0.2">
      <c r="B874" s="2"/>
      <c r="C874" s="2"/>
      <c r="D874" s="2"/>
      <c r="E874" s="2"/>
      <c r="F874" s="2"/>
      <c r="G874" s="2"/>
      <c r="H874" s="2"/>
    </row>
    <row r="875" spans="1:29" x14ac:dyDescent="0.2">
      <c r="B875" s="2"/>
      <c r="C875" s="2"/>
      <c r="D875" s="2"/>
      <c r="E875" s="2"/>
      <c r="F875" s="2"/>
      <c r="G875" s="2"/>
      <c r="H875" s="2"/>
    </row>
    <row r="876" spans="1:29" x14ac:dyDescent="0.2">
      <c r="B876" s="2"/>
      <c r="C876" s="2"/>
      <c r="D876" s="2"/>
      <c r="E876" s="2"/>
      <c r="F876" s="2"/>
      <c r="G876" s="2"/>
      <c r="H876" s="2"/>
    </row>
    <row r="877" spans="1:29" x14ac:dyDescent="0.2">
      <c r="B877" s="2"/>
      <c r="C877" s="2"/>
      <c r="D877" s="2"/>
      <c r="E877" s="2"/>
      <c r="F877" s="2"/>
      <c r="G877" s="2"/>
      <c r="H877" s="2"/>
    </row>
    <row r="878" spans="1:29" x14ac:dyDescent="0.2">
      <c r="B878" s="2"/>
      <c r="C878" s="2"/>
      <c r="D878" s="2"/>
      <c r="E878" s="2"/>
      <c r="F878" s="2"/>
      <c r="G878" s="2"/>
      <c r="H878" s="2"/>
    </row>
    <row r="879" spans="1:29" x14ac:dyDescent="0.2">
      <c r="B879" s="2"/>
      <c r="C879" s="2"/>
      <c r="D879" s="2"/>
      <c r="E879" s="2"/>
      <c r="F879" s="2"/>
      <c r="G879" s="2"/>
      <c r="H879" s="2"/>
    </row>
    <row r="880" spans="1:29" x14ac:dyDescent="0.2">
      <c r="B880" s="2"/>
      <c r="C880" s="2"/>
      <c r="D880" s="2"/>
      <c r="E880" s="2"/>
      <c r="F880" s="2"/>
      <c r="G880" s="2"/>
      <c r="H880" s="2"/>
    </row>
    <row r="881" spans="1:29" x14ac:dyDescent="0.2">
      <c r="B881" s="2"/>
      <c r="C881" s="2"/>
      <c r="D881" s="2"/>
      <c r="E881" s="2"/>
      <c r="F881" s="2"/>
      <c r="G881" s="2"/>
      <c r="H881" s="2"/>
    </row>
    <row r="882" spans="1:29" x14ac:dyDescent="0.2">
      <c r="B882" s="2"/>
      <c r="C882" s="2"/>
      <c r="D882" s="2"/>
      <c r="E882" s="2"/>
      <c r="F882" s="2"/>
      <c r="G882" s="2"/>
      <c r="H882" s="2"/>
      <c r="V882" s="3" t="s">
        <v>117</v>
      </c>
    </row>
    <row r="883" spans="1:29" x14ac:dyDescent="0.2">
      <c r="V883" s="3" t="s">
        <v>4</v>
      </c>
    </row>
    <row r="884" spans="1:29" x14ac:dyDescent="0.2">
      <c r="B884" s="2"/>
      <c r="C884" s="2"/>
      <c r="D884" s="2"/>
      <c r="E884" s="2"/>
      <c r="F884" s="2"/>
      <c r="G884" s="2"/>
      <c r="H884" s="2"/>
      <c r="V884" s="4"/>
      <c r="W884" s="4" t="s">
        <v>0</v>
      </c>
      <c r="X884" s="4" t="s">
        <v>135</v>
      </c>
      <c r="Y884" s="4" t="s">
        <v>136</v>
      </c>
      <c r="Z884" s="4" t="s">
        <v>137</v>
      </c>
      <c r="AA884" s="4" t="s">
        <v>138</v>
      </c>
      <c r="AB884" s="4" t="s">
        <v>134</v>
      </c>
      <c r="AC884" s="4" t="s">
        <v>131</v>
      </c>
    </row>
    <row r="885" spans="1:29" x14ac:dyDescent="0.2">
      <c r="B885" s="2"/>
      <c r="C885" s="2"/>
      <c r="D885" s="2"/>
      <c r="E885" s="2"/>
      <c r="F885" s="2"/>
      <c r="G885" s="2"/>
      <c r="H885" s="2"/>
      <c r="V885" s="4" t="s">
        <v>0</v>
      </c>
      <c r="W885" s="4" t="s">
        <v>1</v>
      </c>
      <c r="X885" s="5">
        <v>7.9000000000000008E-3</v>
      </c>
      <c r="Y885" s="5">
        <v>7.9000000000000008E-3</v>
      </c>
      <c r="Z885" s="5">
        <v>0.90480000000000005</v>
      </c>
      <c r="AA885" s="5">
        <v>1.5900000000000001E-2</v>
      </c>
      <c r="AB885" s="5">
        <v>7.9000000000000008E-3</v>
      </c>
      <c r="AC885" s="5">
        <v>7.9000000000000008E-3</v>
      </c>
    </row>
    <row r="886" spans="1:29" x14ac:dyDescent="0.2">
      <c r="B886" s="2"/>
      <c r="C886" s="2"/>
      <c r="D886" s="2"/>
      <c r="E886" s="2"/>
      <c r="F886" s="2"/>
      <c r="G886" s="2"/>
      <c r="H886" s="2"/>
      <c r="V886" s="4" t="s">
        <v>135</v>
      </c>
      <c r="W886" s="4"/>
      <c r="X886" s="6" t="s">
        <v>1</v>
      </c>
      <c r="Y886" s="5">
        <v>5.5599999999999997E-2</v>
      </c>
      <c r="Z886" s="5">
        <v>1.5900000000000001E-2</v>
      </c>
      <c r="AA886" s="5">
        <v>7.9000000000000008E-3</v>
      </c>
      <c r="AB886" s="5">
        <v>7.9000000000000008E-3</v>
      </c>
      <c r="AC886" s="5">
        <v>7.9000000000000008E-3</v>
      </c>
    </row>
    <row r="887" spans="1:29" x14ac:dyDescent="0.2">
      <c r="B887" s="1" t="s">
        <v>0</v>
      </c>
      <c r="C887" s="1" t="s">
        <v>135</v>
      </c>
      <c r="D887" s="1" t="s">
        <v>136</v>
      </c>
      <c r="E887" s="1" t="s">
        <v>137</v>
      </c>
      <c r="F887" s="1" t="s">
        <v>138</v>
      </c>
      <c r="G887" s="1" t="s">
        <v>134</v>
      </c>
      <c r="H887" s="1" t="s">
        <v>131</v>
      </c>
      <c r="V887" s="4" t="s">
        <v>136</v>
      </c>
      <c r="W887" s="4"/>
      <c r="X887" s="6"/>
      <c r="Y887" s="6" t="s">
        <v>1</v>
      </c>
      <c r="Z887" s="5">
        <v>1.5900000000000001E-2</v>
      </c>
      <c r="AA887" s="5">
        <v>7.9000000000000008E-3</v>
      </c>
      <c r="AB887" s="5">
        <v>7.9000000000000008E-3</v>
      </c>
      <c r="AC887" s="5">
        <v>7.9000000000000008E-3</v>
      </c>
    </row>
    <row r="888" spans="1:29" x14ac:dyDescent="0.2">
      <c r="A888" s="1" t="s">
        <v>57</v>
      </c>
      <c r="B888" s="2">
        <v>3110.8385937600001</v>
      </c>
      <c r="C888" s="2">
        <v>54033.308750000004</v>
      </c>
      <c r="D888" s="2">
        <v>37272.430312500001</v>
      </c>
      <c r="E888" s="2">
        <v>3136.4259277249998</v>
      </c>
      <c r="F888" s="2">
        <v>4146.5787499999997</v>
      </c>
      <c r="G888" s="2">
        <v>6318.5077344000001</v>
      </c>
      <c r="H888" s="2">
        <v>742.68115235999994</v>
      </c>
      <c r="V888" s="4" t="s">
        <v>137</v>
      </c>
      <c r="W888" s="4"/>
      <c r="X888" s="6"/>
      <c r="Y888" s="6"/>
      <c r="Z888" s="6" t="s">
        <v>1</v>
      </c>
      <c r="AA888" s="5">
        <v>0.1111</v>
      </c>
      <c r="AB888" s="5">
        <v>3.1699999999999999E-2</v>
      </c>
      <c r="AC888" s="5">
        <v>1.5900000000000001E-2</v>
      </c>
    </row>
    <row r="889" spans="1:29" x14ac:dyDescent="0.2">
      <c r="A889" s="1" t="s">
        <v>2</v>
      </c>
      <c r="B889" s="2">
        <v>532.10888113623037</v>
      </c>
      <c r="C889" s="2">
        <v>9822.5897963677016</v>
      </c>
      <c r="D889" s="2">
        <v>11120.896364277793</v>
      </c>
      <c r="E889" s="2">
        <v>789.13034867821011</v>
      </c>
      <c r="F889" s="2">
        <v>297.18781214133281</v>
      </c>
      <c r="G889" s="2">
        <v>2021.5187097566281</v>
      </c>
      <c r="H889" s="2">
        <v>50.848037177489154</v>
      </c>
      <c r="V889" s="4" t="s">
        <v>138</v>
      </c>
      <c r="W889" s="4"/>
      <c r="X889" s="6"/>
      <c r="Y889" s="6"/>
      <c r="Z889" s="6"/>
      <c r="AA889" s="6" t="s">
        <v>1</v>
      </c>
      <c r="AB889" s="5">
        <v>9.5200000000000007E-2</v>
      </c>
      <c r="AC889" s="5">
        <v>7.9000000000000008E-3</v>
      </c>
    </row>
    <row r="890" spans="1:29" x14ac:dyDescent="0.2">
      <c r="A890" s="1" t="s">
        <v>3</v>
      </c>
      <c r="B890" s="2">
        <v>237.96632593039331</v>
      </c>
      <c r="C890" s="2">
        <v>4392.7956999547996</v>
      </c>
      <c r="D890" s="2">
        <v>4973.4160482510806</v>
      </c>
      <c r="E890" s="2">
        <v>394.56517433910506</v>
      </c>
      <c r="F890" s="2">
        <v>132.90643000649149</v>
      </c>
      <c r="G890" s="2">
        <v>904.05065056069748</v>
      </c>
      <c r="H890" s="2">
        <v>22.739933530260455</v>
      </c>
      <c r="V890" s="4" t="s">
        <v>134</v>
      </c>
      <c r="W890" s="4"/>
      <c r="X890" s="6"/>
      <c r="Y890" s="6"/>
      <c r="Z890" s="6"/>
      <c r="AA890" s="6"/>
      <c r="AB890" s="6" t="s">
        <v>1</v>
      </c>
      <c r="AC890" s="5">
        <v>7.9000000000000008E-3</v>
      </c>
    </row>
    <row r="891" spans="1:29" x14ac:dyDescent="0.2">
      <c r="B891" s="2"/>
      <c r="C891" s="2"/>
      <c r="D891" s="2"/>
      <c r="E891" s="2"/>
      <c r="F891" s="2"/>
      <c r="G891" s="2"/>
      <c r="H891" s="2"/>
      <c r="V891" s="4" t="s">
        <v>131</v>
      </c>
      <c r="W891" s="4"/>
      <c r="X891" s="4"/>
      <c r="Y891" s="4"/>
      <c r="Z891" s="4"/>
      <c r="AA891" s="4"/>
      <c r="AB891" s="4"/>
      <c r="AC891" s="4" t="s">
        <v>1</v>
      </c>
    </row>
    <row r="892" spans="1:29" x14ac:dyDescent="0.2">
      <c r="B892" s="2"/>
      <c r="C892" s="2"/>
      <c r="D892" s="2"/>
      <c r="E892" s="2"/>
      <c r="F892" s="2"/>
      <c r="G892" s="2"/>
      <c r="H892" s="2"/>
    </row>
    <row r="893" spans="1:29" x14ac:dyDescent="0.2">
      <c r="B893" s="2"/>
      <c r="C893" s="2"/>
      <c r="D893" s="2"/>
      <c r="E893" s="2"/>
      <c r="F893" s="2"/>
      <c r="G893" s="2"/>
      <c r="H893" s="2"/>
    </row>
    <row r="894" spans="1:29" x14ac:dyDescent="0.2">
      <c r="B894" s="2"/>
      <c r="C894" s="2"/>
      <c r="D894" s="2"/>
      <c r="E894" s="2"/>
      <c r="F894" s="2"/>
      <c r="G894" s="2"/>
      <c r="H894" s="2"/>
    </row>
    <row r="895" spans="1:29" x14ac:dyDescent="0.2">
      <c r="B895" s="2"/>
      <c r="C895" s="2"/>
      <c r="D895" s="2"/>
      <c r="E895" s="2"/>
      <c r="F895" s="2"/>
      <c r="G895" s="2"/>
      <c r="H895" s="2"/>
    </row>
    <row r="896" spans="1:29" x14ac:dyDescent="0.2">
      <c r="B896" s="2"/>
      <c r="C896" s="2"/>
      <c r="D896" s="2"/>
      <c r="E896" s="2"/>
      <c r="F896" s="2"/>
      <c r="G896" s="2"/>
      <c r="H896" s="2"/>
    </row>
    <row r="897" spans="1:29" x14ac:dyDescent="0.2">
      <c r="B897" s="2"/>
      <c r="C897" s="2"/>
      <c r="D897" s="2"/>
      <c r="E897" s="2"/>
      <c r="F897" s="2"/>
      <c r="G897" s="2"/>
      <c r="H897" s="2"/>
    </row>
    <row r="898" spans="1:29" x14ac:dyDescent="0.2">
      <c r="B898" s="2"/>
      <c r="C898" s="2"/>
      <c r="D898" s="2"/>
      <c r="E898" s="2"/>
      <c r="F898" s="2"/>
      <c r="G898" s="2"/>
      <c r="H898" s="2"/>
    </row>
    <row r="899" spans="1:29" x14ac:dyDescent="0.2">
      <c r="B899" s="2"/>
      <c r="C899" s="2"/>
      <c r="D899" s="2"/>
      <c r="E899" s="2"/>
      <c r="F899" s="2"/>
      <c r="G899" s="2"/>
      <c r="H899" s="2"/>
    </row>
    <row r="900" spans="1:29" x14ac:dyDescent="0.2">
      <c r="B900" s="2"/>
      <c r="C900" s="2"/>
      <c r="D900" s="2"/>
      <c r="E900" s="2"/>
      <c r="F900" s="2"/>
      <c r="G900" s="2"/>
      <c r="H900" s="2"/>
      <c r="V900" s="3" t="s">
        <v>118</v>
      </c>
    </row>
    <row r="901" spans="1:29" x14ac:dyDescent="0.2">
      <c r="V901" s="3" t="s">
        <v>5</v>
      </c>
    </row>
    <row r="902" spans="1:29" x14ac:dyDescent="0.2">
      <c r="B902" s="2"/>
      <c r="C902" s="2"/>
      <c r="D902" s="2"/>
      <c r="E902" s="2"/>
      <c r="F902" s="2"/>
      <c r="G902" s="2"/>
      <c r="H902" s="2"/>
      <c r="V902" s="3" t="s">
        <v>6</v>
      </c>
    </row>
    <row r="903" spans="1:29" x14ac:dyDescent="0.2">
      <c r="B903" s="2"/>
      <c r="C903" s="2"/>
      <c r="D903" s="2"/>
      <c r="E903" s="2"/>
      <c r="F903" s="2"/>
      <c r="G903" s="2"/>
      <c r="H903" s="2"/>
      <c r="V903" s="4"/>
      <c r="W903" s="4" t="s">
        <v>0</v>
      </c>
      <c r="X903" s="4" t="s">
        <v>135</v>
      </c>
      <c r="Y903" s="4" t="s">
        <v>136</v>
      </c>
      <c r="Z903" s="4" t="s">
        <v>137</v>
      </c>
      <c r="AA903" s="4" t="s">
        <v>138</v>
      </c>
      <c r="AB903" s="4" t="s">
        <v>134</v>
      </c>
      <c r="AC903" s="4" t="s">
        <v>131</v>
      </c>
    </row>
    <row r="904" spans="1:29" x14ac:dyDescent="0.2">
      <c r="B904" s="2"/>
      <c r="C904" s="2"/>
      <c r="D904" s="2"/>
      <c r="E904" s="2"/>
      <c r="F904" s="2"/>
      <c r="G904" s="2"/>
      <c r="H904" s="2"/>
      <c r="V904" s="4" t="s">
        <v>0</v>
      </c>
      <c r="W904" s="4" t="s">
        <v>1</v>
      </c>
      <c r="X904" s="7">
        <v>1.6999999999999999E-7</v>
      </c>
      <c r="Y904" s="7">
        <v>9.3999999999999995E-12</v>
      </c>
      <c r="Z904" s="5">
        <v>6.28E-3</v>
      </c>
      <c r="AA904" s="5">
        <v>6.28E-3</v>
      </c>
      <c r="AB904" s="5">
        <v>0.60065999999999997</v>
      </c>
      <c r="AC904" s="5">
        <v>1</v>
      </c>
    </row>
    <row r="905" spans="1:29" x14ac:dyDescent="0.2">
      <c r="B905" s="1" t="s">
        <v>0</v>
      </c>
      <c r="C905" s="1" t="s">
        <v>135</v>
      </c>
      <c r="D905" s="1" t="s">
        <v>136</v>
      </c>
      <c r="E905" s="1" t="s">
        <v>137</v>
      </c>
      <c r="F905" s="1" t="s">
        <v>138</v>
      </c>
      <c r="G905" s="1" t="s">
        <v>134</v>
      </c>
      <c r="H905" s="1" t="s">
        <v>131</v>
      </c>
      <c r="V905" s="4" t="s">
        <v>135</v>
      </c>
      <c r="W905" s="4"/>
      <c r="X905" s="6" t="s">
        <v>1</v>
      </c>
      <c r="Y905" s="5">
        <v>6.4999999999999997E-4</v>
      </c>
      <c r="Z905" s="5">
        <v>5.4400000000000004E-3</v>
      </c>
      <c r="AA905" s="5">
        <v>2.32E-3</v>
      </c>
      <c r="AB905" s="7">
        <v>4.0999999999999997E-6</v>
      </c>
      <c r="AC905" s="7">
        <v>5.5000000000000003E-8</v>
      </c>
    </row>
    <row r="906" spans="1:29" x14ac:dyDescent="0.2">
      <c r="A906" s="1" t="s">
        <v>58</v>
      </c>
      <c r="B906" s="2">
        <v>8455.479374999999</v>
      </c>
      <c r="C906" s="2">
        <v>123754.73000000001</v>
      </c>
      <c r="D906" s="2">
        <v>192516.36249999999</v>
      </c>
      <c r="E906" s="2">
        <v>64979.543749999997</v>
      </c>
      <c r="F906" s="2">
        <v>62445.552500000005</v>
      </c>
      <c r="G906" s="2">
        <v>27199.715468760005</v>
      </c>
      <c r="H906" s="2">
        <v>908.87683596000022</v>
      </c>
      <c r="V906" s="4" t="s">
        <v>136</v>
      </c>
      <c r="W906" s="4"/>
      <c r="X906" s="6"/>
      <c r="Y906" s="6" t="s">
        <v>1</v>
      </c>
      <c r="Z906" s="7">
        <v>7.9000000000000006E-8</v>
      </c>
      <c r="AA906" s="7">
        <v>1.7999999999999999E-8</v>
      </c>
      <c r="AB906" s="7">
        <v>1.0999999999999999E-10</v>
      </c>
      <c r="AC906" s="7">
        <v>3.8999999999999999E-12</v>
      </c>
    </row>
    <row r="907" spans="1:29" x14ac:dyDescent="0.2">
      <c r="A907" s="1" t="s">
        <v>2</v>
      </c>
      <c r="B907" s="2">
        <v>1334.9731452566393</v>
      </c>
      <c r="C907" s="2">
        <v>31873.892229992362</v>
      </c>
      <c r="D907" s="2">
        <v>46829.302464759574</v>
      </c>
      <c r="E907" s="2">
        <v>9433.1385839571249</v>
      </c>
      <c r="F907" s="2">
        <v>4459.6232245858646</v>
      </c>
      <c r="G907" s="2">
        <v>11899.084053110679</v>
      </c>
      <c r="H907" s="2">
        <v>82.006161151216872</v>
      </c>
      <c r="V907" s="4" t="s">
        <v>137</v>
      </c>
      <c r="W907" s="4"/>
      <c r="X907" s="6"/>
      <c r="Y907" s="6"/>
      <c r="Z907" s="6" t="s">
        <v>1</v>
      </c>
      <c r="AA907" s="5">
        <v>1</v>
      </c>
      <c r="AB907" s="5">
        <v>0.11402</v>
      </c>
      <c r="AC907" s="5">
        <v>2.3900000000000002E-3</v>
      </c>
    </row>
    <row r="908" spans="1:29" x14ac:dyDescent="0.2">
      <c r="A908" s="1" t="s">
        <v>3</v>
      </c>
      <c r="B908" s="2">
        <v>597.01814018610935</v>
      </c>
      <c r="C908" s="2">
        <v>14254.437946753056</v>
      </c>
      <c r="D908" s="2">
        <v>20942.700730020173</v>
      </c>
      <c r="E908" s="2">
        <v>4716.5692919785624</v>
      </c>
      <c r="F908" s="2">
        <v>1994.4041368421608</v>
      </c>
      <c r="G908" s="2">
        <v>5321.4321625478387</v>
      </c>
      <c r="H908" s="2">
        <v>36.674270181584667</v>
      </c>
      <c r="V908" s="4" t="s">
        <v>138</v>
      </c>
      <c r="W908" s="4"/>
      <c r="X908" s="6"/>
      <c r="Y908" s="6"/>
      <c r="Z908" s="6"/>
      <c r="AA908" s="6" t="s">
        <v>1</v>
      </c>
      <c r="AB908" s="5">
        <v>0.11402</v>
      </c>
      <c r="AC908" s="5">
        <v>2.32E-3</v>
      </c>
    </row>
    <row r="909" spans="1:29" x14ac:dyDescent="0.2">
      <c r="B909" s="2"/>
      <c r="C909" s="2"/>
      <c r="D909" s="2"/>
      <c r="E909" s="2"/>
      <c r="F909" s="2"/>
      <c r="G909" s="2"/>
      <c r="H909" s="2"/>
      <c r="V909" s="4" t="s">
        <v>134</v>
      </c>
      <c r="W909" s="4"/>
      <c r="X909" s="6"/>
      <c r="Y909" s="6"/>
      <c r="Z909" s="6"/>
      <c r="AA909" s="6"/>
      <c r="AB909" s="6" t="s">
        <v>1</v>
      </c>
      <c r="AC909" s="5">
        <v>0.30613000000000001</v>
      </c>
    </row>
    <row r="910" spans="1:29" x14ac:dyDescent="0.2">
      <c r="B910" s="2"/>
      <c r="C910" s="2"/>
      <c r="D910" s="2"/>
      <c r="E910" s="2"/>
      <c r="F910" s="2"/>
      <c r="G910" s="2"/>
      <c r="H910" s="2"/>
      <c r="V910" s="4" t="s">
        <v>131</v>
      </c>
      <c r="W910" s="4"/>
      <c r="X910" s="4"/>
      <c r="Y910" s="4"/>
      <c r="Z910" s="4"/>
      <c r="AA910" s="4"/>
      <c r="AB910" s="4"/>
      <c r="AC910" s="4" t="s">
        <v>1</v>
      </c>
    </row>
    <row r="911" spans="1:29" x14ac:dyDescent="0.2">
      <c r="B911" s="2"/>
      <c r="C911" s="2"/>
      <c r="D911" s="2"/>
      <c r="E911" s="2"/>
      <c r="F911" s="2"/>
      <c r="G911" s="2"/>
      <c r="H911" s="2"/>
    </row>
    <row r="912" spans="1:29" x14ac:dyDescent="0.2">
      <c r="B912" s="2"/>
      <c r="C912" s="2"/>
      <c r="D912" s="2"/>
      <c r="E912" s="2"/>
      <c r="F912" s="2"/>
      <c r="G912" s="2"/>
      <c r="H912" s="2"/>
    </row>
    <row r="913" spans="1:29" x14ac:dyDescent="0.2">
      <c r="B913" s="2"/>
      <c r="C913" s="2"/>
      <c r="D913" s="2"/>
      <c r="E913" s="2"/>
      <c r="F913" s="2"/>
      <c r="G913" s="2"/>
      <c r="H913" s="2"/>
    </row>
    <row r="914" spans="1:29" x14ac:dyDescent="0.2">
      <c r="B914" s="2"/>
      <c r="C914" s="2"/>
      <c r="D914" s="2"/>
      <c r="E914" s="2"/>
      <c r="F914" s="2"/>
      <c r="G914" s="2"/>
      <c r="H914" s="2"/>
    </row>
    <row r="915" spans="1:29" x14ac:dyDescent="0.2">
      <c r="B915" s="2"/>
      <c r="C915" s="2"/>
      <c r="D915" s="2"/>
      <c r="E915" s="2"/>
      <c r="F915" s="2"/>
      <c r="G915" s="2"/>
      <c r="H915" s="2"/>
    </row>
    <row r="916" spans="1:29" x14ac:dyDescent="0.2">
      <c r="B916" s="2"/>
      <c r="C916" s="2"/>
      <c r="D916" s="2"/>
      <c r="E916" s="2"/>
      <c r="F916" s="2"/>
      <c r="G916" s="2"/>
      <c r="H916" s="2"/>
    </row>
    <row r="917" spans="1:29" x14ac:dyDescent="0.2">
      <c r="B917" s="2"/>
      <c r="C917" s="2"/>
      <c r="D917" s="2"/>
      <c r="E917" s="2"/>
      <c r="F917" s="2"/>
      <c r="G917" s="2"/>
      <c r="H917" s="2"/>
    </row>
    <row r="918" spans="1:29" x14ac:dyDescent="0.2">
      <c r="B918" s="2"/>
      <c r="C918" s="2"/>
      <c r="D918" s="2"/>
      <c r="E918" s="2"/>
      <c r="F918" s="2"/>
      <c r="G918" s="2"/>
      <c r="H918" s="2"/>
      <c r="V918" s="3" t="s">
        <v>119</v>
      </c>
    </row>
    <row r="919" spans="1:29" x14ac:dyDescent="0.2">
      <c r="V919" s="3" t="s">
        <v>4</v>
      </c>
    </row>
    <row r="920" spans="1:29" x14ac:dyDescent="0.2">
      <c r="B920" s="2"/>
      <c r="C920" s="2"/>
      <c r="D920" s="2"/>
      <c r="E920" s="2"/>
      <c r="F920" s="2"/>
      <c r="G920" s="2"/>
      <c r="H920" s="2"/>
      <c r="V920" s="4"/>
      <c r="W920" s="4" t="s">
        <v>0</v>
      </c>
      <c r="X920" s="4" t="s">
        <v>135</v>
      </c>
      <c r="Y920" s="4" t="s">
        <v>136</v>
      </c>
      <c r="Z920" s="4" t="s">
        <v>137</v>
      </c>
      <c r="AA920" s="4" t="s">
        <v>138</v>
      </c>
      <c r="AB920" s="4" t="s">
        <v>134</v>
      </c>
      <c r="AC920" s="4" t="s">
        <v>131</v>
      </c>
    </row>
    <row r="921" spans="1:29" x14ac:dyDescent="0.2">
      <c r="B921" s="2"/>
      <c r="C921" s="2"/>
      <c r="D921" s="2"/>
      <c r="E921" s="2"/>
      <c r="F921" s="2"/>
      <c r="G921" s="2"/>
      <c r="H921" s="2"/>
      <c r="V921" s="4" t="s">
        <v>0</v>
      </c>
      <c r="W921" s="4" t="s">
        <v>1</v>
      </c>
      <c r="X921" s="5">
        <v>7.9000000000000008E-3</v>
      </c>
      <c r="Y921" s="5">
        <v>7.9000000000000008E-3</v>
      </c>
      <c r="Z921" s="5">
        <v>1.5900000000000001E-2</v>
      </c>
      <c r="AA921" s="5">
        <v>7.9000000000000008E-3</v>
      </c>
      <c r="AB921" s="5">
        <v>0.15079999999999999</v>
      </c>
      <c r="AC921" s="5">
        <v>7.9000000000000008E-3</v>
      </c>
    </row>
    <row r="922" spans="1:29" x14ac:dyDescent="0.2">
      <c r="B922" s="2"/>
      <c r="C922" s="2"/>
      <c r="D922" s="2"/>
      <c r="E922" s="2"/>
      <c r="F922" s="2"/>
      <c r="G922" s="2"/>
      <c r="H922" s="2"/>
      <c r="V922" s="4" t="s">
        <v>135</v>
      </c>
      <c r="W922" s="4"/>
      <c r="X922" s="6" t="s">
        <v>1</v>
      </c>
      <c r="Y922" s="5">
        <v>5.5599999999999997E-2</v>
      </c>
      <c r="Z922" s="5">
        <v>1.5900000000000001E-2</v>
      </c>
      <c r="AA922" s="5">
        <v>7.9000000000000008E-3</v>
      </c>
      <c r="AB922" s="5">
        <v>7.9000000000000008E-3</v>
      </c>
      <c r="AC922" s="5">
        <v>7.9000000000000008E-3</v>
      </c>
    </row>
    <row r="923" spans="1:29" x14ac:dyDescent="0.2">
      <c r="B923" s="1" t="s">
        <v>0</v>
      </c>
      <c r="C923" s="1" t="s">
        <v>135</v>
      </c>
      <c r="D923" s="1" t="s">
        <v>136</v>
      </c>
      <c r="E923" s="1" t="s">
        <v>137</v>
      </c>
      <c r="F923" s="1" t="s">
        <v>138</v>
      </c>
      <c r="G923" s="1" t="s">
        <v>134</v>
      </c>
      <c r="H923" s="1" t="s">
        <v>131</v>
      </c>
      <c r="V923" s="4" t="s">
        <v>136</v>
      </c>
      <c r="W923" s="4"/>
      <c r="X923" s="6"/>
      <c r="Y923" s="6" t="s">
        <v>1</v>
      </c>
      <c r="Z923" s="5">
        <v>1.5900000000000001E-2</v>
      </c>
      <c r="AA923" s="5">
        <v>7.9000000000000008E-3</v>
      </c>
      <c r="AB923" s="5">
        <v>7.9000000000000008E-3</v>
      </c>
      <c r="AC923" s="5">
        <v>7.9000000000000008E-3</v>
      </c>
    </row>
    <row r="924" spans="1:29" x14ac:dyDescent="0.2">
      <c r="A924" s="1" t="s">
        <v>59</v>
      </c>
      <c r="B924" s="2">
        <v>1827.3232812399997</v>
      </c>
      <c r="C924" s="2">
        <v>29500.810937499999</v>
      </c>
      <c r="D924" s="2">
        <v>64973.877500000002</v>
      </c>
      <c r="E924" s="2">
        <v>7394.8007812750002</v>
      </c>
      <c r="F924" s="2">
        <v>6928.3750000199998</v>
      </c>
      <c r="G924" s="2">
        <v>2735.2149609399999</v>
      </c>
      <c r="H924" s="2">
        <v>208.09747804</v>
      </c>
      <c r="V924" s="4" t="s">
        <v>137</v>
      </c>
      <c r="W924" s="4"/>
      <c r="X924" s="6"/>
      <c r="Y924" s="6"/>
      <c r="Z924" s="6" t="s">
        <v>1</v>
      </c>
      <c r="AA924" s="5">
        <v>0.73019999999999996</v>
      </c>
      <c r="AB924" s="5">
        <v>1.5900000000000001E-2</v>
      </c>
      <c r="AC924" s="5">
        <v>1.5900000000000001E-2</v>
      </c>
    </row>
    <row r="925" spans="1:29" x14ac:dyDescent="0.2">
      <c r="A925" s="1" t="s">
        <v>2</v>
      </c>
      <c r="B925" s="2">
        <v>202.96341074959292</v>
      </c>
      <c r="C925" s="2">
        <v>13024.918115125151</v>
      </c>
      <c r="D925" s="2">
        <v>25979.066496558895</v>
      </c>
      <c r="E925" s="2">
        <v>1039.8422791983007</v>
      </c>
      <c r="F925" s="2">
        <v>390.14345152796869</v>
      </c>
      <c r="G925" s="2">
        <v>1005.7904405733714</v>
      </c>
      <c r="H925" s="2">
        <v>43.407987783701358</v>
      </c>
      <c r="V925" s="4" t="s">
        <v>138</v>
      </c>
      <c r="W925" s="4"/>
      <c r="X925" s="6"/>
      <c r="Y925" s="6"/>
      <c r="Z925" s="6"/>
      <c r="AA925" s="6" t="s">
        <v>1</v>
      </c>
      <c r="AB925" s="5">
        <v>7.9000000000000008E-3</v>
      </c>
      <c r="AC925" s="5">
        <v>7.9000000000000008E-3</v>
      </c>
    </row>
    <row r="926" spans="1:29" x14ac:dyDescent="0.2">
      <c r="A926" s="1" t="s">
        <v>3</v>
      </c>
      <c r="B926" s="2">
        <v>90.767996676260253</v>
      </c>
      <c r="C926" s="2">
        <v>5824.920461357653</v>
      </c>
      <c r="D926" s="2">
        <v>11618.191735658598</v>
      </c>
      <c r="E926" s="2">
        <v>519.92113959915037</v>
      </c>
      <c r="F926" s="2">
        <v>174.47745571858644</v>
      </c>
      <c r="G926" s="2">
        <v>449.80315924830415</v>
      </c>
      <c r="H926" s="2">
        <v>19.412642290167334</v>
      </c>
      <c r="V926" s="4" t="s">
        <v>134</v>
      </c>
      <c r="W926" s="4"/>
      <c r="X926" s="6"/>
      <c r="Y926" s="6"/>
      <c r="Z926" s="6"/>
      <c r="AA926" s="6"/>
      <c r="AB926" s="6" t="s">
        <v>1</v>
      </c>
      <c r="AC926" s="5">
        <v>7.9000000000000008E-3</v>
      </c>
    </row>
    <row r="927" spans="1:29" x14ac:dyDescent="0.2">
      <c r="B927" s="2"/>
      <c r="C927" s="2"/>
      <c r="D927" s="2"/>
      <c r="E927" s="2"/>
      <c r="F927" s="2"/>
      <c r="G927" s="2"/>
      <c r="H927" s="2"/>
      <c r="V927" s="4" t="s">
        <v>131</v>
      </c>
      <c r="W927" s="4"/>
      <c r="X927" s="4"/>
      <c r="Y927" s="4"/>
      <c r="Z927" s="4"/>
      <c r="AA927" s="4"/>
      <c r="AB927" s="4"/>
      <c r="AC927" s="4" t="s">
        <v>1</v>
      </c>
    </row>
    <row r="928" spans="1:29" x14ac:dyDescent="0.2">
      <c r="B928" s="2"/>
      <c r="C928" s="2"/>
      <c r="D928" s="2"/>
      <c r="E928" s="2"/>
      <c r="F928" s="2"/>
      <c r="G928" s="2"/>
      <c r="H928" s="2"/>
    </row>
    <row r="929" spans="1:29" x14ac:dyDescent="0.2">
      <c r="B929" s="2"/>
      <c r="C929" s="2"/>
      <c r="D929" s="2"/>
      <c r="E929" s="2"/>
      <c r="F929" s="2"/>
      <c r="G929" s="2"/>
      <c r="H929" s="2"/>
    </row>
    <row r="930" spans="1:29" x14ac:dyDescent="0.2">
      <c r="B930" s="2"/>
      <c r="C930" s="2"/>
      <c r="D930" s="2"/>
      <c r="E930" s="2"/>
      <c r="F930" s="2"/>
      <c r="G930" s="2"/>
      <c r="H930" s="2"/>
    </row>
    <row r="931" spans="1:29" x14ac:dyDescent="0.2">
      <c r="B931" s="2"/>
      <c r="C931" s="2"/>
      <c r="D931" s="2"/>
      <c r="E931" s="2"/>
      <c r="F931" s="2"/>
      <c r="G931" s="2"/>
      <c r="H931" s="2"/>
    </row>
    <row r="932" spans="1:29" x14ac:dyDescent="0.2">
      <c r="B932" s="2"/>
      <c r="C932" s="2"/>
      <c r="D932" s="2"/>
      <c r="E932" s="2"/>
      <c r="F932" s="2"/>
      <c r="G932" s="2"/>
      <c r="H932" s="2"/>
    </row>
    <row r="933" spans="1:29" x14ac:dyDescent="0.2">
      <c r="B933" s="2"/>
      <c r="C933" s="2"/>
      <c r="D933" s="2"/>
      <c r="E933" s="2"/>
      <c r="F933" s="2"/>
      <c r="G933" s="2"/>
      <c r="H933" s="2"/>
    </row>
    <row r="934" spans="1:29" x14ac:dyDescent="0.2">
      <c r="B934" s="2"/>
      <c r="C934" s="2"/>
      <c r="D934" s="2"/>
      <c r="E934" s="2"/>
      <c r="F934" s="2"/>
      <c r="G934" s="2"/>
      <c r="H934" s="2"/>
    </row>
    <row r="935" spans="1:29" x14ac:dyDescent="0.2">
      <c r="B935" s="2"/>
      <c r="C935" s="2"/>
      <c r="D935" s="2"/>
      <c r="E935" s="2"/>
      <c r="F935" s="2"/>
      <c r="G935" s="2"/>
      <c r="H935" s="2"/>
    </row>
    <row r="936" spans="1:29" x14ac:dyDescent="0.2">
      <c r="B936" s="2"/>
      <c r="C936" s="2"/>
      <c r="D936" s="2"/>
      <c r="E936" s="2"/>
      <c r="F936" s="2"/>
      <c r="G936" s="2"/>
      <c r="H936" s="2"/>
    </row>
    <row r="937" spans="1:29" x14ac:dyDescent="0.2">
      <c r="V937" s="3" t="s">
        <v>120</v>
      </c>
    </row>
    <row r="938" spans="1:29" x14ac:dyDescent="0.2">
      <c r="B938" s="2"/>
      <c r="C938" s="2"/>
      <c r="D938" s="2"/>
      <c r="E938" s="2"/>
      <c r="F938" s="2"/>
      <c r="G938" s="2"/>
      <c r="H938" s="2"/>
      <c r="V938" s="3" t="s">
        <v>4</v>
      </c>
    </row>
    <row r="939" spans="1:29" x14ac:dyDescent="0.2">
      <c r="B939" s="2"/>
      <c r="C939" s="2"/>
      <c r="D939" s="2"/>
      <c r="E939" s="2"/>
      <c r="F939" s="2"/>
      <c r="G939" s="2"/>
      <c r="H939" s="2"/>
      <c r="V939" s="4"/>
      <c r="W939" s="4" t="s">
        <v>0</v>
      </c>
      <c r="X939" s="4" t="s">
        <v>135</v>
      </c>
      <c r="Y939" s="4" t="s">
        <v>136</v>
      </c>
      <c r="Z939" s="4" t="s">
        <v>137</v>
      </c>
      <c r="AA939" s="4" t="s">
        <v>138</v>
      </c>
      <c r="AB939" s="4" t="s">
        <v>134</v>
      </c>
      <c r="AC939" s="4" t="s">
        <v>131</v>
      </c>
    </row>
    <row r="940" spans="1:29" x14ac:dyDescent="0.2">
      <c r="B940" s="2"/>
      <c r="C940" s="2"/>
      <c r="D940" s="2"/>
      <c r="E940" s="2"/>
      <c r="F940" s="2"/>
      <c r="G940" s="2"/>
      <c r="H940" s="2"/>
      <c r="V940" s="4" t="s">
        <v>0</v>
      </c>
      <c r="W940" s="4" t="s">
        <v>1</v>
      </c>
      <c r="X940" s="5">
        <v>7.9000000000000008E-3</v>
      </c>
      <c r="Y940" s="5">
        <v>7.9000000000000008E-3</v>
      </c>
      <c r="Z940" s="5">
        <v>1.5900000000000001E-2</v>
      </c>
      <c r="AA940" s="5">
        <v>7.9000000000000008E-3</v>
      </c>
      <c r="AB940" s="5">
        <v>0.15079999999999999</v>
      </c>
      <c r="AC940" s="5">
        <v>7.4999999999999997E-3</v>
      </c>
    </row>
    <row r="941" spans="1:29" x14ac:dyDescent="0.2">
      <c r="B941" s="1" t="s">
        <v>0</v>
      </c>
      <c r="C941" s="1" t="s">
        <v>135</v>
      </c>
      <c r="D941" s="1" t="s">
        <v>136</v>
      </c>
      <c r="E941" s="1" t="s">
        <v>137</v>
      </c>
      <c r="F941" s="1" t="s">
        <v>138</v>
      </c>
      <c r="G941" s="1" t="s">
        <v>134</v>
      </c>
      <c r="H941" s="1" t="s">
        <v>131</v>
      </c>
      <c r="V941" s="4" t="s">
        <v>135</v>
      </c>
      <c r="W941" s="4"/>
      <c r="X941" s="6" t="s">
        <v>1</v>
      </c>
      <c r="Y941" s="5">
        <v>0.84130000000000005</v>
      </c>
      <c r="Z941" s="5">
        <v>0.41270000000000001</v>
      </c>
      <c r="AA941" s="5">
        <v>0.3095</v>
      </c>
      <c r="AB941" s="5">
        <v>7.9000000000000008E-3</v>
      </c>
      <c r="AC941" s="5">
        <v>7.4999999999999997E-3</v>
      </c>
    </row>
    <row r="942" spans="1:29" x14ac:dyDescent="0.2">
      <c r="A942" s="1" t="s">
        <v>60</v>
      </c>
      <c r="B942" s="2">
        <v>641.2403417999999</v>
      </c>
      <c r="C942" s="2">
        <v>3697.5924218800001</v>
      </c>
      <c r="D942" s="2">
        <v>3580.29316406</v>
      </c>
      <c r="E942" s="2">
        <v>2570.0671874749996</v>
      </c>
      <c r="F942" s="2">
        <v>2616.0152734399999</v>
      </c>
      <c r="G942" s="2">
        <v>1365.02399414</v>
      </c>
      <c r="H942" s="2">
        <v>0</v>
      </c>
      <c r="V942" s="4" t="s">
        <v>136</v>
      </c>
      <c r="W942" s="4"/>
      <c r="X942" s="6"/>
      <c r="Y942" s="6" t="s">
        <v>1</v>
      </c>
      <c r="Z942" s="5">
        <v>0.55559999999999998</v>
      </c>
      <c r="AA942" s="5">
        <v>0.3095</v>
      </c>
      <c r="AB942" s="5">
        <v>1.5900000000000001E-2</v>
      </c>
      <c r="AC942" s="5">
        <v>7.4999999999999997E-3</v>
      </c>
    </row>
    <row r="943" spans="1:29" x14ac:dyDescent="0.2">
      <c r="A943" s="1" t="s">
        <v>2</v>
      </c>
      <c r="B943" s="2">
        <v>180.25424028207223</v>
      </c>
      <c r="C943" s="2">
        <v>1257.8967142569031</v>
      </c>
      <c r="D943" s="2">
        <v>1262.0550393023716</v>
      </c>
      <c r="E943" s="2">
        <v>326.02473153305175</v>
      </c>
      <c r="F943" s="2">
        <v>144.21813861808641</v>
      </c>
      <c r="G943" s="2">
        <v>673.34964281583495</v>
      </c>
      <c r="H943" s="2">
        <v>0</v>
      </c>
      <c r="V943" s="4" t="s">
        <v>137</v>
      </c>
      <c r="W943" s="4"/>
      <c r="X943" s="6"/>
      <c r="Y943" s="6"/>
      <c r="Z943" s="6" t="s">
        <v>1</v>
      </c>
      <c r="AA943" s="5">
        <v>0.90480000000000005</v>
      </c>
      <c r="AB943" s="5">
        <v>1.5900000000000001E-2</v>
      </c>
      <c r="AC943" s="5">
        <v>1.0800000000000001E-2</v>
      </c>
    </row>
    <row r="944" spans="1:29" x14ac:dyDescent="0.2">
      <c r="A944" s="1" t="s">
        <v>3</v>
      </c>
      <c r="B944" s="2">
        <v>80.612146900658871</v>
      </c>
      <c r="C944" s="2">
        <v>562.54851235041281</v>
      </c>
      <c r="D944" s="2">
        <v>564.40817184525429</v>
      </c>
      <c r="E944" s="2">
        <v>163.01236576652587</v>
      </c>
      <c r="F944" s="2">
        <v>64.49631230770575</v>
      </c>
      <c r="G944" s="2">
        <v>301.13111479228195</v>
      </c>
      <c r="H944" s="2">
        <v>0</v>
      </c>
      <c r="V944" s="4" t="s">
        <v>138</v>
      </c>
      <c r="W944" s="4"/>
      <c r="X944" s="6"/>
      <c r="Y944" s="6"/>
      <c r="Z944" s="6"/>
      <c r="AA944" s="6" t="s">
        <v>1</v>
      </c>
      <c r="AB944" s="5">
        <v>7.9000000000000008E-3</v>
      </c>
      <c r="AC944" s="5">
        <v>7.4999999999999997E-3</v>
      </c>
    </row>
    <row r="945" spans="1:29" x14ac:dyDescent="0.2">
      <c r="B945" s="2"/>
      <c r="C945" s="2"/>
      <c r="D945" s="2"/>
      <c r="E945" s="2"/>
      <c r="F945" s="2"/>
      <c r="G945" s="2"/>
      <c r="H945" s="2"/>
      <c r="V945" s="4" t="s">
        <v>134</v>
      </c>
      <c r="W945" s="4"/>
      <c r="X945" s="6"/>
      <c r="Y945" s="6"/>
      <c r="Z945" s="6"/>
      <c r="AA945" s="6"/>
      <c r="AB945" s="6" t="s">
        <v>1</v>
      </c>
      <c r="AC945" s="5">
        <v>7.4999999999999997E-3</v>
      </c>
    </row>
    <row r="946" spans="1:29" x14ac:dyDescent="0.2">
      <c r="B946" s="2"/>
      <c r="C946" s="2"/>
      <c r="D946" s="2"/>
      <c r="E946" s="2"/>
      <c r="F946" s="2"/>
      <c r="G946" s="2"/>
      <c r="H946" s="2"/>
      <c r="V946" s="4" t="s">
        <v>131</v>
      </c>
      <c r="W946" s="4"/>
      <c r="X946" s="4"/>
      <c r="Y946" s="4"/>
      <c r="Z946" s="4"/>
      <c r="AA946" s="4"/>
      <c r="AB946" s="4"/>
      <c r="AC946" s="4" t="s">
        <v>1</v>
      </c>
    </row>
    <row r="947" spans="1:29" x14ac:dyDescent="0.2">
      <c r="B947" s="2"/>
      <c r="C947" s="2"/>
      <c r="D947" s="2"/>
      <c r="E947" s="2"/>
      <c r="F947" s="2"/>
      <c r="G947" s="2"/>
      <c r="H947" s="2"/>
    </row>
    <row r="948" spans="1:29" x14ac:dyDescent="0.2">
      <c r="B948" s="2"/>
      <c r="C948" s="2"/>
      <c r="D948" s="2"/>
      <c r="E948" s="2"/>
      <c r="F948" s="2"/>
      <c r="G948" s="2"/>
      <c r="H948" s="2"/>
    </row>
    <row r="949" spans="1:29" x14ac:dyDescent="0.2">
      <c r="B949" s="2"/>
      <c r="C949" s="2"/>
      <c r="D949" s="2"/>
      <c r="E949" s="2"/>
      <c r="F949" s="2"/>
      <c r="G949" s="2"/>
      <c r="H949" s="2"/>
    </row>
    <row r="950" spans="1:29" x14ac:dyDescent="0.2">
      <c r="B950" s="2"/>
      <c r="C950" s="2"/>
      <c r="D950" s="2"/>
      <c r="E950" s="2"/>
      <c r="F950" s="2"/>
      <c r="G950" s="2"/>
      <c r="H950" s="2"/>
    </row>
    <row r="951" spans="1:29" x14ac:dyDescent="0.2">
      <c r="B951" s="2"/>
      <c r="C951" s="2"/>
      <c r="D951" s="2"/>
      <c r="E951" s="2"/>
      <c r="F951" s="2"/>
      <c r="G951" s="2"/>
      <c r="H951" s="2"/>
    </row>
    <row r="952" spans="1:29" x14ac:dyDescent="0.2">
      <c r="B952" s="2"/>
      <c r="C952" s="2"/>
      <c r="D952" s="2"/>
      <c r="E952" s="2"/>
      <c r="F952" s="2"/>
      <c r="G952" s="2"/>
      <c r="H952" s="2"/>
    </row>
    <row r="953" spans="1:29" x14ac:dyDescent="0.2">
      <c r="B953" s="2"/>
      <c r="C953" s="2"/>
      <c r="D953" s="2"/>
      <c r="E953" s="2"/>
      <c r="F953" s="2"/>
      <c r="G953" s="2"/>
      <c r="H953" s="2"/>
    </row>
    <row r="954" spans="1:29" x14ac:dyDescent="0.2">
      <c r="B954" s="2"/>
      <c r="C954" s="2"/>
      <c r="D954" s="2"/>
      <c r="E954" s="2"/>
      <c r="F954" s="2"/>
      <c r="G954" s="2"/>
      <c r="H954" s="2"/>
      <c r="V954" s="3" t="s">
        <v>121</v>
      </c>
    </row>
    <row r="955" spans="1:29" x14ac:dyDescent="0.2">
      <c r="V955" s="3" t="s">
        <v>4</v>
      </c>
    </row>
    <row r="956" spans="1:29" x14ac:dyDescent="0.2">
      <c r="B956" s="2"/>
      <c r="C956" s="2"/>
      <c r="D956" s="2"/>
      <c r="E956" s="2"/>
      <c r="F956" s="2"/>
      <c r="G956" s="2"/>
      <c r="H956" s="2"/>
      <c r="V956" s="4"/>
      <c r="W956" s="4" t="s">
        <v>0</v>
      </c>
      <c r="X956" s="4" t="s">
        <v>135</v>
      </c>
      <c r="Y956" s="4" t="s">
        <v>136</v>
      </c>
      <c r="Z956" s="4" t="s">
        <v>137</v>
      </c>
      <c r="AA956" s="4" t="s">
        <v>138</v>
      </c>
      <c r="AB956" s="4" t="s">
        <v>134</v>
      </c>
      <c r="AC956" s="4" t="s">
        <v>131</v>
      </c>
    </row>
    <row r="957" spans="1:29" x14ac:dyDescent="0.2">
      <c r="B957" s="2"/>
      <c r="C957" s="2"/>
      <c r="D957" s="2"/>
      <c r="E957" s="2"/>
      <c r="F957" s="2"/>
      <c r="G957" s="2"/>
      <c r="H957" s="2"/>
      <c r="V957" s="4" t="s">
        <v>0</v>
      </c>
      <c r="W957" s="4" t="s">
        <v>1</v>
      </c>
      <c r="X957" s="5">
        <v>7.9000000000000008E-3</v>
      </c>
      <c r="Y957" s="5">
        <v>7.9000000000000008E-3</v>
      </c>
      <c r="Z957" s="5">
        <v>1.5900000000000001E-2</v>
      </c>
      <c r="AA957" s="5">
        <v>7.9000000000000008E-3</v>
      </c>
      <c r="AB957" s="5">
        <v>7.9000000000000008E-3</v>
      </c>
      <c r="AC957" s="5">
        <v>7.4999999999999997E-3</v>
      </c>
    </row>
    <row r="958" spans="1:29" x14ac:dyDescent="0.2">
      <c r="B958" s="2"/>
      <c r="C958" s="2"/>
      <c r="D958" s="2"/>
      <c r="E958" s="2"/>
      <c r="F958" s="2"/>
      <c r="G958" s="2"/>
      <c r="H958" s="2"/>
      <c r="V958" s="4" t="s">
        <v>135</v>
      </c>
      <c r="W958" s="4"/>
      <c r="X958" s="6" t="s">
        <v>1</v>
      </c>
      <c r="Y958" s="5">
        <v>1</v>
      </c>
      <c r="Z958" s="5">
        <v>1.5900000000000001E-2</v>
      </c>
      <c r="AA958" s="5">
        <v>7.9000000000000008E-3</v>
      </c>
      <c r="AB958" s="5">
        <v>7.9000000000000008E-3</v>
      </c>
      <c r="AC958" s="5">
        <v>7.4999999999999997E-3</v>
      </c>
    </row>
    <row r="959" spans="1:29" x14ac:dyDescent="0.2">
      <c r="B959" s="1" t="s">
        <v>0</v>
      </c>
      <c r="C959" s="1" t="s">
        <v>135</v>
      </c>
      <c r="D959" s="1" t="s">
        <v>136</v>
      </c>
      <c r="E959" s="1" t="s">
        <v>137</v>
      </c>
      <c r="F959" s="1" t="s">
        <v>138</v>
      </c>
      <c r="G959" s="1" t="s">
        <v>134</v>
      </c>
      <c r="H959" s="1" t="s">
        <v>131</v>
      </c>
      <c r="V959" s="4" t="s">
        <v>136</v>
      </c>
      <c r="W959" s="4"/>
      <c r="X959" s="6"/>
      <c r="Y959" s="6" t="s">
        <v>1</v>
      </c>
      <c r="Z959" s="5">
        <v>1.5900000000000001E-2</v>
      </c>
      <c r="AA959" s="5">
        <v>7.9000000000000008E-3</v>
      </c>
      <c r="AB959" s="5">
        <v>7.9000000000000008E-3</v>
      </c>
      <c r="AC959" s="5">
        <v>7.4999999999999997E-3</v>
      </c>
    </row>
    <row r="960" spans="1:29" x14ac:dyDescent="0.2">
      <c r="A960" s="1" t="s">
        <v>61</v>
      </c>
      <c r="B960" s="2">
        <v>1692.7334570400003</v>
      </c>
      <c r="C960" s="2">
        <v>42994.177187499998</v>
      </c>
      <c r="D960" s="2">
        <v>45465.334062499998</v>
      </c>
      <c r="E960" s="2">
        <v>6952.0921875250006</v>
      </c>
      <c r="F960" s="2">
        <v>7391.654531260001</v>
      </c>
      <c r="G960" s="2">
        <v>10867.77640626</v>
      </c>
      <c r="H960" s="2">
        <v>0</v>
      </c>
      <c r="V960" s="4" t="s">
        <v>137</v>
      </c>
      <c r="W960" s="4"/>
      <c r="X960" s="6"/>
      <c r="Y960" s="6"/>
      <c r="Z960" s="6" t="s">
        <v>1</v>
      </c>
      <c r="AA960" s="5">
        <v>0.55559999999999998</v>
      </c>
      <c r="AB960" s="5">
        <v>0.1905</v>
      </c>
      <c r="AC960" s="5">
        <v>1.0800000000000001E-2</v>
      </c>
    </row>
    <row r="961" spans="1:29" x14ac:dyDescent="0.2">
      <c r="A961" s="1" t="s">
        <v>2</v>
      </c>
      <c r="B961" s="2">
        <v>554.72222516472516</v>
      </c>
      <c r="C961" s="2">
        <v>12489.416190619733</v>
      </c>
      <c r="D961" s="2">
        <v>20382.216290173397</v>
      </c>
      <c r="E961" s="2">
        <v>859.55459503107033</v>
      </c>
      <c r="F961" s="2">
        <v>911.42480944857436</v>
      </c>
      <c r="G961" s="2">
        <v>4168.0823220566235</v>
      </c>
      <c r="H961" s="2">
        <v>0</v>
      </c>
      <c r="V961" s="4" t="s">
        <v>138</v>
      </c>
      <c r="W961" s="4"/>
      <c r="X961" s="6"/>
      <c r="Y961" s="6"/>
      <c r="Z961" s="6"/>
      <c r="AA961" s="6" t="s">
        <v>1</v>
      </c>
      <c r="AB961" s="5">
        <v>0.15079999999999999</v>
      </c>
      <c r="AC961" s="5">
        <v>7.4999999999999997E-3</v>
      </c>
    </row>
    <row r="962" spans="1:29" x14ac:dyDescent="0.2">
      <c r="A962" s="1" t="s">
        <v>3</v>
      </c>
      <c r="B962" s="2">
        <v>248.07932081965396</v>
      </c>
      <c r="C962" s="2">
        <v>5585.4367203024385</v>
      </c>
      <c r="D962" s="2">
        <v>9115.2042313862585</v>
      </c>
      <c r="E962" s="2">
        <v>429.77729751553517</v>
      </c>
      <c r="F962" s="2">
        <v>407.60156606136098</v>
      </c>
      <c r="G962" s="2">
        <v>1864.0230815867562</v>
      </c>
      <c r="H962" s="2">
        <v>0</v>
      </c>
      <c r="V962" s="4" t="s">
        <v>134</v>
      </c>
      <c r="W962" s="4"/>
      <c r="X962" s="6"/>
      <c r="Y962" s="6"/>
      <c r="Z962" s="6"/>
      <c r="AA962" s="6"/>
      <c r="AB962" s="6" t="s">
        <v>1</v>
      </c>
      <c r="AC962" s="5">
        <v>7.4999999999999997E-3</v>
      </c>
    </row>
    <row r="963" spans="1:29" x14ac:dyDescent="0.2">
      <c r="B963" s="2"/>
      <c r="C963" s="2"/>
      <c r="D963" s="2"/>
      <c r="E963" s="2"/>
      <c r="F963" s="2"/>
      <c r="G963" s="2"/>
      <c r="H963" s="2"/>
      <c r="V963" s="4" t="s">
        <v>131</v>
      </c>
      <c r="W963" s="4"/>
      <c r="X963" s="4"/>
      <c r="Y963" s="4"/>
      <c r="Z963" s="4"/>
      <c r="AA963" s="4"/>
      <c r="AB963" s="4"/>
      <c r="AC963" s="4" t="s">
        <v>1</v>
      </c>
    </row>
    <row r="964" spans="1:29" x14ac:dyDescent="0.2">
      <c r="B964" s="2"/>
      <c r="C964" s="2"/>
      <c r="D964" s="2"/>
      <c r="E964" s="2"/>
      <c r="F964" s="2"/>
      <c r="G964" s="2"/>
      <c r="H964" s="2"/>
    </row>
    <row r="965" spans="1:29" x14ac:dyDescent="0.2">
      <c r="B965" s="2"/>
      <c r="C965" s="2"/>
      <c r="D965" s="2"/>
      <c r="E965" s="2"/>
      <c r="F965" s="2"/>
      <c r="G965" s="2"/>
      <c r="H965" s="2"/>
    </row>
    <row r="966" spans="1:29" x14ac:dyDescent="0.2">
      <c r="B966" s="2"/>
      <c r="C966" s="2"/>
      <c r="D966" s="2"/>
      <c r="E966" s="2"/>
      <c r="F966" s="2"/>
      <c r="G966" s="2"/>
      <c r="H966" s="2"/>
    </row>
    <row r="967" spans="1:29" x14ac:dyDescent="0.2">
      <c r="B967" s="2"/>
      <c r="C967" s="2"/>
      <c r="D967" s="2"/>
      <c r="E967" s="2"/>
      <c r="F967" s="2"/>
      <c r="G967" s="2"/>
      <c r="H967" s="2"/>
    </row>
    <row r="968" spans="1:29" x14ac:dyDescent="0.2">
      <c r="B968" s="2"/>
      <c r="C968" s="2"/>
      <c r="D968" s="2"/>
      <c r="E968" s="2"/>
      <c r="F968" s="2"/>
      <c r="G968" s="2"/>
      <c r="H968" s="2"/>
    </row>
    <row r="969" spans="1:29" x14ac:dyDescent="0.2">
      <c r="B969" s="2"/>
      <c r="C969" s="2"/>
      <c r="D969" s="2"/>
      <c r="E969" s="2"/>
      <c r="F969" s="2"/>
      <c r="G969" s="2"/>
      <c r="H969" s="2"/>
    </row>
    <row r="970" spans="1:29" x14ac:dyDescent="0.2">
      <c r="B970" s="2"/>
      <c r="C970" s="2"/>
      <c r="D970" s="2"/>
      <c r="E970" s="2"/>
      <c r="F970" s="2"/>
      <c r="G970" s="2"/>
      <c r="H970" s="2"/>
    </row>
    <row r="971" spans="1:29" x14ac:dyDescent="0.2">
      <c r="B971" s="2"/>
      <c r="C971" s="2"/>
      <c r="D971" s="2"/>
      <c r="E971" s="2"/>
      <c r="F971" s="2"/>
      <c r="G971" s="2"/>
      <c r="H971" s="2"/>
    </row>
    <row r="972" spans="1:29" x14ac:dyDescent="0.2">
      <c r="B972" s="2"/>
      <c r="C972" s="2"/>
      <c r="D972" s="2"/>
      <c r="E972" s="2"/>
      <c r="F972" s="2"/>
      <c r="G972" s="2"/>
      <c r="H972" s="2"/>
      <c r="V972" s="3" t="s">
        <v>122</v>
      </c>
    </row>
    <row r="973" spans="1:29" x14ac:dyDescent="0.2">
      <c r="V973" s="3" t="s">
        <v>4</v>
      </c>
    </row>
    <row r="974" spans="1:29" x14ac:dyDescent="0.2">
      <c r="B974" s="2"/>
      <c r="C974" s="2"/>
      <c r="D974" s="2"/>
      <c r="E974" s="2"/>
      <c r="F974" s="2"/>
      <c r="G974" s="2"/>
      <c r="H974" s="2"/>
      <c r="V974" s="4"/>
      <c r="W974" s="4" t="s">
        <v>0</v>
      </c>
      <c r="X974" s="4" t="s">
        <v>135</v>
      </c>
      <c r="Y974" s="4" t="s">
        <v>136</v>
      </c>
      <c r="Z974" s="4" t="s">
        <v>137</v>
      </c>
      <c r="AA974" s="4" t="s">
        <v>138</v>
      </c>
      <c r="AB974" s="4" t="s">
        <v>134</v>
      </c>
      <c r="AC974" s="4" t="s">
        <v>131</v>
      </c>
    </row>
    <row r="975" spans="1:29" x14ac:dyDescent="0.2">
      <c r="B975" s="2"/>
      <c r="C975" s="2"/>
      <c r="D975" s="2"/>
      <c r="E975" s="2"/>
      <c r="F975" s="2"/>
      <c r="G975" s="2"/>
      <c r="H975" s="2"/>
      <c r="V975" s="4" t="s">
        <v>0</v>
      </c>
      <c r="W975" s="4" t="s">
        <v>1</v>
      </c>
      <c r="X975" s="5">
        <v>7.9000000000000008E-3</v>
      </c>
      <c r="Y975" s="5">
        <v>7.9000000000000008E-3</v>
      </c>
      <c r="Z975" s="5">
        <v>1.5900000000000001E-2</v>
      </c>
      <c r="AA975" s="5">
        <v>7.9000000000000008E-3</v>
      </c>
      <c r="AB975" s="5">
        <v>7.9000000000000008E-3</v>
      </c>
      <c r="AC975" s="5">
        <v>7.4999999999999997E-3</v>
      </c>
    </row>
    <row r="976" spans="1:29" x14ac:dyDescent="0.2">
      <c r="B976" s="2"/>
      <c r="C976" s="2"/>
      <c r="D976" s="2"/>
      <c r="E976" s="2"/>
      <c r="F976" s="2"/>
      <c r="G976" s="2"/>
      <c r="H976" s="2"/>
      <c r="V976" s="4" t="s">
        <v>135</v>
      </c>
      <c r="W976" s="4"/>
      <c r="X976" s="6" t="s">
        <v>1</v>
      </c>
      <c r="Y976" s="5">
        <v>9.5200000000000007E-2</v>
      </c>
      <c r="Z976" s="5">
        <v>0.1111</v>
      </c>
      <c r="AA976" s="5">
        <v>5.5599999999999997E-2</v>
      </c>
      <c r="AB976" s="5">
        <v>7.9000000000000008E-3</v>
      </c>
      <c r="AC976" s="5">
        <v>7.4999999999999997E-3</v>
      </c>
    </row>
    <row r="977" spans="1:29" x14ac:dyDescent="0.2">
      <c r="B977" s="1" t="s">
        <v>0</v>
      </c>
      <c r="C977" s="1" t="s">
        <v>135</v>
      </c>
      <c r="D977" s="1" t="s">
        <v>136</v>
      </c>
      <c r="E977" s="1" t="s">
        <v>137</v>
      </c>
      <c r="F977" s="1" t="s">
        <v>138</v>
      </c>
      <c r="G977" s="1" t="s">
        <v>134</v>
      </c>
      <c r="H977" s="1" t="s">
        <v>131</v>
      </c>
      <c r="V977" s="4" t="s">
        <v>136</v>
      </c>
      <c r="W977" s="4"/>
      <c r="X977" s="6"/>
      <c r="Y977" s="6" t="s">
        <v>1</v>
      </c>
      <c r="Z977" s="5">
        <v>3.1699999999999999E-2</v>
      </c>
      <c r="AA977" s="5">
        <v>7.9000000000000008E-3</v>
      </c>
      <c r="AB977" s="5">
        <v>7.9000000000000008E-3</v>
      </c>
      <c r="AC977" s="5">
        <v>7.4999999999999997E-3</v>
      </c>
    </row>
    <row r="978" spans="1:29" x14ac:dyDescent="0.2">
      <c r="A978" s="1" t="s">
        <v>62</v>
      </c>
      <c r="B978" s="2">
        <v>1325.52660156</v>
      </c>
      <c r="C978" s="2">
        <v>33478.849062499998</v>
      </c>
      <c r="D978" s="2">
        <v>61364.532187500001</v>
      </c>
      <c r="E978" s="2">
        <v>19809.646874999999</v>
      </c>
      <c r="F978" s="2">
        <v>17651.048749999998</v>
      </c>
      <c r="G978" s="2">
        <v>10585.078945339999</v>
      </c>
      <c r="H978" s="2">
        <v>0</v>
      </c>
      <c r="V978" s="4" t="s">
        <v>137</v>
      </c>
      <c r="W978" s="4"/>
      <c r="X978" s="6"/>
      <c r="Y978" s="6"/>
      <c r="Z978" s="6" t="s">
        <v>1</v>
      </c>
      <c r="AA978" s="5">
        <v>0.28570000000000001</v>
      </c>
      <c r="AB978" s="5">
        <v>3.1699999999999999E-2</v>
      </c>
      <c r="AC978" s="5">
        <v>1.0800000000000001E-2</v>
      </c>
    </row>
    <row r="979" spans="1:29" x14ac:dyDescent="0.2">
      <c r="A979" s="1" t="s">
        <v>2</v>
      </c>
      <c r="B979" s="2">
        <v>459.79832447655315</v>
      </c>
      <c r="C979" s="2">
        <v>11893.573503375057</v>
      </c>
      <c r="D979" s="2">
        <v>26603.873266199756</v>
      </c>
      <c r="E979" s="2">
        <v>3213.7406386650778</v>
      </c>
      <c r="F979" s="2">
        <v>2517.8619832355334</v>
      </c>
      <c r="G979" s="2">
        <v>5125.2330891287438</v>
      </c>
      <c r="H979" s="2">
        <v>0</v>
      </c>
      <c r="V979" s="4" t="s">
        <v>138</v>
      </c>
      <c r="W979" s="4"/>
      <c r="X979" s="6"/>
      <c r="Y979" s="6"/>
      <c r="Z979" s="6"/>
      <c r="AA979" s="6" t="s">
        <v>1</v>
      </c>
      <c r="AB979" s="5">
        <v>3.1699999999999999E-2</v>
      </c>
      <c r="AC979" s="5">
        <v>7.4999999999999997E-3</v>
      </c>
    </row>
    <row r="980" spans="1:29" x14ac:dyDescent="0.2">
      <c r="A980" s="1" t="s">
        <v>3</v>
      </c>
      <c r="B980" s="2">
        <v>205.62806189401562</v>
      </c>
      <c r="C980" s="2">
        <v>5318.9677697873904</v>
      </c>
      <c r="D980" s="2">
        <v>11897.613817602401</v>
      </c>
      <c r="E980" s="2">
        <v>1606.8703193325389</v>
      </c>
      <c r="F980" s="2">
        <v>1126.0221104954176</v>
      </c>
      <c r="G980" s="2">
        <v>2292.0739175646218</v>
      </c>
      <c r="H980" s="2">
        <v>0</v>
      </c>
      <c r="V980" s="4" t="s">
        <v>134</v>
      </c>
      <c r="W980" s="4"/>
      <c r="X980" s="6"/>
      <c r="Y980" s="6"/>
      <c r="Z980" s="6"/>
      <c r="AA980" s="6"/>
      <c r="AB980" s="6" t="s">
        <v>1</v>
      </c>
      <c r="AC980" s="5">
        <v>7.4999999999999997E-3</v>
      </c>
    </row>
    <row r="981" spans="1:29" x14ac:dyDescent="0.2">
      <c r="B981" s="2"/>
      <c r="C981" s="2"/>
      <c r="D981" s="2"/>
      <c r="E981" s="2"/>
      <c r="F981" s="2"/>
      <c r="G981" s="2"/>
      <c r="H981" s="2"/>
      <c r="V981" s="4" t="s">
        <v>131</v>
      </c>
      <c r="W981" s="4"/>
      <c r="X981" s="4"/>
      <c r="Y981" s="4"/>
      <c r="Z981" s="4"/>
      <c r="AA981" s="4"/>
      <c r="AB981" s="4"/>
      <c r="AC981" s="4" t="s">
        <v>1</v>
      </c>
    </row>
    <row r="982" spans="1:29" x14ac:dyDescent="0.2">
      <c r="B982" s="2"/>
      <c r="C982" s="2"/>
      <c r="D982" s="2"/>
      <c r="E982" s="2"/>
      <c r="F982" s="2"/>
      <c r="G982" s="2"/>
      <c r="H982" s="2"/>
    </row>
    <row r="983" spans="1:29" x14ac:dyDescent="0.2">
      <c r="B983" s="2"/>
      <c r="C983" s="2"/>
      <c r="D983" s="2"/>
      <c r="E983" s="2"/>
      <c r="F983" s="2"/>
      <c r="G983" s="2"/>
      <c r="H983" s="2"/>
    </row>
    <row r="984" spans="1:29" x14ac:dyDescent="0.2">
      <c r="B984" s="2"/>
      <c r="C984" s="2"/>
      <c r="D984" s="2"/>
      <c r="E984" s="2"/>
      <c r="F984" s="2"/>
      <c r="G984" s="2"/>
      <c r="H984" s="2"/>
    </row>
    <row r="985" spans="1:29" x14ac:dyDescent="0.2">
      <c r="B985" s="2"/>
      <c r="C985" s="2"/>
      <c r="D985" s="2"/>
      <c r="E985" s="2"/>
      <c r="F985" s="2"/>
      <c r="G985" s="2"/>
      <c r="H985" s="2"/>
    </row>
    <row r="986" spans="1:29" x14ac:dyDescent="0.2">
      <c r="B986" s="2"/>
      <c r="C986" s="2"/>
      <c r="D986" s="2"/>
      <c r="E986" s="2"/>
      <c r="F986" s="2"/>
      <c r="G986" s="2"/>
      <c r="H986" s="2"/>
    </row>
    <row r="987" spans="1:29" x14ac:dyDescent="0.2">
      <c r="B987" s="2"/>
      <c r="C987" s="2"/>
      <c r="D987" s="2"/>
      <c r="E987" s="2"/>
      <c r="F987" s="2"/>
      <c r="G987" s="2"/>
      <c r="H987" s="2"/>
    </row>
    <row r="988" spans="1:29" x14ac:dyDescent="0.2">
      <c r="B988" s="2"/>
      <c r="C988" s="2"/>
      <c r="D988" s="2"/>
      <c r="E988" s="2"/>
      <c r="F988" s="2"/>
      <c r="G988" s="2"/>
      <c r="H988" s="2"/>
    </row>
    <row r="989" spans="1:29" x14ac:dyDescent="0.2">
      <c r="B989" s="2"/>
      <c r="C989" s="2"/>
      <c r="D989" s="2"/>
      <c r="E989" s="2"/>
      <c r="F989" s="2"/>
      <c r="G989" s="2"/>
      <c r="H989" s="2"/>
    </row>
    <row r="990" spans="1:29" x14ac:dyDescent="0.2">
      <c r="B990" s="2"/>
      <c r="C990" s="2"/>
      <c r="D990" s="2"/>
      <c r="E990" s="2"/>
      <c r="F990" s="2"/>
      <c r="G990" s="2"/>
      <c r="H990" s="2"/>
      <c r="V990" s="3" t="s">
        <v>123</v>
      </c>
    </row>
    <row r="991" spans="1:29" x14ac:dyDescent="0.2">
      <c r="V991" s="3" t="s">
        <v>4</v>
      </c>
    </row>
    <row r="992" spans="1:29" x14ac:dyDescent="0.2">
      <c r="B992" s="2"/>
      <c r="C992" s="2"/>
      <c r="D992" s="2"/>
      <c r="E992" s="2"/>
      <c r="F992" s="2"/>
      <c r="G992" s="2"/>
      <c r="H992" s="2"/>
      <c r="V992" s="4"/>
      <c r="W992" s="4" t="s">
        <v>0</v>
      </c>
      <c r="X992" s="4" t="s">
        <v>135</v>
      </c>
      <c r="Y992" s="4" t="s">
        <v>136</v>
      </c>
      <c r="Z992" s="4" t="s">
        <v>137</v>
      </c>
      <c r="AA992" s="4" t="s">
        <v>138</v>
      </c>
      <c r="AB992" s="4" t="s">
        <v>134</v>
      </c>
      <c r="AC992" s="4" t="s">
        <v>131</v>
      </c>
    </row>
    <row r="993" spans="1:29" x14ac:dyDescent="0.2">
      <c r="B993" s="2"/>
      <c r="C993" s="2"/>
      <c r="D993" s="2"/>
      <c r="E993" s="2"/>
      <c r="F993" s="2"/>
      <c r="G993" s="2"/>
      <c r="H993" s="2"/>
      <c r="V993" s="4" t="s">
        <v>0</v>
      </c>
      <c r="W993" s="4" t="s">
        <v>1</v>
      </c>
      <c r="X993" s="5">
        <v>7.9000000000000008E-3</v>
      </c>
      <c r="Y993" s="5">
        <v>7.9000000000000008E-3</v>
      </c>
      <c r="Z993" s="5">
        <v>1.5900000000000001E-2</v>
      </c>
      <c r="AA993" s="5">
        <v>7.9000000000000008E-3</v>
      </c>
      <c r="AB993" s="5">
        <v>1.5900000000000001E-2</v>
      </c>
      <c r="AC993" s="5">
        <v>7.4999999999999997E-3</v>
      </c>
    </row>
    <row r="994" spans="1:29" x14ac:dyDescent="0.2">
      <c r="B994" s="2"/>
      <c r="C994" s="2"/>
      <c r="D994" s="2"/>
      <c r="E994" s="2"/>
      <c r="F994" s="2"/>
      <c r="G994" s="2"/>
      <c r="H994" s="2"/>
      <c r="V994" s="4" t="s">
        <v>135</v>
      </c>
      <c r="W994" s="4"/>
      <c r="X994" s="6" t="s">
        <v>1</v>
      </c>
      <c r="Y994" s="5">
        <v>9.5200000000000007E-2</v>
      </c>
      <c r="Z994" s="5">
        <v>1.5900000000000001E-2</v>
      </c>
      <c r="AA994" s="5">
        <v>7.9000000000000008E-3</v>
      </c>
      <c r="AB994" s="5">
        <v>7.9000000000000008E-3</v>
      </c>
      <c r="AC994" s="5">
        <v>7.4999999999999997E-3</v>
      </c>
    </row>
    <row r="995" spans="1:29" x14ac:dyDescent="0.2">
      <c r="B995" s="1" t="s">
        <v>0</v>
      </c>
      <c r="C995" s="1" t="s">
        <v>135</v>
      </c>
      <c r="D995" s="1" t="s">
        <v>136</v>
      </c>
      <c r="E995" s="1" t="s">
        <v>137</v>
      </c>
      <c r="F995" s="1" t="s">
        <v>138</v>
      </c>
      <c r="G995" s="1" t="s">
        <v>134</v>
      </c>
      <c r="H995" s="1" t="s">
        <v>131</v>
      </c>
      <c r="V995" s="4" t="s">
        <v>136</v>
      </c>
      <c r="W995" s="4"/>
      <c r="X995" s="6"/>
      <c r="Y995" s="6" t="s">
        <v>1</v>
      </c>
      <c r="Z995" s="5">
        <v>1.5900000000000001E-2</v>
      </c>
      <c r="AA995" s="5">
        <v>7.9000000000000008E-3</v>
      </c>
      <c r="AB995" s="5">
        <v>7.9000000000000008E-3</v>
      </c>
      <c r="AC995" s="5">
        <v>7.4999999999999997E-3</v>
      </c>
    </row>
    <row r="996" spans="1:29" x14ac:dyDescent="0.2">
      <c r="A996" s="1" t="s">
        <v>63</v>
      </c>
      <c r="B996" s="2">
        <v>329.51804443999998</v>
      </c>
      <c r="C996" s="2">
        <v>4821.1622265599999</v>
      </c>
      <c r="D996" s="2">
        <v>9276.0394531399998</v>
      </c>
      <c r="E996" s="2">
        <v>1169.1392578250002</v>
      </c>
      <c r="F996" s="2">
        <v>1163.1145898600003</v>
      </c>
      <c r="G996" s="2">
        <v>1423.63361328</v>
      </c>
      <c r="H996" s="2">
        <v>0</v>
      </c>
      <c r="V996" s="4" t="s">
        <v>137</v>
      </c>
      <c r="W996" s="4"/>
      <c r="X996" s="6"/>
      <c r="Y996" s="6"/>
      <c r="Z996" s="6" t="s">
        <v>1</v>
      </c>
      <c r="AA996" s="5">
        <v>1</v>
      </c>
      <c r="AB996" s="5">
        <v>0.41270000000000001</v>
      </c>
      <c r="AC996" s="5">
        <v>1.0800000000000001E-2</v>
      </c>
    </row>
    <row r="997" spans="1:29" x14ac:dyDescent="0.2">
      <c r="A997" s="1" t="s">
        <v>2</v>
      </c>
      <c r="B997" s="2">
        <v>133.16430138769994</v>
      </c>
      <c r="C997" s="2">
        <v>2255.1486764235983</v>
      </c>
      <c r="D997" s="2">
        <v>5505.6742086013037</v>
      </c>
      <c r="E997" s="2">
        <v>281.56624308568263</v>
      </c>
      <c r="F997" s="2">
        <v>99.716807868306546</v>
      </c>
      <c r="G997" s="2">
        <v>594.54730954872832</v>
      </c>
      <c r="H997" s="2">
        <v>0</v>
      </c>
      <c r="V997" s="4" t="s">
        <v>138</v>
      </c>
      <c r="W997" s="4"/>
      <c r="X997" s="6"/>
      <c r="Y997" s="6"/>
      <c r="Z997" s="6"/>
      <c r="AA997" s="6" t="s">
        <v>1</v>
      </c>
      <c r="AB997" s="5">
        <v>0.15079999999999999</v>
      </c>
      <c r="AC997" s="5">
        <v>7.4999999999999997E-3</v>
      </c>
    </row>
    <row r="998" spans="1:29" x14ac:dyDescent="0.2">
      <c r="A998" s="1" t="s">
        <v>3</v>
      </c>
      <c r="B998" s="2">
        <v>59.552886015833323</v>
      </c>
      <c r="C998" s="2">
        <v>1008.5331479703685</v>
      </c>
      <c r="D998" s="2">
        <v>2462.2123584799747</v>
      </c>
      <c r="E998" s="2">
        <v>140.78312154284131</v>
      </c>
      <c r="F998" s="2">
        <v>44.594712178563867</v>
      </c>
      <c r="G998" s="2">
        <v>265.88963999811324</v>
      </c>
      <c r="H998" s="2">
        <v>0</v>
      </c>
      <c r="V998" s="4" t="s">
        <v>134</v>
      </c>
      <c r="W998" s="4"/>
      <c r="X998" s="6"/>
      <c r="Y998" s="6"/>
      <c r="Z998" s="6"/>
      <c r="AA998" s="6"/>
      <c r="AB998" s="6" t="s">
        <v>1</v>
      </c>
      <c r="AC998" s="5">
        <v>7.4999999999999997E-3</v>
      </c>
    </row>
    <row r="999" spans="1:29" x14ac:dyDescent="0.2">
      <c r="B999" s="2"/>
      <c r="C999" s="2"/>
      <c r="D999" s="2"/>
      <c r="E999" s="2"/>
      <c r="F999" s="2"/>
      <c r="G999" s="2"/>
      <c r="H999" s="2"/>
      <c r="V999" s="4" t="s">
        <v>131</v>
      </c>
      <c r="W999" s="4"/>
      <c r="X999" s="4"/>
      <c r="Y999" s="4"/>
      <c r="Z999" s="4"/>
      <c r="AA999" s="4"/>
      <c r="AB999" s="4"/>
      <c r="AC999" s="4" t="s">
        <v>1</v>
      </c>
    </row>
    <row r="1000" spans="1:29" x14ac:dyDescent="0.2">
      <c r="B1000" s="2"/>
      <c r="C1000" s="2"/>
      <c r="D1000" s="2"/>
      <c r="E1000" s="2"/>
      <c r="F1000" s="2"/>
      <c r="G1000" s="2"/>
      <c r="H1000" s="2"/>
    </row>
    <row r="1001" spans="1:29" x14ac:dyDescent="0.2">
      <c r="B1001" s="2"/>
      <c r="C1001" s="2"/>
      <c r="D1001" s="2"/>
      <c r="E1001" s="2"/>
      <c r="F1001" s="2"/>
      <c r="G1001" s="2"/>
      <c r="H1001" s="2"/>
    </row>
    <row r="1002" spans="1:29" x14ac:dyDescent="0.2">
      <c r="B1002" s="2"/>
      <c r="C1002" s="2"/>
      <c r="D1002" s="2"/>
      <c r="E1002" s="2"/>
      <c r="F1002" s="2"/>
      <c r="G1002" s="2"/>
      <c r="H1002" s="2"/>
    </row>
    <row r="1003" spans="1:29" x14ac:dyDescent="0.2">
      <c r="B1003" s="2"/>
      <c r="C1003" s="2"/>
      <c r="D1003" s="2"/>
      <c r="E1003" s="2"/>
      <c r="F1003" s="2"/>
      <c r="G1003" s="2"/>
      <c r="H1003" s="2"/>
    </row>
    <row r="1004" spans="1:29" x14ac:dyDescent="0.2">
      <c r="B1004" s="2"/>
      <c r="C1004" s="2"/>
      <c r="D1004" s="2"/>
      <c r="E1004" s="2"/>
      <c r="F1004" s="2"/>
      <c r="G1004" s="2"/>
      <c r="H1004" s="2"/>
    </row>
    <row r="1005" spans="1:29" x14ac:dyDescent="0.2">
      <c r="B1005" s="2"/>
      <c r="C1005" s="2"/>
      <c r="D1005" s="2"/>
      <c r="E1005" s="2"/>
      <c r="F1005" s="2"/>
      <c r="G1005" s="2"/>
      <c r="H1005" s="2"/>
    </row>
    <row r="1006" spans="1:29" x14ac:dyDescent="0.2">
      <c r="B1006" s="2"/>
      <c r="C1006" s="2"/>
      <c r="D1006" s="2"/>
      <c r="E1006" s="2"/>
      <c r="F1006" s="2"/>
      <c r="G1006" s="2"/>
      <c r="H1006" s="2"/>
    </row>
    <row r="1007" spans="1:29" x14ac:dyDescent="0.2">
      <c r="B1007" s="2"/>
      <c r="C1007" s="2"/>
      <c r="D1007" s="2"/>
      <c r="E1007" s="2"/>
      <c r="F1007" s="2"/>
      <c r="G1007" s="2"/>
      <c r="H1007" s="2"/>
    </row>
    <row r="1008" spans="1:29" x14ac:dyDescent="0.2">
      <c r="B1008" s="2"/>
      <c r="C1008" s="2"/>
      <c r="D1008" s="2"/>
      <c r="E1008" s="2"/>
      <c r="F1008" s="2"/>
      <c r="G1008" s="2"/>
      <c r="H1008" s="2"/>
      <c r="V1008" s="3" t="s">
        <v>124</v>
      </c>
    </row>
    <row r="1009" spans="1:29" x14ac:dyDescent="0.2">
      <c r="V1009" s="3" t="s">
        <v>5</v>
      </c>
    </row>
    <row r="1010" spans="1:29" x14ac:dyDescent="0.2">
      <c r="B1010" s="2"/>
      <c r="C1010" s="2"/>
      <c r="D1010" s="2"/>
      <c r="E1010" s="2"/>
      <c r="F1010" s="2"/>
      <c r="G1010" s="2"/>
      <c r="H1010" s="2"/>
      <c r="V1010" s="3" t="s">
        <v>6</v>
      </c>
    </row>
    <row r="1011" spans="1:29" x14ac:dyDescent="0.2">
      <c r="B1011" s="2"/>
      <c r="C1011" s="2"/>
      <c r="D1011" s="2"/>
      <c r="E1011" s="2"/>
      <c r="F1011" s="2"/>
      <c r="G1011" s="2"/>
      <c r="H1011" s="2"/>
      <c r="V1011" s="4"/>
      <c r="W1011" s="4" t="s">
        <v>0</v>
      </c>
      <c r="X1011" s="4" t="s">
        <v>135</v>
      </c>
      <c r="Y1011" s="4" t="s">
        <v>136</v>
      </c>
      <c r="Z1011" s="4" t="s">
        <v>137</v>
      </c>
      <c r="AA1011" s="4" t="s">
        <v>138</v>
      </c>
      <c r="AB1011" s="4" t="s">
        <v>134</v>
      </c>
      <c r="AC1011" s="4" t="s">
        <v>131</v>
      </c>
    </row>
    <row r="1012" spans="1:29" x14ac:dyDescent="0.2">
      <c r="B1012" s="2"/>
      <c r="C1012" s="2"/>
      <c r="D1012" s="2"/>
      <c r="E1012" s="2"/>
      <c r="F1012" s="2"/>
      <c r="G1012" s="2"/>
      <c r="H1012" s="2"/>
      <c r="V1012" s="4" t="s">
        <v>0</v>
      </c>
      <c r="W1012" s="4" t="s">
        <v>1</v>
      </c>
      <c r="X1012" s="5">
        <v>0</v>
      </c>
      <c r="Y1012" s="5">
        <v>0</v>
      </c>
      <c r="Z1012" s="5">
        <v>1</v>
      </c>
      <c r="AA1012" s="5">
        <v>1</v>
      </c>
      <c r="AB1012" s="5">
        <v>1</v>
      </c>
      <c r="AC1012" s="5">
        <v>1</v>
      </c>
    </row>
    <row r="1013" spans="1:29" x14ac:dyDescent="0.2">
      <c r="B1013" s="1" t="s">
        <v>0</v>
      </c>
      <c r="C1013" s="1" t="s">
        <v>135</v>
      </c>
      <c r="D1013" s="1" t="s">
        <v>136</v>
      </c>
      <c r="E1013" s="1" t="s">
        <v>137</v>
      </c>
      <c r="F1013" s="1" t="s">
        <v>138</v>
      </c>
      <c r="G1013" s="1" t="s">
        <v>134</v>
      </c>
      <c r="H1013" s="1" t="s">
        <v>131</v>
      </c>
      <c r="V1013" s="4" t="s">
        <v>135</v>
      </c>
      <c r="W1013" s="4"/>
      <c r="X1013" s="6" t="s">
        <v>1</v>
      </c>
      <c r="Y1013" s="5">
        <v>1E-3</v>
      </c>
      <c r="Z1013" s="5">
        <v>0</v>
      </c>
      <c r="AA1013" s="5">
        <v>0</v>
      </c>
      <c r="AB1013" s="5">
        <v>0</v>
      </c>
      <c r="AC1013" s="5">
        <v>0</v>
      </c>
    </row>
    <row r="1014" spans="1:29" x14ac:dyDescent="0.2">
      <c r="A1014" s="1" t="s">
        <v>64</v>
      </c>
      <c r="B1014" s="2">
        <v>29009.798125000001</v>
      </c>
      <c r="C1014" s="2">
        <v>307017.02999999997</v>
      </c>
      <c r="D1014" s="2">
        <v>377612.92000000004</v>
      </c>
      <c r="E1014" s="2">
        <v>5629.7958008000005</v>
      </c>
      <c r="F1014" s="2">
        <v>5797.9197656400002</v>
      </c>
      <c r="G1014" s="2">
        <v>2176.26097656</v>
      </c>
      <c r="H1014" s="2">
        <v>181.83589843999999</v>
      </c>
      <c r="V1014" s="4" t="s">
        <v>136</v>
      </c>
      <c r="W1014" s="4"/>
      <c r="X1014" s="6"/>
      <c r="Y1014" s="6" t="s">
        <v>1</v>
      </c>
      <c r="Z1014" s="5">
        <v>0</v>
      </c>
      <c r="AA1014" s="5">
        <v>0</v>
      </c>
      <c r="AB1014" s="5">
        <v>0</v>
      </c>
      <c r="AC1014" s="5">
        <v>0</v>
      </c>
    </row>
    <row r="1015" spans="1:29" x14ac:dyDescent="0.2">
      <c r="A1015" s="1" t="s">
        <v>2</v>
      </c>
      <c r="B1015" s="2">
        <v>12771.531663404692</v>
      </c>
      <c r="C1015" s="2">
        <v>32831.936668801427</v>
      </c>
      <c r="D1015" s="2">
        <v>46001.98056403175</v>
      </c>
      <c r="E1015" s="2">
        <v>2720.9402802221907</v>
      </c>
      <c r="F1015" s="2">
        <v>1522.0716052461264</v>
      </c>
      <c r="G1015" s="2">
        <v>1415.5345062951865</v>
      </c>
      <c r="H1015" s="2">
        <v>406.59742966158791</v>
      </c>
      <c r="V1015" s="4" t="s">
        <v>137</v>
      </c>
      <c r="W1015" s="4"/>
      <c r="X1015" s="6"/>
      <c r="Y1015" s="6"/>
      <c r="Z1015" s="6" t="s">
        <v>1</v>
      </c>
      <c r="AA1015" s="5">
        <v>1</v>
      </c>
      <c r="AB1015" s="5">
        <v>1</v>
      </c>
      <c r="AC1015" s="5">
        <v>1</v>
      </c>
    </row>
    <row r="1016" spans="1:29" x14ac:dyDescent="0.2">
      <c r="A1016" s="1" t="s">
        <v>3</v>
      </c>
      <c r="B1016" s="2">
        <v>5711.6025952327709</v>
      </c>
      <c r="C1016" s="2">
        <v>14682.888444881595</v>
      </c>
      <c r="D1016" s="2">
        <v>20572.711128159823</v>
      </c>
      <c r="E1016" s="2">
        <v>1360.4701401110954</v>
      </c>
      <c r="F1016" s="2">
        <v>680.69111519051285</v>
      </c>
      <c r="G1016" s="2">
        <v>633.04627611452815</v>
      </c>
      <c r="H1016" s="2">
        <v>181.83589843999997</v>
      </c>
      <c r="V1016" s="4" t="s">
        <v>138</v>
      </c>
      <c r="W1016" s="4"/>
      <c r="X1016" s="6"/>
      <c r="Y1016" s="6"/>
      <c r="Z1016" s="6"/>
      <c r="AA1016" s="6" t="s">
        <v>1</v>
      </c>
      <c r="AB1016" s="5">
        <v>1</v>
      </c>
      <c r="AC1016" s="5">
        <v>1</v>
      </c>
    </row>
    <row r="1017" spans="1:29" x14ac:dyDescent="0.2">
      <c r="B1017" s="2"/>
      <c r="C1017" s="2"/>
      <c r="D1017" s="2"/>
      <c r="E1017" s="2"/>
      <c r="F1017" s="2"/>
      <c r="G1017" s="2"/>
      <c r="H1017" s="2"/>
      <c r="V1017" s="4" t="s">
        <v>134</v>
      </c>
      <c r="W1017" s="4"/>
      <c r="X1017" s="6"/>
      <c r="Y1017" s="6"/>
      <c r="Z1017" s="6"/>
      <c r="AA1017" s="6"/>
      <c r="AB1017" s="6" t="s">
        <v>1</v>
      </c>
      <c r="AC1017" s="5">
        <v>1</v>
      </c>
    </row>
    <row r="1018" spans="1:29" x14ac:dyDescent="0.2">
      <c r="B1018" s="2"/>
      <c r="C1018" s="2"/>
      <c r="D1018" s="2"/>
      <c r="E1018" s="2"/>
      <c r="F1018" s="2"/>
      <c r="G1018" s="2"/>
      <c r="H1018" s="2"/>
      <c r="V1018" s="4" t="s">
        <v>131</v>
      </c>
      <c r="W1018" s="4"/>
      <c r="X1018" s="4"/>
      <c r="Y1018" s="4"/>
      <c r="Z1018" s="4"/>
      <c r="AA1018" s="4"/>
      <c r="AB1018" s="4"/>
      <c r="AC1018" s="4" t="s">
        <v>1</v>
      </c>
    </row>
    <row r="1019" spans="1:29" x14ac:dyDescent="0.2">
      <c r="B1019" s="2"/>
      <c r="C1019" s="2"/>
      <c r="D1019" s="2"/>
      <c r="E1019" s="2"/>
      <c r="F1019" s="2"/>
      <c r="G1019" s="2"/>
      <c r="H1019" s="2"/>
    </row>
    <row r="1020" spans="1:29" x14ac:dyDescent="0.2">
      <c r="B1020" s="2"/>
      <c r="C1020" s="2"/>
      <c r="D1020" s="2"/>
      <c r="E1020" s="2"/>
      <c r="F1020" s="2"/>
      <c r="G1020" s="2"/>
      <c r="H1020" s="2"/>
    </row>
    <row r="1021" spans="1:29" x14ac:dyDescent="0.2">
      <c r="B1021" s="2"/>
      <c r="C1021" s="2"/>
      <c r="D1021" s="2"/>
      <c r="E1021" s="2"/>
      <c r="F1021" s="2"/>
      <c r="G1021" s="2"/>
      <c r="H1021" s="2"/>
    </row>
    <row r="1022" spans="1:29" x14ac:dyDescent="0.2">
      <c r="B1022" s="2"/>
      <c r="C1022" s="2"/>
      <c r="D1022" s="2"/>
      <c r="E1022" s="2"/>
      <c r="F1022" s="2"/>
      <c r="G1022" s="2"/>
      <c r="H1022" s="2"/>
    </row>
    <row r="1023" spans="1:29" x14ac:dyDescent="0.2">
      <c r="B1023" s="2"/>
      <c r="C1023" s="2"/>
      <c r="D1023" s="2"/>
      <c r="E1023" s="2"/>
      <c r="F1023" s="2"/>
      <c r="G1023" s="2"/>
      <c r="H1023" s="2"/>
    </row>
    <row r="1024" spans="1:29" x14ac:dyDescent="0.2">
      <c r="B1024" s="2"/>
      <c r="C1024" s="2"/>
      <c r="D1024" s="2"/>
      <c r="E1024" s="2"/>
      <c r="F1024" s="2"/>
      <c r="G1024" s="2"/>
      <c r="H1024" s="2"/>
    </row>
    <row r="1025" spans="1:29" x14ac:dyDescent="0.2">
      <c r="B1025" s="2"/>
      <c r="C1025" s="2"/>
      <c r="D1025" s="2"/>
      <c r="E1025" s="2"/>
      <c r="F1025" s="2"/>
      <c r="G1025" s="2"/>
      <c r="H1025" s="2"/>
    </row>
    <row r="1026" spans="1:29" x14ac:dyDescent="0.2">
      <c r="B1026" s="2"/>
      <c r="C1026" s="2"/>
      <c r="D1026" s="2"/>
      <c r="E1026" s="2"/>
      <c r="F1026" s="2"/>
      <c r="G1026" s="2"/>
      <c r="H1026" s="2"/>
      <c r="V1026" s="3" t="s">
        <v>125</v>
      </c>
    </row>
    <row r="1027" spans="1:29" x14ac:dyDescent="0.2">
      <c r="V1027" s="3" t="s">
        <v>5</v>
      </c>
    </row>
    <row r="1028" spans="1:29" x14ac:dyDescent="0.2">
      <c r="B1028" s="2"/>
      <c r="C1028" s="2"/>
      <c r="D1028" s="2"/>
      <c r="E1028" s="2"/>
      <c r="F1028" s="2"/>
      <c r="G1028" s="2"/>
      <c r="H1028" s="2"/>
      <c r="V1028" s="3" t="s">
        <v>6</v>
      </c>
    </row>
    <row r="1029" spans="1:29" x14ac:dyDescent="0.2">
      <c r="B1029" s="2"/>
      <c r="C1029" s="2"/>
      <c r="D1029" s="2"/>
      <c r="E1029" s="2"/>
      <c r="F1029" s="2"/>
      <c r="G1029" s="2"/>
      <c r="H1029" s="2"/>
      <c r="V1029" s="4"/>
      <c r="W1029" s="4" t="s">
        <v>0</v>
      </c>
      <c r="X1029" s="4" t="s">
        <v>135</v>
      </c>
      <c r="Y1029" s="4" t="s">
        <v>136</v>
      </c>
      <c r="Z1029" s="4" t="s">
        <v>137</v>
      </c>
      <c r="AA1029" s="4" t="s">
        <v>138</v>
      </c>
      <c r="AB1029" s="4" t="s">
        <v>134</v>
      </c>
      <c r="AC1029" s="4" t="s">
        <v>131</v>
      </c>
    </row>
    <row r="1030" spans="1:29" x14ac:dyDescent="0.2">
      <c r="V1030" s="4" t="s">
        <v>0</v>
      </c>
      <c r="W1030" s="4" t="s">
        <v>1</v>
      </c>
      <c r="X1030" s="7">
        <v>6.8E-8</v>
      </c>
      <c r="Y1030" s="7">
        <v>3.2000000000000001E-12</v>
      </c>
      <c r="Z1030" s="7">
        <v>1</v>
      </c>
      <c r="AA1030" s="7">
        <v>1</v>
      </c>
      <c r="AB1030" s="7">
        <v>1</v>
      </c>
      <c r="AC1030" s="7">
        <v>1</v>
      </c>
    </row>
    <row r="1031" spans="1:29" x14ac:dyDescent="0.2">
      <c r="B1031" s="1" t="s">
        <v>0</v>
      </c>
      <c r="C1031" s="1" t="s">
        <v>135</v>
      </c>
      <c r="D1031" s="1" t="s">
        <v>136</v>
      </c>
      <c r="E1031" s="1" t="s">
        <v>137</v>
      </c>
      <c r="F1031" s="1" t="s">
        <v>138</v>
      </c>
      <c r="G1031" s="1" t="s">
        <v>134</v>
      </c>
      <c r="H1031" s="1" t="s">
        <v>131</v>
      </c>
      <c r="V1031" s="4" t="s">
        <v>135</v>
      </c>
      <c r="W1031" s="4"/>
      <c r="X1031" s="6" t="s">
        <v>1</v>
      </c>
      <c r="Y1031" s="7">
        <v>2.9999999999999997E-4</v>
      </c>
      <c r="Z1031" s="7">
        <v>1.1000000000000001E-7</v>
      </c>
      <c r="AA1031" s="7">
        <v>4.6999999999999997E-8</v>
      </c>
      <c r="AB1031" s="7">
        <v>4.6999999999999997E-8</v>
      </c>
      <c r="AC1031" s="7">
        <v>4.6999999999999997E-8</v>
      </c>
    </row>
    <row r="1032" spans="1:29" x14ac:dyDescent="0.2">
      <c r="A1032" s="1" t="s">
        <v>65</v>
      </c>
      <c r="B1032" s="2">
        <v>2555.66654298</v>
      </c>
      <c r="C1032" s="2">
        <v>90221.872499999998</v>
      </c>
      <c r="D1032" s="2">
        <v>142897.32749999998</v>
      </c>
      <c r="E1032" s="2">
        <v>0</v>
      </c>
      <c r="F1032" s="2">
        <v>0</v>
      </c>
      <c r="G1032" s="2">
        <v>0</v>
      </c>
      <c r="H1032" s="2">
        <v>0</v>
      </c>
      <c r="V1032" s="4" t="s">
        <v>136</v>
      </c>
      <c r="W1032" s="4"/>
      <c r="X1032" s="6"/>
      <c r="Y1032" s="6" t="s">
        <v>1</v>
      </c>
      <c r="Z1032" s="7">
        <v>7.7999999999999999E-12</v>
      </c>
      <c r="AA1032" s="7">
        <v>2.3999999999999999E-12</v>
      </c>
      <c r="AB1032" s="7">
        <v>2.3999999999999999E-12</v>
      </c>
      <c r="AC1032" s="7">
        <v>2.3999999999999999E-12</v>
      </c>
    </row>
    <row r="1033" spans="1:29" x14ac:dyDescent="0.2">
      <c r="A1033" s="1" t="s">
        <v>2</v>
      </c>
      <c r="B1033" s="2">
        <v>989.11801138194119</v>
      </c>
      <c r="C1033" s="2">
        <v>20112.981960178877</v>
      </c>
      <c r="D1033" s="2">
        <v>37858.584297859765</v>
      </c>
      <c r="E1033" s="2">
        <v>0</v>
      </c>
      <c r="F1033" s="2">
        <v>0</v>
      </c>
      <c r="G1033" s="2">
        <v>0</v>
      </c>
      <c r="H1033" s="2">
        <v>0</v>
      </c>
      <c r="V1033" s="4" t="s">
        <v>137</v>
      </c>
      <c r="W1033" s="4"/>
      <c r="X1033" s="6"/>
      <c r="Y1033" s="6"/>
      <c r="Z1033" s="6" t="s">
        <v>1</v>
      </c>
      <c r="AA1033" s="7">
        <v>1</v>
      </c>
      <c r="AB1033" s="7">
        <v>1</v>
      </c>
      <c r="AC1033" s="7">
        <v>1</v>
      </c>
    </row>
    <row r="1034" spans="1:29" x14ac:dyDescent="0.2">
      <c r="A1034" s="1" t="s">
        <v>3</v>
      </c>
      <c r="B1034" s="2">
        <v>442.34702224388622</v>
      </c>
      <c r="C1034" s="2">
        <v>8994.7989786373873</v>
      </c>
      <c r="D1034" s="2">
        <v>16930.873604384116</v>
      </c>
      <c r="E1034" s="2">
        <v>0</v>
      </c>
      <c r="F1034" s="2">
        <v>0</v>
      </c>
      <c r="G1034" s="2">
        <v>0</v>
      </c>
      <c r="H1034" s="2">
        <v>0</v>
      </c>
      <c r="V1034" s="4" t="s">
        <v>138</v>
      </c>
      <c r="W1034" s="4"/>
      <c r="X1034" s="6"/>
      <c r="Y1034" s="6"/>
      <c r="Z1034" s="6"/>
      <c r="AA1034" s="6" t="s">
        <v>1</v>
      </c>
      <c r="AB1034" s="7">
        <v>1</v>
      </c>
      <c r="AC1034" s="7">
        <v>1</v>
      </c>
    </row>
    <row r="1035" spans="1:29" x14ac:dyDescent="0.2">
      <c r="B1035" s="2"/>
      <c r="C1035" s="2"/>
      <c r="D1035" s="2"/>
      <c r="E1035" s="2"/>
      <c r="F1035" s="2"/>
      <c r="G1035" s="2"/>
      <c r="H1035" s="2"/>
      <c r="V1035" s="4" t="s">
        <v>134</v>
      </c>
      <c r="W1035" s="4"/>
      <c r="X1035" s="6"/>
      <c r="Y1035" s="6"/>
      <c r="Z1035" s="6"/>
      <c r="AA1035" s="6"/>
      <c r="AB1035" s="6" t="s">
        <v>1</v>
      </c>
      <c r="AC1035" s="7">
        <v>1</v>
      </c>
    </row>
    <row r="1036" spans="1:29" x14ac:dyDescent="0.2">
      <c r="B1036" s="2"/>
      <c r="C1036" s="2"/>
      <c r="D1036" s="2"/>
      <c r="E1036" s="2"/>
      <c r="F1036" s="2"/>
      <c r="G1036" s="2"/>
      <c r="H1036" s="2"/>
      <c r="V1036" s="4" t="s">
        <v>131</v>
      </c>
      <c r="W1036" s="4"/>
      <c r="X1036" s="4"/>
      <c r="Y1036" s="4"/>
      <c r="Z1036" s="4"/>
      <c r="AA1036" s="4"/>
      <c r="AB1036" s="4"/>
      <c r="AC1036" s="4" t="s">
        <v>1</v>
      </c>
    </row>
    <row r="1037" spans="1:29" x14ac:dyDescent="0.2">
      <c r="B1037" s="2"/>
      <c r="C1037" s="2"/>
      <c r="D1037" s="2"/>
      <c r="E1037" s="2"/>
      <c r="F1037" s="2"/>
      <c r="G1037" s="2"/>
      <c r="H1037" s="2"/>
    </row>
    <row r="1038" spans="1:29" x14ac:dyDescent="0.2">
      <c r="B1038" s="2"/>
      <c r="C1038" s="2"/>
      <c r="D1038" s="2"/>
      <c r="E1038" s="2"/>
      <c r="F1038" s="2"/>
      <c r="G1038" s="2"/>
      <c r="H1038" s="2"/>
    </row>
    <row r="1039" spans="1:29" x14ac:dyDescent="0.2">
      <c r="B1039" s="2"/>
      <c r="C1039" s="2"/>
      <c r="D1039" s="2"/>
      <c r="E1039" s="2"/>
      <c r="F1039" s="2"/>
      <c r="G1039" s="2"/>
      <c r="H1039" s="2"/>
    </row>
    <row r="1040" spans="1:29" x14ac:dyDescent="0.2">
      <c r="B1040" s="2"/>
      <c r="C1040" s="2"/>
      <c r="D1040" s="2"/>
      <c r="E1040" s="2"/>
      <c r="F1040" s="2"/>
      <c r="G1040" s="2"/>
      <c r="H1040" s="2"/>
    </row>
    <row r="1041" spans="1:29" x14ac:dyDescent="0.2">
      <c r="B1041" s="2"/>
      <c r="C1041" s="2"/>
      <c r="D1041" s="2"/>
      <c r="E1041" s="2"/>
      <c r="F1041" s="2"/>
      <c r="G1041" s="2"/>
      <c r="H1041" s="2"/>
    </row>
    <row r="1042" spans="1:29" x14ac:dyDescent="0.2">
      <c r="B1042" s="2"/>
      <c r="C1042" s="2"/>
      <c r="D1042" s="2"/>
      <c r="E1042" s="2"/>
      <c r="F1042" s="2"/>
      <c r="G1042" s="2"/>
      <c r="H1042" s="2"/>
    </row>
    <row r="1043" spans="1:29" x14ac:dyDescent="0.2">
      <c r="B1043" s="2"/>
      <c r="C1043" s="2"/>
      <c r="D1043" s="2"/>
      <c r="E1043" s="2"/>
      <c r="F1043" s="2"/>
      <c r="G1043" s="2"/>
      <c r="H1043" s="2"/>
    </row>
    <row r="1044" spans="1:29" x14ac:dyDescent="0.2">
      <c r="B1044" s="2"/>
      <c r="C1044" s="2"/>
      <c r="D1044" s="2"/>
      <c r="E1044" s="2"/>
      <c r="F1044" s="2"/>
      <c r="G1044" s="2"/>
      <c r="H1044" s="2"/>
      <c r="V1044" s="3" t="s">
        <v>126</v>
      </c>
    </row>
    <row r="1045" spans="1:29" x14ac:dyDescent="0.2">
      <c r="V1045" s="3" t="s">
        <v>5</v>
      </c>
    </row>
    <row r="1046" spans="1:29" x14ac:dyDescent="0.2">
      <c r="B1046" s="2"/>
      <c r="C1046" s="2"/>
      <c r="D1046" s="2"/>
      <c r="E1046" s="2"/>
      <c r="F1046" s="2"/>
      <c r="G1046" s="2"/>
      <c r="H1046" s="2"/>
      <c r="V1046" s="3" t="s">
        <v>6</v>
      </c>
    </row>
    <row r="1047" spans="1:29" x14ac:dyDescent="0.2">
      <c r="B1047" s="2"/>
      <c r="C1047" s="2"/>
      <c r="D1047" s="2"/>
      <c r="E1047" s="2"/>
      <c r="F1047" s="2"/>
      <c r="G1047" s="2"/>
      <c r="H1047" s="2"/>
      <c r="V1047" s="4"/>
      <c r="W1047" s="4" t="s">
        <v>0</v>
      </c>
      <c r="X1047" s="4" t="s">
        <v>135</v>
      </c>
      <c r="Y1047" s="4" t="s">
        <v>136</v>
      </c>
      <c r="Z1047" s="4" t="s">
        <v>137</v>
      </c>
      <c r="AA1047" s="4" t="s">
        <v>138</v>
      </c>
      <c r="AB1047" s="4" t="s">
        <v>134</v>
      </c>
      <c r="AC1047" s="4" t="s">
        <v>131</v>
      </c>
    </row>
    <row r="1048" spans="1:29" x14ac:dyDescent="0.2">
      <c r="B1048" s="2"/>
      <c r="C1048" s="2"/>
      <c r="D1048" s="2"/>
      <c r="E1048" s="2"/>
      <c r="F1048" s="2"/>
      <c r="G1048" s="2"/>
      <c r="H1048" s="2"/>
      <c r="V1048" s="4" t="s">
        <v>0</v>
      </c>
      <c r="W1048" s="4" t="s">
        <v>1</v>
      </c>
      <c r="X1048" s="7">
        <v>2.7999999999999999E-8</v>
      </c>
      <c r="Y1048" s="7">
        <v>1.1E-12</v>
      </c>
      <c r="Z1048" s="5">
        <v>1</v>
      </c>
      <c r="AA1048" s="5">
        <v>1</v>
      </c>
      <c r="AB1048" s="5">
        <v>1</v>
      </c>
      <c r="AC1048" s="5">
        <v>1</v>
      </c>
    </row>
    <row r="1049" spans="1:29" x14ac:dyDescent="0.2">
      <c r="B1049" s="1" t="s">
        <v>0</v>
      </c>
      <c r="C1049" s="1" t="s">
        <v>135</v>
      </c>
      <c r="D1049" s="1" t="s">
        <v>136</v>
      </c>
      <c r="E1049" s="1" t="s">
        <v>137</v>
      </c>
      <c r="F1049" s="1" t="s">
        <v>138</v>
      </c>
      <c r="G1049" s="1" t="s">
        <v>134</v>
      </c>
      <c r="H1049" s="1" t="s">
        <v>131</v>
      </c>
      <c r="V1049" s="4" t="s">
        <v>135</v>
      </c>
      <c r="W1049" s="4"/>
      <c r="X1049" s="6" t="s">
        <v>1</v>
      </c>
      <c r="Y1049" s="5">
        <v>1.7000000000000001E-4</v>
      </c>
      <c r="Z1049" s="7">
        <v>5.2000000000000002E-8</v>
      </c>
      <c r="AA1049" s="7">
        <v>2.0999999999999999E-8</v>
      </c>
      <c r="AB1049" s="7">
        <v>2.0999999999999999E-8</v>
      </c>
      <c r="AC1049" s="7">
        <v>2.0999999999999999E-8</v>
      </c>
    </row>
    <row r="1050" spans="1:29" x14ac:dyDescent="0.2">
      <c r="A1050" s="1" t="s">
        <v>66</v>
      </c>
      <c r="B1050" s="2">
        <v>2145.9982031400004</v>
      </c>
      <c r="C1050" s="2">
        <v>91981.813750000001</v>
      </c>
      <c r="D1050" s="2">
        <v>145777.11374999999</v>
      </c>
      <c r="E1050" s="2">
        <v>0</v>
      </c>
      <c r="F1050" s="2">
        <v>0</v>
      </c>
      <c r="G1050" s="2">
        <v>0</v>
      </c>
      <c r="H1050" s="2">
        <v>0</v>
      </c>
      <c r="V1050" s="4" t="s">
        <v>136</v>
      </c>
      <c r="W1050" s="4"/>
      <c r="X1050" s="6"/>
      <c r="Y1050" s="6" t="s">
        <v>1</v>
      </c>
      <c r="Z1050" s="7">
        <v>3.0000000000000001E-12</v>
      </c>
      <c r="AA1050" s="7">
        <v>9.1999999999999992E-13</v>
      </c>
      <c r="AB1050" s="7">
        <v>9.1999999999999992E-13</v>
      </c>
      <c r="AC1050" s="7">
        <v>9.1999999999999992E-13</v>
      </c>
    </row>
    <row r="1051" spans="1:29" x14ac:dyDescent="0.2">
      <c r="A1051" s="1" t="s">
        <v>2</v>
      </c>
      <c r="B1051" s="2">
        <v>849.31128813790542</v>
      </c>
      <c r="C1051" s="2">
        <v>21024.15829316833</v>
      </c>
      <c r="D1051" s="2">
        <v>36367.302650715254</v>
      </c>
      <c r="E1051" s="2">
        <v>0</v>
      </c>
      <c r="F1051" s="2">
        <v>0</v>
      </c>
      <c r="G1051" s="2">
        <v>0</v>
      </c>
      <c r="H1051" s="2">
        <v>0</v>
      </c>
      <c r="V1051" s="4" t="s">
        <v>137</v>
      </c>
      <c r="W1051" s="4"/>
      <c r="X1051" s="6"/>
      <c r="Y1051" s="6"/>
      <c r="Z1051" s="6" t="s">
        <v>1</v>
      </c>
      <c r="AA1051" s="5">
        <v>1</v>
      </c>
      <c r="AB1051" s="5">
        <v>1</v>
      </c>
      <c r="AC1051" s="5">
        <v>1</v>
      </c>
    </row>
    <row r="1052" spans="1:29" x14ac:dyDescent="0.2">
      <c r="A1052" s="1" t="s">
        <v>3</v>
      </c>
      <c r="B1052" s="2">
        <v>379.82355486685344</v>
      </c>
      <c r="C1052" s="2">
        <v>9402.2894226480676</v>
      </c>
      <c r="D1052" s="2">
        <v>16263.952177061519</v>
      </c>
      <c r="E1052" s="2">
        <v>0</v>
      </c>
      <c r="F1052" s="2">
        <v>0</v>
      </c>
      <c r="G1052" s="2">
        <v>0</v>
      </c>
      <c r="H1052" s="2">
        <v>0</v>
      </c>
      <c r="V1052" s="4" t="s">
        <v>138</v>
      </c>
      <c r="W1052" s="4"/>
      <c r="X1052" s="6"/>
      <c r="Y1052" s="6"/>
      <c r="Z1052" s="6"/>
      <c r="AA1052" s="6" t="s">
        <v>1</v>
      </c>
      <c r="AB1052" s="5">
        <v>1</v>
      </c>
      <c r="AC1052" s="5">
        <v>1</v>
      </c>
    </row>
    <row r="1053" spans="1:29" x14ac:dyDescent="0.2">
      <c r="B1053" s="2"/>
      <c r="C1053" s="2"/>
      <c r="D1053" s="2"/>
      <c r="E1053" s="2"/>
      <c r="F1053" s="2"/>
      <c r="G1053" s="2"/>
      <c r="H1053" s="2"/>
      <c r="V1053" s="4" t="s">
        <v>134</v>
      </c>
      <c r="W1053" s="4"/>
      <c r="X1053" s="6"/>
      <c r="Y1053" s="6"/>
      <c r="Z1053" s="6"/>
      <c r="AA1053" s="6"/>
      <c r="AB1053" s="6" t="s">
        <v>1</v>
      </c>
      <c r="AC1053" s="5">
        <v>1</v>
      </c>
    </row>
    <row r="1054" spans="1:29" x14ac:dyDescent="0.2">
      <c r="B1054" s="2"/>
      <c r="C1054" s="2"/>
      <c r="D1054" s="2"/>
      <c r="E1054" s="2"/>
      <c r="F1054" s="2"/>
      <c r="G1054" s="2"/>
      <c r="H1054" s="2"/>
      <c r="V1054" s="4" t="s">
        <v>131</v>
      </c>
      <c r="W1054" s="4"/>
      <c r="X1054" s="4"/>
      <c r="Y1054" s="4"/>
      <c r="Z1054" s="4"/>
      <c r="AA1054" s="4"/>
      <c r="AB1054" s="4"/>
      <c r="AC1054" s="4" t="s">
        <v>1</v>
      </c>
    </row>
    <row r="1055" spans="1:29" x14ac:dyDescent="0.2">
      <c r="B1055" s="2"/>
      <c r="C1055" s="2"/>
      <c r="D1055" s="2"/>
      <c r="E1055" s="2"/>
      <c r="F1055" s="2"/>
      <c r="G1055" s="2"/>
      <c r="H1055" s="2"/>
    </row>
    <row r="1056" spans="1:29" x14ac:dyDescent="0.2">
      <c r="B1056" s="2"/>
      <c r="C1056" s="2"/>
      <c r="D1056" s="2"/>
      <c r="E1056" s="2"/>
      <c r="F1056" s="2"/>
      <c r="G1056" s="2"/>
      <c r="H1056" s="2"/>
    </row>
    <row r="1057" spans="1:29" x14ac:dyDescent="0.2">
      <c r="B1057" s="2"/>
      <c r="C1057" s="2"/>
      <c r="D1057" s="2"/>
      <c r="E1057" s="2"/>
      <c r="F1057" s="2"/>
      <c r="G1057" s="2"/>
      <c r="H1057" s="2"/>
    </row>
    <row r="1058" spans="1:29" x14ac:dyDescent="0.2">
      <c r="B1058" s="2"/>
      <c r="C1058" s="2"/>
      <c r="D1058" s="2"/>
      <c r="E1058" s="2"/>
      <c r="F1058" s="2"/>
      <c r="G1058" s="2"/>
      <c r="H1058" s="2"/>
    </row>
    <row r="1059" spans="1:29" x14ac:dyDescent="0.2">
      <c r="B1059" s="2"/>
      <c r="C1059" s="2"/>
      <c r="D1059" s="2"/>
      <c r="E1059" s="2"/>
      <c r="F1059" s="2"/>
      <c r="G1059" s="2"/>
      <c r="H1059" s="2"/>
    </row>
    <row r="1060" spans="1:29" x14ac:dyDescent="0.2">
      <c r="B1060" s="2"/>
      <c r="C1060" s="2"/>
      <c r="D1060" s="2"/>
      <c r="E1060" s="2"/>
      <c r="F1060" s="2"/>
      <c r="G1060" s="2"/>
      <c r="H1060" s="2"/>
    </row>
    <row r="1061" spans="1:29" x14ac:dyDescent="0.2">
      <c r="B1061" s="2"/>
      <c r="C1061" s="2"/>
      <c r="D1061" s="2"/>
      <c r="E1061" s="2"/>
      <c r="F1061" s="2"/>
      <c r="G1061" s="2"/>
      <c r="H1061" s="2"/>
    </row>
    <row r="1062" spans="1:29" x14ac:dyDescent="0.2">
      <c r="B1062" s="2"/>
      <c r="C1062" s="2"/>
      <c r="D1062" s="2"/>
      <c r="E1062" s="2"/>
      <c r="F1062" s="2"/>
      <c r="G1062" s="2"/>
      <c r="H1062" s="2"/>
      <c r="V1062" s="3" t="s">
        <v>127</v>
      </c>
    </row>
    <row r="1063" spans="1:29" x14ac:dyDescent="0.2">
      <c r="V1063" s="3" t="s">
        <v>4</v>
      </c>
    </row>
    <row r="1064" spans="1:29" x14ac:dyDescent="0.2">
      <c r="B1064" s="2"/>
      <c r="C1064" s="2"/>
      <c r="D1064" s="2"/>
      <c r="E1064" s="2"/>
      <c r="F1064" s="2"/>
      <c r="G1064" s="2"/>
      <c r="H1064" s="2"/>
      <c r="V1064" s="4"/>
      <c r="W1064" s="4" t="s">
        <v>0</v>
      </c>
      <c r="X1064" s="4" t="s">
        <v>135</v>
      </c>
      <c r="Y1064" s="4" t="s">
        <v>136</v>
      </c>
      <c r="Z1064" s="4" t="s">
        <v>137</v>
      </c>
      <c r="AA1064" s="4" t="s">
        <v>138</v>
      </c>
      <c r="AB1064" s="4" t="s">
        <v>134</v>
      </c>
      <c r="AC1064" s="4" t="s">
        <v>131</v>
      </c>
    </row>
    <row r="1065" spans="1:29" x14ac:dyDescent="0.2">
      <c r="B1065" s="2"/>
      <c r="C1065" s="2"/>
      <c r="D1065" s="2"/>
      <c r="E1065" s="2"/>
      <c r="F1065" s="2"/>
      <c r="G1065" s="2"/>
      <c r="H1065" s="2"/>
      <c r="V1065" s="4" t="s">
        <v>0</v>
      </c>
      <c r="W1065" s="4" t="s">
        <v>1</v>
      </c>
      <c r="X1065" s="5">
        <v>7.9000000000000008E-3</v>
      </c>
      <c r="Y1065" s="5">
        <v>7.9000000000000008E-3</v>
      </c>
      <c r="Z1065" s="5">
        <v>1.5100000000000001E-2</v>
      </c>
      <c r="AA1065" s="5">
        <v>7.4999999999999997E-3</v>
      </c>
      <c r="AB1065" s="5">
        <v>7.4999999999999997E-3</v>
      </c>
      <c r="AC1065" s="5">
        <v>9.7000000000000003E-3</v>
      </c>
    </row>
    <row r="1066" spans="1:29" x14ac:dyDescent="0.2">
      <c r="B1066" s="2"/>
      <c r="C1066" s="2"/>
      <c r="D1066" s="2"/>
      <c r="E1066" s="2"/>
      <c r="F1066" s="2"/>
      <c r="G1066" s="2"/>
      <c r="H1066" s="2"/>
      <c r="V1066" s="4" t="s">
        <v>135</v>
      </c>
      <c r="W1066" s="4"/>
      <c r="X1066" s="6" t="s">
        <v>1</v>
      </c>
      <c r="Y1066" s="5">
        <v>3.1699999999999999E-2</v>
      </c>
      <c r="Z1066" s="5">
        <v>1.5100000000000001E-2</v>
      </c>
      <c r="AA1066" s="5">
        <v>7.4999999999999997E-3</v>
      </c>
      <c r="AB1066" s="5">
        <v>7.4999999999999997E-3</v>
      </c>
      <c r="AC1066" s="5">
        <v>9.7000000000000003E-3</v>
      </c>
    </row>
    <row r="1067" spans="1:29" x14ac:dyDescent="0.2">
      <c r="B1067" s="1" t="s">
        <v>0</v>
      </c>
      <c r="C1067" s="1" t="s">
        <v>135</v>
      </c>
      <c r="D1067" s="1" t="s">
        <v>136</v>
      </c>
      <c r="E1067" s="1" t="s">
        <v>137</v>
      </c>
      <c r="F1067" s="1" t="s">
        <v>138</v>
      </c>
      <c r="G1067" s="1" t="s">
        <v>134</v>
      </c>
      <c r="H1067" s="1" t="s">
        <v>131</v>
      </c>
      <c r="V1067" s="4" t="s">
        <v>136</v>
      </c>
      <c r="W1067" s="4"/>
      <c r="X1067" s="6"/>
      <c r="Y1067" s="6" t="s">
        <v>1</v>
      </c>
      <c r="Z1067" s="5">
        <v>1.5100000000000001E-2</v>
      </c>
      <c r="AA1067" s="5">
        <v>7.4999999999999997E-3</v>
      </c>
      <c r="AB1067" s="5">
        <v>7.4999999999999997E-3</v>
      </c>
      <c r="AC1067" s="5">
        <v>9.7000000000000003E-3</v>
      </c>
    </row>
    <row r="1068" spans="1:29" x14ac:dyDescent="0.2">
      <c r="A1068" s="1" t="s">
        <v>67</v>
      </c>
      <c r="B1068" s="2">
        <v>1774.8129297</v>
      </c>
      <c r="C1068" s="2">
        <v>23142.0815625</v>
      </c>
      <c r="D1068" s="2">
        <v>48009.833750000005</v>
      </c>
      <c r="E1068" s="2">
        <v>0</v>
      </c>
      <c r="F1068" s="2">
        <v>0</v>
      </c>
      <c r="G1068" s="2">
        <v>0</v>
      </c>
      <c r="H1068" s="2">
        <v>173.52607422</v>
      </c>
      <c r="V1068" s="4" t="s">
        <v>137</v>
      </c>
      <c r="W1068" s="4"/>
      <c r="X1068" s="6"/>
      <c r="Y1068" s="6"/>
      <c r="Z1068" s="6" t="s">
        <v>1</v>
      </c>
      <c r="AA1068" s="6" t="s">
        <v>7</v>
      </c>
      <c r="AB1068" s="6" t="s">
        <v>7</v>
      </c>
      <c r="AC1068" s="5">
        <v>0.50229999999999997</v>
      </c>
    </row>
    <row r="1069" spans="1:29" x14ac:dyDescent="0.2">
      <c r="A1069" s="1" t="s">
        <v>2</v>
      </c>
      <c r="B1069" s="2">
        <v>524.58325106841767</v>
      </c>
      <c r="C1069" s="2">
        <v>6443.2601472666347</v>
      </c>
      <c r="D1069" s="2">
        <v>17863.363014812785</v>
      </c>
      <c r="E1069" s="2">
        <v>0</v>
      </c>
      <c r="F1069" s="2">
        <v>0</v>
      </c>
      <c r="G1069" s="2">
        <v>0</v>
      </c>
      <c r="H1069" s="2">
        <v>388.01609782459383</v>
      </c>
      <c r="V1069" s="4" t="s">
        <v>138</v>
      </c>
      <c r="W1069" s="4"/>
      <c r="X1069" s="6"/>
      <c r="Y1069" s="6"/>
      <c r="Z1069" s="6"/>
      <c r="AA1069" s="6" t="s">
        <v>1</v>
      </c>
      <c r="AB1069" s="6" t="s">
        <v>7</v>
      </c>
      <c r="AC1069" s="5">
        <v>0.42370000000000002</v>
      </c>
    </row>
    <row r="1070" spans="1:29" x14ac:dyDescent="0.2">
      <c r="A1070" s="1" t="s">
        <v>3</v>
      </c>
      <c r="B1070" s="2">
        <v>234.6007618493642</v>
      </c>
      <c r="C1070" s="2">
        <v>2881.5135372006998</v>
      </c>
      <c r="D1070" s="2">
        <v>7988.7388015753941</v>
      </c>
      <c r="E1070" s="2">
        <v>0</v>
      </c>
      <c r="F1070" s="2">
        <v>0</v>
      </c>
      <c r="G1070" s="2">
        <v>0</v>
      </c>
      <c r="H1070" s="2">
        <v>173.52607422</v>
      </c>
      <c r="V1070" s="4" t="s">
        <v>134</v>
      </c>
      <c r="W1070" s="4"/>
      <c r="X1070" s="6"/>
      <c r="Y1070" s="6"/>
      <c r="Z1070" s="6"/>
      <c r="AA1070" s="6"/>
      <c r="AB1070" s="6" t="s">
        <v>1</v>
      </c>
      <c r="AC1070" s="5">
        <v>0.42370000000000002</v>
      </c>
    </row>
    <row r="1071" spans="1:29" x14ac:dyDescent="0.2">
      <c r="B1071" s="2"/>
      <c r="C1071" s="2"/>
      <c r="D1071" s="2"/>
      <c r="E1071" s="2"/>
      <c r="F1071" s="2"/>
      <c r="G1071" s="2"/>
      <c r="H1071" s="2"/>
      <c r="V1071" s="4" t="s">
        <v>131</v>
      </c>
      <c r="W1071" s="4"/>
      <c r="X1071" s="4"/>
      <c r="Y1071" s="4"/>
      <c r="Z1071" s="4"/>
      <c r="AA1071" s="4"/>
      <c r="AB1071" s="4"/>
      <c r="AC1071" s="4" t="s">
        <v>1</v>
      </c>
    </row>
    <row r="1072" spans="1:29" x14ac:dyDescent="0.2">
      <c r="B1072" s="2"/>
      <c r="C1072" s="2"/>
      <c r="D1072" s="2"/>
      <c r="E1072" s="2"/>
      <c r="F1072" s="2"/>
      <c r="G1072" s="2"/>
      <c r="H1072" s="2"/>
    </row>
    <row r="1073" spans="1:29" x14ac:dyDescent="0.2">
      <c r="B1073" s="2"/>
      <c r="C1073" s="2"/>
      <c r="D1073" s="2"/>
      <c r="E1073" s="2"/>
      <c r="F1073" s="2"/>
      <c r="G1073" s="2"/>
      <c r="H1073" s="2"/>
    </row>
    <row r="1074" spans="1:29" x14ac:dyDescent="0.2">
      <c r="B1074" s="2"/>
      <c r="C1074" s="2"/>
      <c r="D1074" s="2"/>
      <c r="E1074" s="2"/>
      <c r="F1074" s="2"/>
      <c r="G1074" s="2"/>
      <c r="H1074" s="2"/>
    </row>
    <row r="1075" spans="1:29" x14ac:dyDescent="0.2">
      <c r="B1075" s="2"/>
      <c r="C1075" s="2"/>
      <c r="D1075" s="2"/>
      <c r="E1075" s="2"/>
      <c r="F1075" s="2"/>
      <c r="G1075" s="2"/>
      <c r="H1075" s="2"/>
    </row>
    <row r="1076" spans="1:29" x14ac:dyDescent="0.2">
      <c r="B1076" s="2"/>
      <c r="C1076" s="2"/>
      <c r="D1076" s="2"/>
      <c r="E1076" s="2"/>
      <c r="F1076" s="2"/>
      <c r="G1076" s="2"/>
      <c r="H1076" s="2"/>
    </row>
    <row r="1077" spans="1:29" x14ac:dyDescent="0.2">
      <c r="B1077" s="2"/>
      <c r="C1077" s="2"/>
      <c r="D1077" s="2"/>
      <c r="E1077" s="2"/>
      <c r="F1077" s="2"/>
      <c r="G1077" s="2"/>
      <c r="H1077" s="2"/>
    </row>
    <row r="1078" spans="1:29" x14ac:dyDescent="0.2">
      <c r="B1078" s="2"/>
      <c r="C1078" s="2"/>
      <c r="D1078" s="2"/>
      <c r="E1078" s="2"/>
      <c r="F1078" s="2"/>
      <c r="G1078" s="2"/>
      <c r="H1078" s="2"/>
    </row>
    <row r="1079" spans="1:29" x14ac:dyDescent="0.2">
      <c r="B1079" s="2"/>
      <c r="C1079" s="2"/>
      <c r="D1079" s="2"/>
      <c r="E1079" s="2"/>
      <c r="F1079" s="2"/>
      <c r="G1079" s="2"/>
      <c r="H1079" s="2"/>
    </row>
    <row r="1080" spans="1:29" x14ac:dyDescent="0.2">
      <c r="B1080" s="2"/>
      <c r="C1080" s="2"/>
      <c r="D1080" s="2"/>
      <c r="E1080" s="2"/>
      <c r="F1080" s="2"/>
      <c r="G1080" s="2"/>
      <c r="H1080" s="2"/>
      <c r="V1080" s="3" t="s">
        <v>128</v>
      </c>
    </row>
    <row r="1081" spans="1:29" x14ac:dyDescent="0.2">
      <c r="V1081" s="3" t="s">
        <v>4</v>
      </c>
    </row>
    <row r="1082" spans="1:29" x14ac:dyDescent="0.2">
      <c r="B1082" s="2"/>
      <c r="C1082" s="2"/>
      <c r="D1082" s="2"/>
      <c r="E1082" s="2"/>
      <c r="F1082" s="2"/>
      <c r="G1082" s="2"/>
      <c r="H1082" s="2"/>
      <c r="V1082" s="4"/>
      <c r="W1082" s="4" t="s">
        <v>0</v>
      </c>
      <c r="X1082" s="4" t="s">
        <v>129</v>
      </c>
      <c r="Y1082" s="4" t="s">
        <v>130</v>
      </c>
      <c r="Z1082" s="4" t="s">
        <v>132</v>
      </c>
      <c r="AA1082" s="4" t="s">
        <v>133</v>
      </c>
      <c r="AB1082" s="4" t="s">
        <v>134</v>
      </c>
      <c r="AC1082" s="4" t="s">
        <v>131</v>
      </c>
    </row>
    <row r="1083" spans="1:29" x14ac:dyDescent="0.2">
      <c r="B1083" s="2"/>
      <c r="C1083" s="2"/>
      <c r="D1083" s="2"/>
      <c r="E1083" s="2"/>
      <c r="F1083" s="2"/>
      <c r="G1083" s="2"/>
      <c r="H1083" s="2"/>
      <c r="V1083" s="4" t="s">
        <v>0</v>
      </c>
      <c r="W1083" s="4" t="s">
        <v>1</v>
      </c>
      <c r="X1083" s="5">
        <v>7.9000000000000008E-3</v>
      </c>
      <c r="Y1083" s="5">
        <v>7.9000000000000008E-3</v>
      </c>
      <c r="Z1083" s="5">
        <v>1.5100000000000001E-2</v>
      </c>
      <c r="AA1083" s="5">
        <v>7.4999999999999997E-3</v>
      </c>
      <c r="AB1083" s="5">
        <v>7.4999999999999997E-3</v>
      </c>
      <c r="AC1083" s="5">
        <v>7.4999999999999997E-3</v>
      </c>
    </row>
    <row r="1084" spans="1:29" x14ac:dyDescent="0.2">
      <c r="B1084" s="2"/>
      <c r="C1084" s="2"/>
      <c r="D1084" s="2"/>
      <c r="E1084" s="2"/>
      <c r="F1084" s="2"/>
      <c r="G1084" s="2"/>
      <c r="H1084" s="2"/>
      <c r="V1084" s="4" t="s">
        <v>129</v>
      </c>
      <c r="W1084" s="4"/>
      <c r="X1084" s="6" t="s">
        <v>1</v>
      </c>
      <c r="Y1084" s="5">
        <v>1.5900000000000001E-2</v>
      </c>
      <c r="Z1084" s="5">
        <v>1.5100000000000001E-2</v>
      </c>
      <c r="AA1084" s="5">
        <v>7.4999999999999997E-3</v>
      </c>
      <c r="AB1084" s="5">
        <v>7.4999999999999997E-3</v>
      </c>
      <c r="AC1084" s="5">
        <v>7.4999999999999997E-3</v>
      </c>
    </row>
    <row r="1085" spans="1:29" x14ac:dyDescent="0.2">
      <c r="B1085" s="1" t="s">
        <v>0</v>
      </c>
      <c r="C1085" s="1" t="s">
        <v>135</v>
      </c>
      <c r="D1085" s="1" t="s">
        <v>136</v>
      </c>
      <c r="E1085" s="1" t="s">
        <v>137</v>
      </c>
      <c r="F1085" s="1" t="s">
        <v>138</v>
      </c>
      <c r="G1085" s="1" t="s">
        <v>134</v>
      </c>
      <c r="H1085" s="1" t="s">
        <v>131</v>
      </c>
      <c r="V1085" s="4" t="s">
        <v>130</v>
      </c>
      <c r="W1085" s="4"/>
      <c r="X1085" s="6"/>
      <c r="Y1085" s="6" t="s">
        <v>1</v>
      </c>
      <c r="Z1085" s="5">
        <v>1.5100000000000001E-2</v>
      </c>
      <c r="AA1085" s="5">
        <v>7.4999999999999997E-3</v>
      </c>
      <c r="AB1085" s="5">
        <v>7.4999999999999997E-3</v>
      </c>
      <c r="AC1085" s="5">
        <v>7.4999999999999997E-3</v>
      </c>
    </row>
    <row r="1086" spans="1:29" x14ac:dyDescent="0.2">
      <c r="A1086" s="1" t="s">
        <v>68</v>
      </c>
      <c r="B1086" s="2">
        <v>490.45814451999996</v>
      </c>
      <c r="C1086" s="2">
        <v>1543.4682421800001</v>
      </c>
      <c r="D1086" s="2">
        <v>3012.7386328400003</v>
      </c>
      <c r="E1086" s="2">
        <v>0</v>
      </c>
      <c r="F1086" s="2">
        <v>0</v>
      </c>
      <c r="G1086" s="2">
        <v>0</v>
      </c>
      <c r="H1086" s="2">
        <v>0</v>
      </c>
      <c r="V1086" s="4" t="s">
        <v>132</v>
      </c>
      <c r="W1086" s="4"/>
      <c r="X1086" s="6"/>
      <c r="Y1086" s="6"/>
      <c r="Z1086" s="6" t="s">
        <v>1</v>
      </c>
      <c r="AA1086" s="6" t="s">
        <v>7</v>
      </c>
      <c r="AB1086" s="6" t="s">
        <v>7</v>
      </c>
      <c r="AC1086" s="6" t="s">
        <v>7</v>
      </c>
    </row>
    <row r="1087" spans="1:29" x14ac:dyDescent="0.2">
      <c r="A1087" s="1" t="s">
        <v>2</v>
      </c>
      <c r="B1087" s="2">
        <v>157.83486391847003</v>
      </c>
      <c r="C1087" s="2">
        <v>388.61275309284235</v>
      </c>
      <c r="D1087" s="2">
        <v>1019.7321365904594</v>
      </c>
      <c r="E1087" s="2">
        <v>0</v>
      </c>
      <c r="F1087" s="2">
        <v>0</v>
      </c>
      <c r="G1087" s="2">
        <v>0</v>
      </c>
      <c r="H1087" s="2">
        <v>0</v>
      </c>
      <c r="V1087" s="4" t="s">
        <v>133</v>
      </c>
      <c r="W1087" s="4"/>
      <c r="X1087" s="6"/>
      <c r="Y1087" s="6"/>
      <c r="Z1087" s="6"/>
      <c r="AA1087" s="6" t="s">
        <v>1</v>
      </c>
      <c r="AB1087" s="6" t="s">
        <v>7</v>
      </c>
      <c r="AC1087" s="6" t="s">
        <v>7</v>
      </c>
    </row>
    <row r="1088" spans="1:29" x14ac:dyDescent="0.2">
      <c r="A1088" s="1" t="s">
        <v>3</v>
      </c>
      <c r="B1088" s="2">
        <v>70.585896988225556</v>
      </c>
      <c r="C1088" s="2">
        <v>173.79290656778741</v>
      </c>
      <c r="D1088" s="2">
        <v>456.03807525147357</v>
      </c>
      <c r="E1088" s="2">
        <v>0</v>
      </c>
      <c r="F1088" s="2">
        <v>0</v>
      </c>
      <c r="G1088" s="2">
        <v>0</v>
      </c>
      <c r="H1088" s="2">
        <v>0</v>
      </c>
      <c r="V1088" s="4" t="s">
        <v>134</v>
      </c>
      <c r="W1088" s="4"/>
      <c r="X1088" s="6"/>
      <c r="Y1088" s="6"/>
      <c r="Z1088" s="6"/>
      <c r="AA1088" s="6"/>
      <c r="AB1088" s="6" t="s">
        <v>1</v>
      </c>
      <c r="AC1088" s="6" t="s">
        <v>7</v>
      </c>
    </row>
    <row r="1089" spans="22:29" x14ac:dyDescent="0.2">
      <c r="V1089" s="4" t="s">
        <v>131</v>
      </c>
      <c r="W1089" s="4"/>
      <c r="X1089" s="4"/>
      <c r="Y1089" s="4"/>
      <c r="Z1089" s="4"/>
      <c r="AA1089" s="4"/>
      <c r="AB1089" s="4"/>
      <c r="AC1089" s="4" t="s">
        <v>1</v>
      </c>
    </row>
  </sheetData>
  <conditionalFormatting sqref="W4:AC11">
    <cfRule type="containsBlanks" dxfId="119" priority="119">
      <formula>LEN(TRIM(W4))=0</formula>
    </cfRule>
    <cfRule type="cellIs" dxfId="118" priority="120" operator="lessThan">
      <formula>0.051</formula>
    </cfRule>
  </conditionalFormatting>
  <conditionalFormatting sqref="W23:AC30">
    <cfRule type="containsBlanks" dxfId="117" priority="117">
      <formula>LEN(TRIM(W23))=0</formula>
    </cfRule>
    <cfRule type="cellIs" dxfId="116" priority="118" operator="lessThan">
      <formula>0.051</formula>
    </cfRule>
  </conditionalFormatting>
  <conditionalFormatting sqref="W41:AC48">
    <cfRule type="containsBlanks" dxfId="115" priority="115">
      <formula>LEN(TRIM(W41))=0</formula>
    </cfRule>
    <cfRule type="cellIs" dxfId="114" priority="116" operator="lessThan">
      <formula>0.051</formula>
    </cfRule>
  </conditionalFormatting>
  <conditionalFormatting sqref="W58:AC65">
    <cfRule type="containsBlanks" dxfId="113" priority="113">
      <formula>LEN(TRIM(W58))=0</formula>
    </cfRule>
    <cfRule type="cellIs" dxfId="112" priority="114" operator="lessThan">
      <formula>0.051</formula>
    </cfRule>
  </conditionalFormatting>
  <conditionalFormatting sqref="W76:AC83">
    <cfRule type="containsBlanks" dxfId="111" priority="111">
      <formula>LEN(TRIM(W76))=0</formula>
    </cfRule>
    <cfRule type="cellIs" dxfId="110" priority="112" operator="lessThan">
      <formula>0.051</formula>
    </cfRule>
  </conditionalFormatting>
  <conditionalFormatting sqref="W94:AC101">
    <cfRule type="containsBlanks" dxfId="109" priority="109">
      <formula>LEN(TRIM(W94))=0</formula>
    </cfRule>
    <cfRule type="cellIs" dxfId="108" priority="110" operator="lessThan">
      <formula>0.051</formula>
    </cfRule>
  </conditionalFormatting>
  <conditionalFormatting sqref="W112:AC119">
    <cfRule type="containsBlanks" dxfId="107" priority="107">
      <formula>LEN(TRIM(W112))=0</formula>
    </cfRule>
    <cfRule type="cellIs" dxfId="106" priority="108" operator="lessThan">
      <formula>0.051</formula>
    </cfRule>
  </conditionalFormatting>
  <conditionalFormatting sqref="W129:AC136">
    <cfRule type="containsBlanks" dxfId="105" priority="105">
      <formula>LEN(TRIM(W129))=0</formula>
    </cfRule>
    <cfRule type="cellIs" dxfId="104" priority="106" operator="lessThan">
      <formula>0.051</formula>
    </cfRule>
  </conditionalFormatting>
  <conditionalFormatting sqref="W148:AC155">
    <cfRule type="containsBlanks" dxfId="103" priority="103">
      <formula>LEN(TRIM(W148))=0</formula>
    </cfRule>
    <cfRule type="cellIs" dxfId="102" priority="104" operator="lessThan">
      <formula>0.051</formula>
    </cfRule>
  </conditionalFormatting>
  <conditionalFormatting sqref="W164:AC171">
    <cfRule type="containsBlanks" dxfId="101" priority="101">
      <formula>LEN(TRIM(W164))=0</formula>
    </cfRule>
    <cfRule type="cellIs" dxfId="100" priority="102" operator="lessThan">
      <formula>0.051</formula>
    </cfRule>
  </conditionalFormatting>
  <conditionalFormatting sqref="W199:AC206">
    <cfRule type="containsBlanks" dxfId="99" priority="99">
      <formula>LEN(TRIM(W199))=0</formula>
    </cfRule>
    <cfRule type="cellIs" dxfId="98" priority="100" operator="lessThan">
      <formula>0.051</formula>
    </cfRule>
  </conditionalFormatting>
  <conditionalFormatting sqref="W182:AC189">
    <cfRule type="containsBlanks" dxfId="97" priority="97">
      <formula>LEN(TRIM(W182))=0</formula>
    </cfRule>
    <cfRule type="cellIs" dxfId="96" priority="98" operator="lessThan">
      <formula>0.051</formula>
    </cfRule>
  </conditionalFormatting>
  <conditionalFormatting sqref="W218:AC225">
    <cfRule type="containsBlanks" dxfId="95" priority="95">
      <formula>LEN(TRIM(W218))=0</formula>
    </cfRule>
    <cfRule type="cellIs" dxfId="94" priority="96" operator="lessThan">
      <formula>0.051</formula>
    </cfRule>
  </conditionalFormatting>
  <conditionalFormatting sqref="W234:AC241">
    <cfRule type="containsBlanks" dxfId="93" priority="93">
      <formula>LEN(TRIM(W234))=0</formula>
    </cfRule>
    <cfRule type="cellIs" dxfId="92" priority="94" operator="lessThan">
      <formula>0.051</formula>
    </cfRule>
  </conditionalFormatting>
  <conditionalFormatting sqref="W255:AC262">
    <cfRule type="containsBlanks" dxfId="91" priority="91">
      <formula>LEN(TRIM(W255))=0</formula>
    </cfRule>
    <cfRule type="cellIs" dxfId="90" priority="92" operator="lessThan">
      <formula>0.051</formula>
    </cfRule>
  </conditionalFormatting>
  <conditionalFormatting sqref="W273:AC280">
    <cfRule type="containsBlanks" dxfId="89" priority="89">
      <formula>LEN(TRIM(W273))=0</formula>
    </cfRule>
    <cfRule type="cellIs" dxfId="88" priority="90" operator="lessThan">
      <formula>0.051</formula>
    </cfRule>
  </conditionalFormatting>
  <conditionalFormatting sqref="W292:AC299">
    <cfRule type="containsBlanks" dxfId="87" priority="87">
      <formula>LEN(TRIM(W292))=0</formula>
    </cfRule>
    <cfRule type="cellIs" dxfId="86" priority="88" operator="lessThan">
      <formula>0.051</formula>
    </cfRule>
  </conditionalFormatting>
  <conditionalFormatting sqref="W308:AC315">
    <cfRule type="containsBlanks" dxfId="85" priority="85">
      <formula>LEN(TRIM(W308))=0</formula>
    </cfRule>
    <cfRule type="cellIs" dxfId="84" priority="86" operator="lessThan">
      <formula>0.051</formula>
    </cfRule>
  </conditionalFormatting>
  <conditionalFormatting sqref="W326:AC333">
    <cfRule type="containsBlanks" dxfId="83" priority="83">
      <formula>LEN(TRIM(W326))=0</formula>
    </cfRule>
    <cfRule type="cellIs" dxfId="82" priority="84" operator="lessThan">
      <formula>0.051</formula>
    </cfRule>
  </conditionalFormatting>
  <conditionalFormatting sqref="W344:AC351">
    <cfRule type="containsBlanks" dxfId="81" priority="81">
      <formula>LEN(TRIM(W344))=0</formula>
    </cfRule>
    <cfRule type="cellIs" dxfId="80" priority="82" operator="lessThan">
      <formula>0.051</formula>
    </cfRule>
  </conditionalFormatting>
  <conditionalFormatting sqref="W362:AC369">
    <cfRule type="containsBlanks" dxfId="79" priority="79">
      <formula>LEN(TRIM(W362))=0</formula>
    </cfRule>
    <cfRule type="cellIs" dxfId="78" priority="80" operator="lessThan">
      <formula>0.051</formula>
    </cfRule>
  </conditionalFormatting>
  <conditionalFormatting sqref="W380:AC387">
    <cfRule type="containsBlanks" dxfId="77" priority="77">
      <formula>LEN(TRIM(W380))=0</formula>
    </cfRule>
    <cfRule type="cellIs" dxfId="76" priority="78" operator="lessThan">
      <formula>0.051</formula>
    </cfRule>
  </conditionalFormatting>
  <conditionalFormatting sqref="W398:AC405">
    <cfRule type="containsBlanks" dxfId="75" priority="75">
      <formula>LEN(TRIM(W398))=0</formula>
    </cfRule>
    <cfRule type="cellIs" dxfId="74" priority="76" operator="lessThan">
      <formula>0.051</formula>
    </cfRule>
  </conditionalFormatting>
  <conditionalFormatting sqref="W417:AC424">
    <cfRule type="containsBlanks" dxfId="73" priority="73">
      <formula>LEN(TRIM(W417))=0</formula>
    </cfRule>
    <cfRule type="cellIs" dxfId="72" priority="74" operator="lessThan">
      <formula>0.051</formula>
    </cfRule>
  </conditionalFormatting>
  <conditionalFormatting sqref="W434:AC441">
    <cfRule type="containsBlanks" dxfId="71" priority="71">
      <formula>LEN(TRIM(W434))=0</formula>
    </cfRule>
    <cfRule type="cellIs" dxfId="70" priority="72" operator="lessThan">
      <formula>0.051</formula>
    </cfRule>
  </conditionalFormatting>
  <conditionalFormatting sqref="W453:AC460">
    <cfRule type="containsBlanks" dxfId="69" priority="69">
      <formula>LEN(TRIM(W453))=0</formula>
    </cfRule>
    <cfRule type="cellIs" dxfId="68" priority="70" operator="lessThan">
      <formula>0.051</formula>
    </cfRule>
  </conditionalFormatting>
  <conditionalFormatting sqref="W1083:AC1089 W1082 AC1082">
    <cfRule type="containsBlanks" dxfId="67" priority="1">
      <formula>LEN(TRIM(W1082))=0</formula>
    </cfRule>
    <cfRule type="cellIs" dxfId="66" priority="2" operator="lessThan">
      <formula>0.051</formula>
    </cfRule>
  </conditionalFormatting>
  <conditionalFormatting sqref="W470:AC477">
    <cfRule type="containsBlanks" dxfId="65" priority="67">
      <formula>LEN(TRIM(W470))=0</formula>
    </cfRule>
    <cfRule type="cellIs" dxfId="64" priority="68" operator="lessThan">
      <formula>0.051</formula>
    </cfRule>
  </conditionalFormatting>
  <conditionalFormatting sqref="W488:AC495">
    <cfRule type="containsBlanks" dxfId="63" priority="65">
      <formula>LEN(TRIM(W488))=0</formula>
    </cfRule>
    <cfRule type="cellIs" dxfId="62" priority="66" operator="lessThan">
      <formula>0.051</formula>
    </cfRule>
  </conditionalFormatting>
  <conditionalFormatting sqref="W506:AC513">
    <cfRule type="containsBlanks" dxfId="61" priority="63">
      <formula>LEN(TRIM(W506))=0</formula>
    </cfRule>
    <cfRule type="cellIs" dxfId="60" priority="64" operator="lessThan">
      <formula>0.051</formula>
    </cfRule>
  </conditionalFormatting>
  <conditionalFormatting sqref="W524:AC531">
    <cfRule type="containsBlanks" dxfId="59" priority="61">
      <formula>LEN(TRIM(W524))=0</formula>
    </cfRule>
    <cfRule type="cellIs" dxfId="58" priority="62" operator="lessThan">
      <formula>0.051</formula>
    </cfRule>
  </conditionalFormatting>
  <conditionalFormatting sqref="W542:AC549">
    <cfRule type="containsBlanks" dxfId="57" priority="59">
      <formula>LEN(TRIM(W542))=0</formula>
    </cfRule>
    <cfRule type="cellIs" dxfId="56" priority="60" operator="lessThan">
      <formula>0.051</formula>
    </cfRule>
  </conditionalFormatting>
  <conditionalFormatting sqref="W560:AC567">
    <cfRule type="containsBlanks" dxfId="55" priority="57">
      <formula>LEN(TRIM(W560))=0</formula>
    </cfRule>
    <cfRule type="cellIs" dxfId="54" priority="58" operator="lessThan">
      <formula>0.051</formula>
    </cfRule>
  </conditionalFormatting>
  <conditionalFormatting sqref="W578:AC585">
    <cfRule type="containsBlanks" dxfId="53" priority="55">
      <formula>LEN(TRIM(W578))=0</formula>
    </cfRule>
    <cfRule type="cellIs" dxfId="52" priority="56" operator="lessThan">
      <formula>0.051</formula>
    </cfRule>
  </conditionalFormatting>
  <conditionalFormatting sqref="W596:AC603">
    <cfRule type="containsBlanks" dxfId="51" priority="53">
      <formula>LEN(TRIM(W596))=0</formula>
    </cfRule>
    <cfRule type="cellIs" dxfId="50" priority="54" operator="lessThan">
      <formula>0.051</formula>
    </cfRule>
  </conditionalFormatting>
  <conditionalFormatting sqref="W614:AC621">
    <cfRule type="containsBlanks" dxfId="49" priority="51">
      <formula>LEN(TRIM(W614))=0</formula>
    </cfRule>
    <cfRule type="cellIs" dxfId="48" priority="52" operator="lessThan">
      <formula>0.051</formula>
    </cfRule>
  </conditionalFormatting>
  <conditionalFormatting sqref="W632:AC639">
    <cfRule type="containsBlanks" dxfId="47" priority="49">
      <formula>LEN(TRIM(W632))=0</formula>
    </cfRule>
    <cfRule type="cellIs" dxfId="46" priority="50" operator="lessThan">
      <formula>0.051</formula>
    </cfRule>
  </conditionalFormatting>
  <conditionalFormatting sqref="W650:AC657">
    <cfRule type="containsBlanks" dxfId="45" priority="47">
      <formula>LEN(TRIM(W650))=0</formula>
    </cfRule>
    <cfRule type="cellIs" dxfId="44" priority="48" operator="lessThan">
      <formula>0.051</formula>
    </cfRule>
  </conditionalFormatting>
  <conditionalFormatting sqref="W668:AC675">
    <cfRule type="containsBlanks" dxfId="43" priority="45">
      <formula>LEN(TRIM(W668))=0</formula>
    </cfRule>
    <cfRule type="cellIs" dxfId="42" priority="46" operator="lessThan">
      <formula>0.051</formula>
    </cfRule>
  </conditionalFormatting>
  <conditionalFormatting sqref="W687:AC694">
    <cfRule type="containsBlanks" dxfId="41" priority="43">
      <formula>LEN(TRIM(W687))=0</formula>
    </cfRule>
    <cfRule type="cellIs" dxfId="40" priority="44" operator="lessThan">
      <formula>0.051</formula>
    </cfRule>
  </conditionalFormatting>
  <conditionalFormatting sqref="W704:AC711">
    <cfRule type="containsBlanks" dxfId="39" priority="41">
      <formula>LEN(TRIM(W704))=0</formula>
    </cfRule>
    <cfRule type="cellIs" dxfId="38" priority="42" operator="lessThan">
      <formula>0.051</formula>
    </cfRule>
  </conditionalFormatting>
  <conditionalFormatting sqref="W722:AC729">
    <cfRule type="containsBlanks" dxfId="37" priority="39">
      <formula>LEN(TRIM(W722))=0</formula>
    </cfRule>
    <cfRule type="cellIs" dxfId="36" priority="40" operator="lessThan">
      <formula>0.051</formula>
    </cfRule>
  </conditionalFormatting>
  <conditionalFormatting sqref="W740:AC747">
    <cfRule type="containsBlanks" dxfId="35" priority="37">
      <formula>LEN(TRIM(W740))=0</formula>
    </cfRule>
    <cfRule type="cellIs" dxfId="34" priority="38" operator="lessThan">
      <formula>0.051</formula>
    </cfRule>
  </conditionalFormatting>
  <conditionalFormatting sqref="W776:AC783">
    <cfRule type="containsBlanks" dxfId="33" priority="35">
      <formula>LEN(TRIM(W776))=0</formula>
    </cfRule>
    <cfRule type="cellIs" dxfId="32" priority="36" operator="lessThan">
      <formula>0.051</formula>
    </cfRule>
  </conditionalFormatting>
  <conditionalFormatting sqref="W794:AC801">
    <cfRule type="containsBlanks" dxfId="31" priority="33">
      <formula>LEN(TRIM(W794))=0</formula>
    </cfRule>
    <cfRule type="cellIs" dxfId="30" priority="34" operator="lessThan">
      <formula>0.051</formula>
    </cfRule>
  </conditionalFormatting>
  <conditionalFormatting sqref="W813:AC820">
    <cfRule type="containsBlanks" dxfId="29" priority="31">
      <formula>LEN(TRIM(W813))=0</formula>
    </cfRule>
    <cfRule type="cellIs" dxfId="28" priority="32" operator="lessThan">
      <formula>0.051</formula>
    </cfRule>
  </conditionalFormatting>
  <conditionalFormatting sqref="W830:AC837">
    <cfRule type="containsBlanks" dxfId="27" priority="29">
      <formula>LEN(TRIM(W830))=0</formula>
    </cfRule>
    <cfRule type="cellIs" dxfId="26" priority="30" operator="lessThan">
      <formula>0.051</formula>
    </cfRule>
  </conditionalFormatting>
  <conditionalFormatting sqref="W848:AC855">
    <cfRule type="containsBlanks" dxfId="25" priority="27">
      <formula>LEN(TRIM(W848))=0</formula>
    </cfRule>
    <cfRule type="cellIs" dxfId="24" priority="28" operator="lessThan">
      <formula>0.051</formula>
    </cfRule>
  </conditionalFormatting>
  <conditionalFormatting sqref="W866:AC873">
    <cfRule type="containsBlanks" dxfId="23" priority="25">
      <formula>LEN(TRIM(W866))=0</formula>
    </cfRule>
    <cfRule type="cellIs" dxfId="22" priority="26" operator="lessThan">
      <formula>0.051</formula>
    </cfRule>
  </conditionalFormatting>
  <conditionalFormatting sqref="W884:AC891">
    <cfRule type="containsBlanks" dxfId="21" priority="23">
      <formula>LEN(TRIM(W884))=0</formula>
    </cfRule>
    <cfRule type="cellIs" dxfId="20" priority="24" operator="lessThan">
      <formula>0.051</formula>
    </cfRule>
  </conditionalFormatting>
  <conditionalFormatting sqref="W903:AC910">
    <cfRule type="containsBlanks" dxfId="19" priority="21">
      <formula>LEN(TRIM(W903))=0</formula>
    </cfRule>
    <cfRule type="cellIs" dxfId="18" priority="22" operator="lessThan">
      <formula>0.051</formula>
    </cfRule>
  </conditionalFormatting>
  <conditionalFormatting sqref="W920:AC927">
    <cfRule type="containsBlanks" dxfId="17" priority="19">
      <formula>LEN(TRIM(W920))=0</formula>
    </cfRule>
    <cfRule type="cellIs" dxfId="16" priority="20" operator="lessThan">
      <formula>0.051</formula>
    </cfRule>
  </conditionalFormatting>
  <conditionalFormatting sqref="W939:AC946">
    <cfRule type="containsBlanks" dxfId="15" priority="17">
      <formula>LEN(TRIM(W939))=0</formula>
    </cfRule>
    <cfRule type="cellIs" dxfId="14" priority="18" operator="lessThan">
      <formula>0.051</formula>
    </cfRule>
  </conditionalFormatting>
  <conditionalFormatting sqref="W956:AC963">
    <cfRule type="containsBlanks" dxfId="13" priority="15">
      <formula>LEN(TRIM(W956))=0</formula>
    </cfRule>
    <cfRule type="cellIs" dxfId="12" priority="16" operator="lessThan">
      <formula>0.051</formula>
    </cfRule>
  </conditionalFormatting>
  <conditionalFormatting sqref="W974:AC981">
    <cfRule type="containsBlanks" dxfId="11" priority="13">
      <formula>LEN(TRIM(W974))=0</formula>
    </cfRule>
    <cfRule type="cellIs" dxfId="10" priority="14" operator="lessThan">
      <formula>0.051</formula>
    </cfRule>
  </conditionalFormatting>
  <conditionalFormatting sqref="W992:AC999">
    <cfRule type="containsBlanks" dxfId="9" priority="11">
      <formula>LEN(TRIM(W992))=0</formula>
    </cfRule>
    <cfRule type="cellIs" dxfId="8" priority="12" operator="lessThan">
      <formula>0.051</formula>
    </cfRule>
  </conditionalFormatting>
  <conditionalFormatting sqref="W1011:AC1018">
    <cfRule type="containsBlanks" dxfId="7" priority="9">
      <formula>LEN(TRIM(W1011))=0</formula>
    </cfRule>
    <cfRule type="cellIs" dxfId="6" priority="10" operator="lessThan">
      <formula>0.051</formula>
    </cfRule>
  </conditionalFormatting>
  <conditionalFormatting sqref="W1029:AC1036">
    <cfRule type="containsBlanks" dxfId="5" priority="7">
      <formula>LEN(TRIM(W1029))=0</formula>
    </cfRule>
    <cfRule type="cellIs" dxfId="4" priority="8" operator="lessThan">
      <formula>0.051</formula>
    </cfRule>
  </conditionalFormatting>
  <conditionalFormatting sqref="W1047:AC1054">
    <cfRule type="containsBlanks" dxfId="3" priority="5">
      <formula>LEN(TRIM(W1047))=0</formula>
    </cfRule>
    <cfRule type="cellIs" dxfId="2" priority="6" operator="lessThan">
      <formula>0.051</formula>
    </cfRule>
  </conditionalFormatting>
  <conditionalFormatting sqref="W1064:AC1071">
    <cfRule type="containsBlanks" dxfId="1" priority="3">
      <formula>LEN(TRIM(W1064))=0</formula>
    </cfRule>
    <cfRule type="cellIs" dxfId="0" priority="4" operator="lessThan">
      <formula>0.051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5"/>
  <sheetViews>
    <sheetView tabSelected="1" zoomScale="85" zoomScaleNormal="85" workbookViewId="0">
      <selection activeCell="C26" sqref="C26:C35"/>
    </sheetView>
  </sheetViews>
  <sheetFormatPr baseColWidth="10" defaultRowHeight="15" x14ac:dyDescent="0.25"/>
  <cols>
    <col min="1" max="1" width="26.140625" bestFit="1" customWidth="1"/>
    <col min="22" max="22" width="13" bestFit="1" customWidth="1"/>
    <col min="23" max="23" width="13.5703125" bestFit="1" customWidth="1"/>
    <col min="24" max="24" width="14.28515625" bestFit="1" customWidth="1"/>
    <col min="25" max="25" width="15.42578125" bestFit="1" customWidth="1"/>
    <col min="26" max="26" width="15.85546875" bestFit="1" customWidth="1"/>
    <col min="27" max="27" width="16.140625" bestFit="1" customWidth="1"/>
    <col min="28" max="28" width="15.7109375" bestFit="1" customWidth="1"/>
    <col min="29" max="29" width="16.140625" bestFit="1" customWidth="1"/>
    <col min="30" max="30" width="15.5703125" bestFit="1" customWidth="1"/>
    <col min="31" max="31" width="16.5703125" bestFit="1" customWidth="1"/>
    <col min="32" max="32" width="16.7109375" bestFit="1" customWidth="1"/>
    <col min="33" max="33" width="16.42578125" bestFit="1" customWidth="1"/>
    <col min="34" max="34" width="16.7109375" bestFit="1" customWidth="1"/>
    <col min="35" max="35" width="15.28515625" bestFit="1" customWidth="1"/>
    <col min="36" max="36" width="15.42578125" bestFit="1" customWidth="1"/>
    <col min="37" max="37" width="15.140625" bestFit="1" customWidth="1"/>
    <col min="38" max="38" width="15" bestFit="1" customWidth="1"/>
    <col min="39" max="39" width="17.85546875" bestFit="1" customWidth="1"/>
    <col min="40" max="40" width="18" bestFit="1" customWidth="1"/>
    <col min="41" max="41" width="17.28515625" bestFit="1" customWidth="1"/>
    <col min="42" max="42" width="17.42578125" bestFit="1" customWidth="1"/>
    <col min="43" max="43" width="17.140625" bestFit="1" customWidth="1"/>
    <col min="44" max="44" width="16.7109375" bestFit="1" customWidth="1"/>
    <col min="45" max="45" width="16.85546875" bestFit="1" customWidth="1"/>
    <col min="46" max="46" width="16.5703125" bestFit="1" customWidth="1"/>
    <col min="47" max="47" width="17.7109375" bestFit="1" customWidth="1"/>
    <col min="48" max="48" width="17.85546875" bestFit="1" customWidth="1"/>
    <col min="49" max="49" width="17.5703125" bestFit="1" customWidth="1"/>
    <col min="50" max="51" width="17.85546875" bestFit="1" customWidth="1"/>
    <col min="52" max="52" width="17.42578125" bestFit="1" customWidth="1"/>
    <col min="53" max="53" width="17.140625" bestFit="1" customWidth="1"/>
    <col min="54" max="54" width="17.28515625" bestFit="1" customWidth="1"/>
    <col min="55" max="55" width="17" bestFit="1" customWidth="1"/>
    <col min="56" max="56" width="16.5703125" bestFit="1" customWidth="1"/>
    <col min="57" max="57" width="16.7109375" bestFit="1" customWidth="1"/>
    <col min="58" max="58" width="16.42578125" bestFit="1" customWidth="1"/>
    <col min="59" max="59" width="16.7109375" bestFit="1" customWidth="1"/>
    <col min="60" max="60" width="15.85546875" bestFit="1" customWidth="1"/>
    <col min="61" max="61" width="16.140625" bestFit="1" customWidth="1"/>
    <col min="62" max="62" width="15.7109375" bestFit="1" customWidth="1"/>
    <col min="63" max="64" width="16.140625" bestFit="1" customWidth="1"/>
  </cols>
  <sheetData>
    <row r="1" spans="1:64" x14ac:dyDescent="0.25">
      <c r="A1" t="s">
        <v>139</v>
      </c>
      <c r="B1" t="s">
        <v>140</v>
      </c>
      <c r="C1" t="s">
        <v>140</v>
      </c>
      <c r="D1" t="s">
        <v>141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82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42</v>
      </c>
      <c r="AM1" t="s">
        <v>43</v>
      </c>
      <c r="AN1" t="s">
        <v>44</v>
      </c>
      <c r="AO1" t="s">
        <v>45</v>
      </c>
      <c r="AP1" t="s">
        <v>46</v>
      </c>
      <c r="AQ1" t="s">
        <v>47</v>
      </c>
      <c r="AR1" t="s">
        <v>48</v>
      </c>
      <c r="AS1" t="s">
        <v>49</v>
      </c>
      <c r="AT1" t="s">
        <v>50</v>
      </c>
      <c r="AU1" t="s">
        <v>51</v>
      </c>
      <c r="AV1" t="s">
        <v>52</v>
      </c>
      <c r="AW1" t="s">
        <v>53</v>
      </c>
      <c r="AX1" t="s">
        <v>54</v>
      </c>
      <c r="AY1" t="s">
        <v>55</v>
      </c>
      <c r="AZ1" t="s">
        <v>56</v>
      </c>
      <c r="BA1" t="s">
        <v>57</v>
      </c>
      <c r="BB1" t="s">
        <v>58</v>
      </c>
      <c r="BC1" t="s">
        <v>59</v>
      </c>
      <c r="BD1" t="s">
        <v>60</v>
      </c>
      <c r="BE1" t="s">
        <v>61</v>
      </c>
      <c r="BF1" t="s">
        <v>62</v>
      </c>
      <c r="BG1" t="s">
        <v>63</v>
      </c>
      <c r="BH1" t="s">
        <v>64</v>
      </c>
      <c r="BI1" t="s">
        <v>65</v>
      </c>
      <c r="BJ1" t="s">
        <v>66</v>
      </c>
      <c r="BK1" t="s">
        <v>67</v>
      </c>
      <c r="BL1" t="s">
        <v>68</v>
      </c>
    </row>
    <row r="2" spans="1:64" x14ac:dyDescent="0.25">
      <c r="A2" t="s">
        <v>142</v>
      </c>
      <c r="B2" t="s">
        <v>0</v>
      </c>
      <c r="C2" t="s">
        <v>0</v>
      </c>
      <c r="D2">
        <v>1</v>
      </c>
      <c r="E2">
        <v>0</v>
      </c>
      <c r="F2">
        <v>5063.7846680000002</v>
      </c>
      <c r="G2">
        <v>4512.7817379999997</v>
      </c>
      <c r="H2">
        <v>2780.170654</v>
      </c>
      <c r="I2">
        <v>7556.828125</v>
      </c>
      <c r="J2">
        <v>2670.449951000000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119966.164063</v>
      </c>
      <c r="U2">
        <v>0</v>
      </c>
      <c r="V2">
        <v>42989.386719000002</v>
      </c>
      <c r="W2">
        <v>9895.0673829999996</v>
      </c>
      <c r="X2">
        <v>810323.75</v>
      </c>
      <c r="Y2">
        <v>24893.59375</v>
      </c>
      <c r="Z2">
        <v>29084.158202999999</v>
      </c>
      <c r="AA2">
        <v>3662458.25</v>
      </c>
      <c r="AB2">
        <v>1317067</v>
      </c>
      <c r="AC2">
        <v>80659.429688000004</v>
      </c>
      <c r="AD2">
        <v>179710.90625</v>
      </c>
      <c r="AE2">
        <v>57211.78125</v>
      </c>
      <c r="AF2">
        <v>129391.492188</v>
      </c>
      <c r="AG2">
        <v>7960.9345700000003</v>
      </c>
      <c r="AH2">
        <v>9603.8710940000001</v>
      </c>
      <c r="AI2">
        <v>1851854.875</v>
      </c>
      <c r="AJ2">
        <v>1911991.75</v>
      </c>
      <c r="AK2">
        <v>27827.041015999999</v>
      </c>
      <c r="AL2">
        <v>359421.90625</v>
      </c>
      <c r="AM2">
        <v>488756</v>
      </c>
      <c r="AN2">
        <v>69856.679688000004</v>
      </c>
      <c r="AO2">
        <v>317461.46875</v>
      </c>
      <c r="AP2">
        <v>946057</v>
      </c>
      <c r="AQ2">
        <v>50837.117187999997</v>
      </c>
      <c r="AR2">
        <v>371805.1875</v>
      </c>
      <c r="AS2">
        <v>243460.234375</v>
      </c>
      <c r="AT2">
        <v>0</v>
      </c>
      <c r="AU2">
        <v>5675.828125</v>
      </c>
      <c r="AV2">
        <v>175729.96875</v>
      </c>
      <c r="AW2">
        <v>10133.018555000001</v>
      </c>
      <c r="AX2">
        <v>18743.138672000001</v>
      </c>
      <c r="AY2">
        <v>15503.463867</v>
      </c>
      <c r="AZ2">
        <v>5622.1396480000003</v>
      </c>
      <c r="BA2">
        <v>37894.625</v>
      </c>
      <c r="BB2">
        <v>95199.203125</v>
      </c>
      <c r="BC2">
        <v>19494.152343999998</v>
      </c>
      <c r="BD2">
        <v>4704.0673829999996</v>
      </c>
      <c r="BE2">
        <v>22039.580077999999</v>
      </c>
      <c r="BF2">
        <v>16740.652343999998</v>
      </c>
      <c r="BG2">
        <v>3200.0573730000001</v>
      </c>
      <c r="BH2">
        <v>440418.6875</v>
      </c>
      <c r="BI2">
        <v>37036.730469000002</v>
      </c>
      <c r="BJ2">
        <v>29251.337890999999</v>
      </c>
      <c r="BK2">
        <v>13143.421875</v>
      </c>
      <c r="BL2">
        <v>5031.8349609999996</v>
      </c>
    </row>
    <row r="3" spans="1:64" x14ac:dyDescent="0.25">
      <c r="A3" t="s">
        <v>143</v>
      </c>
      <c r="B3" t="s">
        <v>0</v>
      </c>
      <c r="C3" t="s">
        <v>0</v>
      </c>
      <c r="D3">
        <v>1</v>
      </c>
      <c r="E3">
        <v>0</v>
      </c>
      <c r="F3">
        <v>6449.5654299999997</v>
      </c>
      <c r="G3">
        <v>3958.7841800000001</v>
      </c>
      <c r="H3">
        <v>3808.163086</v>
      </c>
      <c r="I3">
        <v>12563.330078000001</v>
      </c>
      <c r="J3">
        <v>1373.968628000000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80688.3125</v>
      </c>
      <c r="U3">
        <v>0</v>
      </c>
      <c r="V3">
        <v>12011.928711</v>
      </c>
      <c r="W3">
        <v>2946.7082519999999</v>
      </c>
      <c r="X3">
        <v>505544.15625</v>
      </c>
      <c r="Y3">
        <v>27855.488281000002</v>
      </c>
      <c r="Z3">
        <v>35673.761719000002</v>
      </c>
      <c r="AA3">
        <v>3554717.5</v>
      </c>
      <c r="AB3">
        <v>1426391.25</v>
      </c>
      <c r="AC3">
        <v>138999.34375</v>
      </c>
      <c r="AD3">
        <v>265694.59375</v>
      </c>
      <c r="AE3">
        <v>23902.554688</v>
      </c>
      <c r="AF3">
        <v>37693.488280999998</v>
      </c>
      <c r="AG3">
        <v>3079.1125489999999</v>
      </c>
      <c r="AH3">
        <v>4766.6962890000004</v>
      </c>
      <c r="AI3">
        <v>1482866.375</v>
      </c>
      <c r="AJ3">
        <v>1673924.375</v>
      </c>
      <c r="AK3">
        <v>29900.615234000001</v>
      </c>
      <c r="AL3">
        <v>631136.25</v>
      </c>
      <c r="AM3">
        <v>578157.8125</v>
      </c>
      <c r="AN3">
        <v>80833.5625</v>
      </c>
      <c r="AO3">
        <v>305227.90625</v>
      </c>
      <c r="AP3">
        <v>1051080.125</v>
      </c>
      <c r="AQ3">
        <v>123963.15625</v>
      </c>
      <c r="AR3">
        <v>300390.59375</v>
      </c>
      <c r="AS3">
        <v>245879.5625</v>
      </c>
      <c r="AT3">
        <v>0</v>
      </c>
      <c r="AU3">
        <v>4510.8544920000004</v>
      </c>
      <c r="AV3">
        <v>85983.8125</v>
      </c>
      <c r="AW3">
        <v>6968.966797</v>
      </c>
      <c r="AX3">
        <v>9480.3427730000003</v>
      </c>
      <c r="AY3">
        <v>8317.0166019999997</v>
      </c>
      <c r="AZ3">
        <v>4697.0888670000004</v>
      </c>
      <c r="BA3">
        <v>27810.375</v>
      </c>
      <c r="BB3">
        <v>66555.203125</v>
      </c>
      <c r="BC3">
        <v>16414.998047000001</v>
      </c>
      <c r="BD3">
        <v>5815.0341799999997</v>
      </c>
      <c r="BE3">
        <v>10665.326171999999</v>
      </c>
      <c r="BF3">
        <v>7542.751953</v>
      </c>
      <c r="BG3">
        <v>1664.7154539999999</v>
      </c>
      <c r="BH3">
        <v>241887.09375</v>
      </c>
      <c r="BI3">
        <v>20255.257813</v>
      </c>
      <c r="BJ3">
        <v>17366.818359000001</v>
      </c>
      <c r="BK3">
        <v>15112.970703000001</v>
      </c>
      <c r="BL3">
        <v>2551.2236330000001</v>
      </c>
    </row>
    <row r="4" spans="1:64" x14ac:dyDescent="0.25">
      <c r="A4" t="s">
        <v>144</v>
      </c>
      <c r="B4" t="s">
        <v>0</v>
      </c>
      <c r="C4" t="s">
        <v>0</v>
      </c>
      <c r="D4">
        <v>1</v>
      </c>
      <c r="E4">
        <v>0</v>
      </c>
      <c r="F4">
        <v>5109.6938479999999</v>
      </c>
      <c r="G4">
        <v>535.93969700000002</v>
      </c>
      <c r="H4">
        <v>1671.068115</v>
      </c>
      <c r="I4">
        <v>8170.0849609999996</v>
      </c>
      <c r="J4">
        <v>2366.9035640000002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80232.09375</v>
      </c>
      <c r="U4">
        <v>0</v>
      </c>
      <c r="V4">
        <v>16003.470703000001</v>
      </c>
      <c r="W4">
        <v>6245.7016599999997</v>
      </c>
      <c r="X4">
        <v>548101.1875</v>
      </c>
      <c r="Y4">
        <v>22836.0625</v>
      </c>
      <c r="Z4">
        <v>23990.208984000001</v>
      </c>
      <c r="AA4">
        <v>3459728.75</v>
      </c>
      <c r="AB4">
        <v>1405964.5</v>
      </c>
      <c r="AC4">
        <v>93669.359375</v>
      </c>
      <c r="AD4">
        <v>201042.4375</v>
      </c>
      <c r="AE4">
        <v>26689.119140999999</v>
      </c>
      <c r="AF4">
        <v>49928.085937999997</v>
      </c>
      <c r="AG4">
        <v>2445.5234380000002</v>
      </c>
      <c r="AH4">
        <v>7053.8496089999999</v>
      </c>
      <c r="AI4">
        <v>1504656.375</v>
      </c>
      <c r="AJ4">
        <v>1497487.625</v>
      </c>
      <c r="AK4">
        <v>25127.064452999999</v>
      </c>
      <c r="AL4">
        <v>506949.4375</v>
      </c>
      <c r="AM4">
        <v>416100.9375</v>
      </c>
      <c r="AN4">
        <v>64987.910155999998</v>
      </c>
      <c r="AO4">
        <v>216400.625</v>
      </c>
      <c r="AP4">
        <v>857928.5625</v>
      </c>
      <c r="AQ4">
        <v>69255.054688000004</v>
      </c>
      <c r="AR4">
        <v>237841.046875</v>
      </c>
      <c r="AS4">
        <v>188458.84375</v>
      </c>
      <c r="AT4">
        <v>0</v>
      </c>
      <c r="AU4">
        <v>5158.4145509999998</v>
      </c>
      <c r="AV4">
        <v>104671.320313</v>
      </c>
      <c r="AW4">
        <v>8000.7441410000001</v>
      </c>
      <c r="AX4">
        <v>11717.664063</v>
      </c>
      <c r="AY4">
        <v>9414.8740230000003</v>
      </c>
      <c r="AZ4">
        <v>3813.2465820000002</v>
      </c>
      <c r="BA4">
        <v>24180.853515999999</v>
      </c>
      <c r="BB4">
        <v>85043.8125</v>
      </c>
      <c r="BC4">
        <v>16079.912109000001</v>
      </c>
      <c r="BD4">
        <v>5915.9423829999996</v>
      </c>
      <c r="BE4">
        <v>12655.616211</v>
      </c>
      <c r="BF4">
        <v>9033.4228519999997</v>
      </c>
      <c r="BG4">
        <v>2505.6677249999998</v>
      </c>
      <c r="BH4">
        <v>276917.53125</v>
      </c>
      <c r="BI4">
        <v>24202.644531000002</v>
      </c>
      <c r="BJ4">
        <v>25171.367188</v>
      </c>
      <c r="BK4">
        <v>16255.277344</v>
      </c>
      <c r="BL4">
        <v>6146.1220700000003</v>
      </c>
    </row>
    <row r="5" spans="1:64" x14ac:dyDescent="0.25">
      <c r="A5" t="s">
        <v>145</v>
      </c>
      <c r="B5" t="s">
        <v>0</v>
      </c>
      <c r="C5" t="s">
        <v>0</v>
      </c>
      <c r="D5">
        <v>1</v>
      </c>
      <c r="E5">
        <v>0</v>
      </c>
      <c r="F5">
        <v>9265.0263670000004</v>
      </c>
      <c r="G5">
        <v>9081.5273440000001</v>
      </c>
      <c r="H5">
        <v>4828.9956050000001</v>
      </c>
      <c r="I5">
        <v>11638.344727</v>
      </c>
      <c r="J5">
        <v>1735.554932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223452.1875</v>
      </c>
      <c r="U5">
        <v>0</v>
      </c>
      <c r="V5">
        <v>14322.677734000001</v>
      </c>
      <c r="W5">
        <v>9255.7246090000008</v>
      </c>
      <c r="X5">
        <v>1164538.125</v>
      </c>
      <c r="Y5">
        <v>82283.203125</v>
      </c>
      <c r="Z5">
        <v>48184.421875</v>
      </c>
      <c r="AA5">
        <v>3740036.25</v>
      </c>
      <c r="AB5">
        <v>2007011</v>
      </c>
      <c r="AC5">
        <v>276261.65625</v>
      </c>
      <c r="AD5">
        <v>488416</v>
      </c>
      <c r="AE5">
        <v>12584.325194999999</v>
      </c>
      <c r="AF5">
        <v>30725.933593999998</v>
      </c>
      <c r="AG5">
        <v>1644.5823969999999</v>
      </c>
      <c r="AH5">
        <v>9551.7900389999995</v>
      </c>
      <c r="AI5">
        <v>2323691.25</v>
      </c>
      <c r="AJ5">
        <v>2275918</v>
      </c>
      <c r="AK5">
        <v>99032.835938000004</v>
      </c>
      <c r="AL5">
        <v>830432.5625</v>
      </c>
      <c r="AM5">
        <v>236581.421875</v>
      </c>
      <c r="AN5">
        <v>62089.199219000002</v>
      </c>
      <c r="AO5">
        <v>268399.125</v>
      </c>
      <c r="AP5">
        <v>1229596.625</v>
      </c>
      <c r="AQ5">
        <v>210813.703125</v>
      </c>
      <c r="AR5">
        <v>500657.8125</v>
      </c>
      <c r="AS5">
        <v>451581.6875</v>
      </c>
      <c r="AT5">
        <v>0</v>
      </c>
      <c r="AU5">
        <v>2847.4750979999999</v>
      </c>
      <c r="AV5">
        <v>75670.703125</v>
      </c>
      <c r="AW5">
        <v>5564.4306640000004</v>
      </c>
      <c r="AX5">
        <v>5870.2822269999997</v>
      </c>
      <c r="AY5">
        <v>9207.2246090000008</v>
      </c>
      <c r="AZ5">
        <v>3506.2634280000002</v>
      </c>
      <c r="BA5">
        <v>33928.246094000002</v>
      </c>
      <c r="BB5">
        <v>76768.21875</v>
      </c>
      <c r="BC5">
        <v>20854.113281000002</v>
      </c>
      <c r="BD5">
        <v>9479.1445309999999</v>
      </c>
      <c r="BE5">
        <v>16117.060546999999</v>
      </c>
      <c r="BF5">
        <v>15716.045898</v>
      </c>
      <c r="BG5">
        <v>3987.2966310000002</v>
      </c>
      <c r="BH5">
        <v>111104</v>
      </c>
      <c r="BI5">
        <v>12704.686523</v>
      </c>
      <c r="BJ5">
        <v>8539.7890630000002</v>
      </c>
      <c r="BK5">
        <v>26673.482422000001</v>
      </c>
      <c r="BL5">
        <v>4305.0424800000001</v>
      </c>
    </row>
    <row r="6" spans="1:64" x14ac:dyDescent="0.25">
      <c r="A6" t="s">
        <v>146</v>
      </c>
      <c r="B6" t="s">
        <v>0</v>
      </c>
      <c r="C6" t="s">
        <v>0</v>
      </c>
      <c r="D6">
        <v>1</v>
      </c>
      <c r="E6">
        <v>0</v>
      </c>
      <c r="F6">
        <v>6979.9189450000003</v>
      </c>
      <c r="G6">
        <v>4965.4497069999998</v>
      </c>
      <c r="H6">
        <v>3019.4184570000002</v>
      </c>
      <c r="I6">
        <v>8535.0146480000003</v>
      </c>
      <c r="J6">
        <v>4214.0732420000004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51152.046875</v>
      </c>
      <c r="U6">
        <v>0</v>
      </c>
      <c r="V6">
        <v>43508.4375</v>
      </c>
      <c r="W6">
        <v>11943.829102</v>
      </c>
      <c r="X6">
        <v>920524.9375</v>
      </c>
      <c r="Y6">
        <v>47290.117187999997</v>
      </c>
      <c r="Z6">
        <v>36419.84375</v>
      </c>
      <c r="AA6">
        <v>3384534.5</v>
      </c>
      <c r="AB6">
        <v>1316485.875</v>
      </c>
      <c r="AC6">
        <v>118779.4375</v>
      </c>
      <c r="AD6">
        <v>239262.03125</v>
      </c>
      <c r="AE6">
        <v>42479.1875</v>
      </c>
      <c r="AF6">
        <v>101669.40625</v>
      </c>
      <c r="AG6">
        <v>6553.8696289999998</v>
      </c>
      <c r="AH6">
        <v>11307.842773</v>
      </c>
      <c r="AI6">
        <v>1705281.875</v>
      </c>
      <c r="AJ6">
        <v>1827293.75</v>
      </c>
      <c r="AK6">
        <v>45930.128905999998</v>
      </c>
      <c r="AL6">
        <v>440798.0625</v>
      </c>
      <c r="AM6">
        <v>300355.09375</v>
      </c>
      <c r="AN6">
        <v>60655.660155999998</v>
      </c>
      <c r="AO6">
        <v>260480.828125</v>
      </c>
      <c r="AP6">
        <v>752693.25</v>
      </c>
      <c r="AQ6">
        <v>61488.023437999997</v>
      </c>
      <c r="AR6">
        <v>328441.5625</v>
      </c>
      <c r="AS6">
        <v>212320.578125</v>
      </c>
      <c r="AT6">
        <v>0</v>
      </c>
      <c r="AU6">
        <v>4087.0886230000001</v>
      </c>
      <c r="AV6">
        <v>120714.257813</v>
      </c>
      <c r="AW6">
        <v>7937.9028319999998</v>
      </c>
      <c r="AX6">
        <v>11988.604492</v>
      </c>
      <c r="AY6">
        <v>13866.089844</v>
      </c>
      <c r="AZ6">
        <v>3387.1809079999998</v>
      </c>
      <c r="BA6">
        <v>31727.830077999999</v>
      </c>
      <c r="BB6">
        <v>99207.53125</v>
      </c>
      <c r="BC6">
        <v>18522.988281000002</v>
      </c>
      <c r="BD6">
        <v>6147.8286129999997</v>
      </c>
      <c r="BE6">
        <v>23159.089843999998</v>
      </c>
      <c r="BF6">
        <v>17243.457031000002</v>
      </c>
      <c r="BG6">
        <v>5118.1650390000004</v>
      </c>
      <c r="BH6">
        <v>380162.59375</v>
      </c>
      <c r="BI6">
        <v>33584.007812999997</v>
      </c>
      <c r="BJ6">
        <v>26970.597656000002</v>
      </c>
      <c r="BK6">
        <v>17555.494140999999</v>
      </c>
      <c r="BL6">
        <v>6488.6840819999998</v>
      </c>
    </row>
    <row r="7" spans="1:64" x14ac:dyDescent="0.25">
      <c r="A7" t="s">
        <v>147</v>
      </c>
      <c r="B7" t="s">
        <v>148</v>
      </c>
      <c r="C7" t="s">
        <v>183</v>
      </c>
      <c r="D7">
        <v>2</v>
      </c>
      <c r="E7">
        <v>0</v>
      </c>
      <c r="F7">
        <v>0</v>
      </c>
      <c r="G7">
        <v>776.95532200000002</v>
      </c>
      <c r="H7">
        <v>0</v>
      </c>
      <c r="I7">
        <v>0</v>
      </c>
      <c r="J7">
        <v>4329.296875</v>
      </c>
      <c r="K7">
        <v>1184.098267000000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26488.675781000002</v>
      </c>
      <c r="U7">
        <v>0</v>
      </c>
      <c r="V7">
        <v>689027.875</v>
      </c>
      <c r="W7">
        <v>302961.375</v>
      </c>
      <c r="X7">
        <v>134679.03125</v>
      </c>
      <c r="Y7">
        <v>0</v>
      </c>
      <c r="Z7">
        <v>2177.7541500000002</v>
      </c>
      <c r="AA7">
        <v>933319.5</v>
      </c>
      <c r="AB7">
        <v>99540.992188000004</v>
      </c>
      <c r="AC7">
        <v>6795.3305659999996</v>
      </c>
      <c r="AD7">
        <v>0</v>
      </c>
      <c r="AE7">
        <v>1376275.75</v>
      </c>
      <c r="AF7">
        <v>1508646.5</v>
      </c>
      <c r="AG7">
        <v>354148.625</v>
      </c>
      <c r="AH7">
        <v>320663.09375</v>
      </c>
      <c r="AI7">
        <v>196961.578125</v>
      </c>
      <c r="AJ7">
        <v>308629.3125</v>
      </c>
      <c r="AK7">
        <v>2503.6743160000001</v>
      </c>
      <c r="AL7">
        <v>575.09143100000006</v>
      </c>
      <c r="AM7">
        <v>75707.234375</v>
      </c>
      <c r="AN7">
        <v>8213.3134769999997</v>
      </c>
      <c r="AO7">
        <v>40468.765625</v>
      </c>
      <c r="AP7">
        <v>121400.8125</v>
      </c>
      <c r="AQ7">
        <v>20728.21875</v>
      </c>
      <c r="AR7">
        <v>61015.601562999997</v>
      </c>
      <c r="AS7">
        <v>36094.945312999997</v>
      </c>
      <c r="AT7">
        <v>0</v>
      </c>
      <c r="AU7">
        <v>27578.388672000001</v>
      </c>
      <c r="AV7">
        <v>1646928.5</v>
      </c>
      <c r="AW7">
        <v>252092.90625</v>
      </c>
      <c r="AX7">
        <v>363024.15625</v>
      </c>
      <c r="AY7">
        <v>373885.28125</v>
      </c>
      <c r="AZ7">
        <v>54235.335937999997</v>
      </c>
      <c r="BA7">
        <v>627469.125</v>
      </c>
      <c r="BB7">
        <v>1665784.875</v>
      </c>
      <c r="BC7">
        <v>492109.5625</v>
      </c>
      <c r="BD7">
        <v>44619.59375</v>
      </c>
      <c r="BE7">
        <v>551568.0625</v>
      </c>
      <c r="BF7">
        <v>483420.5</v>
      </c>
      <c r="BG7">
        <v>76213.5</v>
      </c>
      <c r="BH7">
        <v>3478977.75</v>
      </c>
      <c r="BI7">
        <v>1157014.375</v>
      </c>
      <c r="BJ7">
        <v>1195531.75</v>
      </c>
      <c r="BK7">
        <v>310696.53125</v>
      </c>
      <c r="BL7">
        <v>20183.416015999999</v>
      </c>
    </row>
    <row r="8" spans="1:64" x14ac:dyDescent="0.25">
      <c r="A8" t="s">
        <v>149</v>
      </c>
      <c r="B8" t="s">
        <v>148</v>
      </c>
      <c r="C8" t="s">
        <v>183</v>
      </c>
      <c r="D8">
        <v>2</v>
      </c>
      <c r="E8">
        <v>0</v>
      </c>
      <c r="F8">
        <v>0</v>
      </c>
      <c r="G8">
        <v>1113</v>
      </c>
      <c r="H8">
        <v>0</v>
      </c>
      <c r="I8">
        <v>0</v>
      </c>
      <c r="J8">
        <v>4448.2934569999998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8409.796875</v>
      </c>
      <c r="U8">
        <v>0</v>
      </c>
      <c r="V8">
        <v>827386.875</v>
      </c>
      <c r="W8">
        <v>286247.78125</v>
      </c>
      <c r="X8">
        <v>145765.0625</v>
      </c>
      <c r="Y8">
        <v>0</v>
      </c>
      <c r="Z8">
        <v>0</v>
      </c>
      <c r="AA8">
        <v>607721.0625</v>
      </c>
      <c r="AB8">
        <v>64706.164062999997</v>
      </c>
      <c r="AC8">
        <v>3210.8767090000001</v>
      </c>
      <c r="AD8">
        <v>0</v>
      </c>
      <c r="AE8">
        <v>1406296.625</v>
      </c>
      <c r="AF8">
        <v>1783645.125</v>
      </c>
      <c r="AG8">
        <v>397448.125</v>
      </c>
      <c r="AH8">
        <v>383308.6875</v>
      </c>
      <c r="AI8">
        <v>197324.71875</v>
      </c>
      <c r="AJ8">
        <v>274213.96875</v>
      </c>
      <c r="AK8">
        <v>4347.9628910000001</v>
      </c>
      <c r="AL8">
        <v>759.29058799999996</v>
      </c>
      <c r="AM8">
        <v>42072.480469000002</v>
      </c>
      <c r="AN8">
        <v>3346.0205080000001</v>
      </c>
      <c r="AO8">
        <v>33083.160155999998</v>
      </c>
      <c r="AP8">
        <v>65780.359375</v>
      </c>
      <c r="AQ8">
        <v>7225.9121089999999</v>
      </c>
      <c r="AR8">
        <v>45155.515625</v>
      </c>
      <c r="AS8">
        <v>20116.867188</v>
      </c>
      <c r="AT8">
        <v>0</v>
      </c>
      <c r="AU8">
        <v>20916.492188</v>
      </c>
      <c r="AV8">
        <v>1226144.375</v>
      </c>
      <c r="AW8">
        <v>165059.40625</v>
      </c>
      <c r="AX8">
        <v>256398.828125</v>
      </c>
      <c r="AY8">
        <v>265149.78125</v>
      </c>
      <c r="AZ8">
        <v>40189.074219000002</v>
      </c>
      <c r="BA8">
        <v>627762.1875</v>
      </c>
      <c r="BB8">
        <v>1323757</v>
      </c>
      <c r="BC8">
        <v>319692.21875</v>
      </c>
      <c r="BD8">
        <v>50019.933594000002</v>
      </c>
      <c r="BE8">
        <v>543066.4375</v>
      </c>
      <c r="BF8">
        <v>415097.9375</v>
      </c>
      <c r="BG8">
        <v>65990.40625</v>
      </c>
      <c r="BH8">
        <v>3083192</v>
      </c>
      <c r="BI8">
        <v>923247.3125</v>
      </c>
      <c r="BJ8">
        <v>940964.1875</v>
      </c>
      <c r="BK8">
        <v>278107.5</v>
      </c>
      <c r="BL8">
        <v>19027.599609000001</v>
      </c>
    </row>
    <row r="9" spans="1:64" x14ac:dyDescent="0.25">
      <c r="A9" t="s">
        <v>150</v>
      </c>
      <c r="B9" t="s">
        <v>148</v>
      </c>
      <c r="C9" t="s">
        <v>183</v>
      </c>
      <c r="D9">
        <v>2</v>
      </c>
      <c r="E9">
        <v>0</v>
      </c>
      <c r="F9">
        <v>0</v>
      </c>
      <c r="G9">
        <v>390.00973499999998</v>
      </c>
      <c r="H9">
        <v>0</v>
      </c>
      <c r="I9">
        <v>0</v>
      </c>
      <c r="J9">
        <v>1913.565308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7242.613281000002</v>
      </c>
      <c r="U9">
        <v>0</v>
      </c>
      <c r="V9">
        <v>532455.625</v>
      </c>
      <c r="W9">
        <v>173352.109375</v>
      </c>
      <c r="X9">
        <v>128828.96875</v>
      </c>
      <c r="Y9">
        <v>0</v>
      </c>
      <c r="Z9">
        <v>0</v>
      </c>
      <c r="AA9">
        <v>691950.625</v>
      </c>
      <c r="AB9">
        <v>79164.132813000004</v>
      </c>
      <c r="AC9">
        <v>3778.5397950000001</v>
      </c>
      <c r="AD9">
        <v>0</v>
      </c>
      <c r="AE9">
        <v>961148.375</v>
      </c>
      <c r="AF9">
        <v>1446380</v>
      </c>
      <c r="AG9">
        <v>237362.3125</v>
      </c>
      <c r="AH9">
        <v>241209.578125</v>
      </c>
      <c r="AI9">
        <v>211931.546875</v>
      </c>
      <c r="AJ9">
        <v>279728.28125</v>
      </c>
      <c r="AK9">
        <v>2695.6889649999998</v>
      </c>
      <c r="AL9">
        <v>1372.609009</v>
      </c>
      <c r="AM9">
        <v>52822.933594000002</v>
      </c>
      <c r="AN9">
        <v>4849.794922</v>
      </c>
      <c r="AO9">
        <v>32046.09375</v>
      </c>
      <c r="AP9">
        <v>84142.6875</v>
      </c>
      <c r="AQ9">
        <v>5477.0039059999999</v>
      </c>
      <c r="AR9">
        <v>45256.574219000002</v>
      </c>
      <c r="AS9">
        <v>22538.457031000002</v>
      </c>
      <c r="AT9">
        <v>0</v>
      </c>
      <c r="AU9">
        <v>13706.784180000001</v>
      </c>
      <c r="AV9">
        <v>1137322.625</v>
      </c>
      <c r="AW9">
        <v>164911.8125</v>
      </c>
      <c r="AX9">
        <v>206132</v>
      </c>
      <c r="AY9">
        <v>205589.46875</v>
      </c>
      <c r="AZ9">
        <v>28726.326172000001</v>
      </c>
      <c r="BA9">
        <v>502369.5</v>
      </c>
      <c r="BB9">
        <v>1041432.3125</v>
      </c>
      <c r="BC9">
        <v>205194</v>
      </c>
      <c r="BD9">
        <v>26299.425781000002</v>
      </c>
      <c r="BE9">
        <v>370286.9375</v>
      </c>
      <c r="BF9">
        <v>286465.3125</v>
      </c>
      <c r="BG9">
        <v>35063.292969000002</v>
      </c>
      <c r="BH9">
        <v>2731487</v>
      </c>
      <c r="BI9">
        <v>717206.125</v>
      </c>
      <c r="BJ9">
        <v>689863.5</v>
      </c>
      <c r="BK9">
        <v>156425.609375</v>
      </c>
      <c r="BL9">
        <v>11692.135742</v>
      </c>
    </row>
    <row r="10" spans="1:64" x14ac:dyDescent="0.25">
      <c r="A10" t="s">
        <v>151</v>
      </c>
      <c r="B10" t="s">
        <v>148</v>
      </c>
      <c r="C10" t="s">
        <v>183</v>
      </c>
      <c r="D10">
        <v>2</v>
      </c>
      <c r="E10">
        <v>0</v>
      </c>
      <c r="F10">
        <v>0</v>
      </c>
      <c r="G10">
        <v>90.008949000000001</v>
      </c>
      <c r="H10">
        <v>0</v>
      </c>
      <c r="I10">
        <v>0</v>
      </c>
      <c r="J10">
        <v>2882.4602049999999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3862.014648</v>
      </c>
      <c r="U10">
        <v>0</v>
      </c>
      <c r="V10">
        <v>583561.4375</v>
      </c>
      <c r="W10">
        <v>198720.25</v>
      </c>
      <c r="X10">
        <v>123330.351563</v>
      </c>
      <c r="Y10">
        <v>0</v>
      </c>
      <c r="Z10">
        <v>0</v>
      </c>
      <c r="AA10">
        <v>870601.75</v>
      </c>
      <c r="AB10">
        <v>94518.5</v>
      </c>
      <c r="AC10">
        <v>4117.013672</v>
      </c>
      <c r="AD10">
        <v>0</v>
      </c>
      <c r="AE10">
        <v>1284020.5</v>
      </c>
      <c r="AF10">
        <v>1654611.625</v>
      </c>
      <c r="AG10">
        <v>320038.125</v>
      </c>
      <c r="AH10">
        <v>317870.375</v>
      </c>
      <c r="AI10">
        <v>242424.890625</v>
      </c>
      <c r="AJ10">
        <v>313742.9375</v>
      </c>
      <c r="AK10">
        <v>2802.8566890000002</v>
      </c>
      <c r="AL10">
        <v>793.10003700000004</v>
      </c>
      <c r="AM10">
        <v>58023.082030999998</v>
      </c>
      <c r="AN10">
        <v>5404.671875</v>
      </c>
      <c r="AO10">
        <v>33503.917969000002</v>
      </c>
      <c r="AP10">
        <v>79520.539063000004</v>
      </c>
      <c r="AQ10">
        <v>7330.4365230000003</v>
      </c>
      <c r="AR10">
        <v>38777.472655999998</v>
      </c>
      <c r="AS10">
        <v>21922.365234000001</v>
      </c>
      <c r="AT10">
        <v>0</v>
      </c>
      <c r="AU10">
        <v>21529.871093999998</v>
      </c>
      <c r="AV10">
        <v>1562861.125</v>
      </c>
      <c r="AW10">
        <v>222901.765625</v>
      </c>
      <c r="AX10">
        <v>344813.15625</v>
      </c>
      <c r="AY10">
        <v>292751.28125</v>
      </c>
      <c r="AZ10">
        <v>52180.675780999998</v>
      </c>
      <c r="BA10">
        <v>551359.3125</v>
      </c>
      <c r="BB10">
        <v>1329806.75</v>
      </c>
      <c r="BC10">
        <v>305266.40625</v>
      </c>
      <c r="BD10">
        <v>42930.496094000002</v>
      </c>
      <c r="BE10">
        <v>431601.4375</v>
      </c>
      <c r="BF10">
        <v>313018.1875</v>
      </c>
      <c r="BG10">
        <v>42590.660155999998</v>
      </c>
      <c r="BH10">
        <v>3298521.75</v>
      </c>
      <c r="BI10">
        <v>1027248.75</v>
      </c>
      <c r="BJ10">
        <v>1036737.9375</v>
      </c>
      <c r="BK10">
        <v>230623.71875</v>
      </c>
      <c r="BL10">
        <v>13562.850586</v>
      </c>
    </row>
    <row r="11" spans="1:64" x14ac:dyDescent="0.25">
      <c r="A11" t="s">
        <v>152</v>
      </c>
      <c r="B11" t="s">
        <v>148</v>
      </c>
      <c r="C11" t="s">
        <v>183</v>
      </c>
      <c r="D11">
        <v>2</v>
      </c>
      <c r="E11">
        <v>0</v>
      </c>
      <c r="F11">
        <v>0</v>
      </c>
      <c r="G11">
        <v>477.02175899999997</v>
      </c>
      <c r="H11">
        <v>0</v>
      </c>
      <c r="I11">
        <v>0</v>
      </c>
      <c r="J11">
        <v>1962.145996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5759.373047</v>
      </c>
      <c r="U11">
        <v>0</v>
      </c>
      <c r="V11">
        <v>383162.46875</v>
      </c>
      <c r="W11">
        <v>84971.65625</v>
      </c>
      <c r="X11">
        <v>47385.335937999997</v>
      </c>
      <c r="Y11">
        <v>0</v>
      </c>
      <c r="Z11">
        <v>0</v>
      </c>
      <c r="AA11">
        <v>427102.1875</v>
      </c>
      <c r="AB11">
        <v>43133.429687999997</v>
      </c>
      <c r="AC11">
        <v>427741.9375</v>
      </c>
      <c r="AD11">
        <v>558.07568400000002</v>
      </c>
      <c r="AE11">
        <v>877680.0625</v>
      </c>
      <c r="AF11">
        <v>1281453.5</v>
      </c>
      <c r="AG11">
        <v>210599.609375</v>
      </c>
      <c r="AH11">
        <v>189130.65625</v>
      </c>
      <c r="AI11">
        <v>112455.664063</v>
      </c>
      <c r="AJ11">
        <v>151352.890625</v>
      </c>
      <c r="AK11">
        <v>1572.0391850000001</v>
      </c>
      <c r="AL11">
        <v>1211.918091</v>
      </c>
      <c r="AM11">
        <v>34175.617187999997</v>
      </c>
      <c r="AN11">
        <v>3061.094971</v>
      </c>
      <c r="AO11">
        <v>20321.865234000001</v>
      </c>
      <c r="AP11">
        <v>45981.671875</v>
      </c>
      <c r="AQ11">
        <v>3363.1594239999999</v>
      </c>
      <c r="AR11">
        <v>20106.25</v>
      </c>
      <c r="AS11">
        <v>13706.579102</v>
      </c>
      <c r="AT11">
        <v>0</v>
      </c>
      <c r="AU11">
        <v>16152.550781</v>
      </c>
      <c r="AV11">
        <v>1086292.125</v>
      </c>
      <c r="AW11">
        <v>115972.445313</v>
      </c>
      <c r="AX11">
        <v>198584.90625</v>
      </c>
      <c r="AY11">
        <v>177306.921875</v>
      </c>
      <c r="AZ11">
        <v>26890.976563</v>
      </c>
      <c r="BA11">
        <v>392705.3125</v>
      </c>
      <c r="BB11">
        <v>826955.5625</v>
      </c>
      <c r="BC11">
        <v>152778.359375</v>
      </c>
      <c r="BD11">
        <v>21010.171875</v>
      </c>
      <c r="BE11">
        <v>253185.984375</v>
      </c>
      <c r="BF11">
        <v>175940.515625</v>
      </c>
      <c r="BG11">
        <v>21200.251952999999</v>
      </c>
      <c r="BH11">
        <v>2758673</v>
      </c>
      <c r="BI11">
        <v>686377.0625</v>
      </c>
      <c r="BJ11">
        <v>735993.3125</v>
      </c>
      <c r="BK11">
        <v>181250.71875</v>
      </c>
      <c r="BL11">
        <v>12707.410156</v>
      </c>
    </row>
    <row r="12" spans="1:64" x14ac:dyDescent="0.25">
      <c r="A12" t="s">
        <v>153</v>
      </c>
      <c r="B12" t="s">
        <v>154</v>
      </c>
      <c r="C12" t="s">
        <v>184</v>
      </c>
      <c r="D12">
        <v>3</v>
      </c>
      <c r="E12">
        <v>0</v>
      </c>
      <c r="F12">
        <v>0</v>
      </c>
      <c r="G12">
        <v>686.83160399999997</v>
      </c>
      <c r="H12">
        <v>0</v>
      </c>
      <c r="I12">
        <v>0</v>
      </c>
      <c r="J12">
        <v>3068.0986330000001</v>
      </c>
      <c r="K12">
        <v>1846.579224000000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0266.997069999999</v>
      </c>
      <c r="U12">
        <v>0</v>
      </c>
      <c r="V12">
        <v>252543.15625</v>
      </c>
      <c r="W12">
        <v>148926.890625</v>
      </c>
      <c r="X12">
        <v>33974.273437999997</v>
      </c>
      <c r="Y12">
        <v>0</v>
      </c>
      <c r="Z12">
        <v>0</v>
      </c>
      <c r="AA12">
        <v>1019208.75</v>
      </c>
      <c r="AB12">
        <v>110877.125</v>
      </c>
      <c r="AC12">
        <v>6435.5576170000004</v>
      </c>
      <c r="AD12">
        <v>2980.1591800000001</v>
      </c>
      <c r="AE12">
        <v>1207044.125</v>
      </c>
      <c r="AF12">
        <v>1424125.625</v>
      </c>
      <c r="AG12">
        <v>284647.21875</v>
      </c>
      <c r="AH12">
        <v>240652.390625</v>
      </c>
      <c r="AI12">
        <v>186758.546875</v>
      </c>
      <c r="AJ12">
        <v>250546.75</v>
      </c>
      <c r="AK12">
        <v>2309.5417480000001</v>
      </c>
      <c r="AL12">
        <v>5769.6206050000001</v>
      </c>
      <c r="AM12">
        <v>30617.259765999999</v>
      </c>
      <c r="AN12">
        <v>4146.7319340000004</v>
      </c>
      <c r="AO12">
        <v>14611.364258</v>
      </c>
      <c r="AP12">
        <v>144945.5625</v>
      </c>
      <c r="AQ12">
        <v>23661.066406000002</v>
      </c>
      <c r="AR12">
        <v>36279.242187999997</v>
      </c>
      <c r="AS12">
        <v>40229.203125</v>
      </c>
      <c r="AT12">
        <v>0</v>
      </c>
      <c r="AU12">
        <v>20960.261718999998</v>
      </c>
      <c r="AV12">
        <v>1314437.75</v>
      </c>
      <c r="AW12">
        <v>171256.25</v>
      </c>
      <c r="AX12">
        <v>239087.921875</v>
      </c>
      <c r="AY12">
        <v>249117.046875</v>
      </c>
      <c r="AZ12">
        <v>35137.859375</v>
      </c>
      <c r="BA12">
        <v>308505.03125</v>
      </c>
      <c r="BB12">
        <v>2046714.5</v>
      </c>
      <c r="BC12">
        <v>660074.8125</v>
      </c>
      <c r="BD12">
        <v>26127.505859000001</v>
      </c>
      <c r="BE12">
        <v>392024.40625</v>
      </c>
      <c r="BF12">
        <v>610198.0625</v>
      </c>
      <c r="BG12">
        <v>80825.21875</v>
      </c>
      <c r="BH12">
        <v>4049318.25</v>
      </c>
      <c r="BI12">
        <v>1366463.5</v>
      </c>
      <c r="BJ12">
        <v>1563456.5</v>
      </c>
      <c r="BK12">
        <v>417570.25</v>
      </c>
      <c r="BL12">
        <v>26138.394531000002</v>
      </c>
    </row>
    <row r="13" spans="1:64" x14ac:dyDescent="0.25">
      <c r="A13" t="s">
        <v>155</v>
      </c>
      <c r="B13" t="s">
        <v>154</v>
      </c>
      <c r="C13" t="s">
        <v>184</v>
      </c>
      <c r="D13">
        <v>3</v>
      </c>
      <c r="E13">
        <v>0</v>
      </c>
      <c r="F13">
        <v>0</v>
      </c>
      <c r="G13">
        <v>176.14688100000001</v>
      </c>
      <c r="H13">
        <v>0</v>
      </c>
      <c r="I13">
        <v>0</v>
      </c>
      <c r="J13">
        <v>2340.3779300000001</v>
      </c>
      <c r="K13">
        <v>1151.897217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3622.5629880000001</v>
      </c>
      <c r="U13">
        <v>0</v>
      </c>
      <c r="V13">
        <v>135208.34375</v>
      </c>
      <c r="W13">
        <v>50635.527344000002</v>
      </c>
      <c r="X13">
        <v>16253.790039</v>
      </c>
      <c r="Y13">
        <v>0</v>
      </c>
      <c r="Z13">
        <v>0</v>
      </c>
      <c r="AA13">
        <v>533331.875</v>
      </c>
      <c r="AB13">
        <v>54857.242187999997</v>
      </c>
      <c r="AC13">
        <v>4509.5893550000001</v>
      </c>
      <c r="AD13">
        <v>718.53008999999997</v>
      </c>
      <c r="AE13">
        <v>714602.0625</v>
      </c>
      <c r="AF13">
        <v>899789.375</v>
      </c>
      <c r="AG13">
        <v>123128.195313</v>
      </c>
      <c r="AH13">
        <v>112948.640625</v>
      </c>
      <c r="AI13">
        <v>85494.84375</v>
      </c>
      <c r="AJ13">
        <v>99321.476563000004</v>
      </c>
      <c r="AK13">
        <v>585.60314900000003</v>
      </c>
      <c r="AL13">
        <v>1886.662842</v>
      </c>
      <c r="AM13">
        <v>22477.818359000001</v>
      </c>
      <c r="AN13">
        <v>1716.876587</v>
      </c>
      <c r="AO13">
        <v>8176.7294920000004</v>
      </c>
      <c r="AP13">
        <v>65565.265625</v>
      </c>
      <c r="AQ13">
        <v>6358.6328130000002</v>
      </c>
      <c r="AR13">
        <v>13113.704102</v>
      </c>
      <c r="AS13">
        <v>17676.673827999999</v>
      </c>
      <c r="AT13">
        <v>0</v>
      </c>
      <c r="AU13">
        <v>14831.320313</v>
      </c>
      <c r="AV13">
        <v>964714.0625</v>
      </c>
      <c r="AW13">
        <v>113840.4375</v>
      </c>
      <c r="AX13">
        <v>151508.0625</v>
      </c>
      <c r="AY13">
        <v>147723.1875</v>
      </c>
      <c r="AZ13">
        <v>26408.214843999998</v>
      </c>
      <c r="BA13">
        <v>212597.296875</v>
      </c>
      <c r="BB13">
        <v>1118481</v>
      </c>
      <c r="BC13">
        <v>240161.75</v>
      </c>
      <c r="BD13">
        <v>19081.011718999998</v>
      </c>
      <c r="BE13">
        <v>172683.578125</v>
      </c>
      <c r="BF13">
        <v>221971.484375</v>
      </c>
      <c r="BG13">
        <v>24475.386718999998</v>
      </c>
      <c r="BH13">
        <v>2958232.75</v>
      </c>
      <c r="BI13">
        <v>793860.875</v>
      </c>
      <c r="BJ13">
        <v>814549.0625</v>
      </c>
      <c r="BK13">
        <v>240645.71875</v>
      </c>
      <c r="BL13">
        <v>19881.105468999998</v>
      </c>
    </row>
    <row r="14" spans="1:64" x14ac:dyDescent="0.25">
      <c r="A14" t="s">
        <v>156</v>
      </c>
      <c r="B14" t="s">
        <v>154</v>
      </c>
      <c r="C14" t="s">
        <v>184</v>
      </c>
      <c r="D14">
        <v>3</v>
      </c>
      <c r="E14">
        <v>0</v>
      </c>
      <c r="F14">
        <v>0</v>
      </c>
      <c r="G14">
        <v>552.690247</v>
      </c>
      <c r="H14">
        <v>0</v>
      </c>
      <c r="I14">
        <v>0</v>
      </c>
      <c r="J14">
        <v>3398.0729980000001</v>
      </c>
      <c r="K14">
        <v>2236.797363000000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5079.933594</v>
      </c>
      <c r="U14">
        <v>0</v>
      </c>
      <c r="V14">
        <v>389085.28125</v>
      </c>
      <c r="W14">
        <v>180171.28125</v>
      </c>
      <c r="X14">
        <v>63679.304687999997</v>
      </c>
      <c r="Y14">
        <v>0</v>
      </c>
      <c r="Z14">
        <v>0</v>
      </c>
      <c r="AA14">
        <v>1283640.75</v>
      </c>
      <c r="AB14">
        <v>150296.0625</v>
      </c>
      <c r="AC14">
        <v>7912.6166990000002</v>
      </c>
      <c r="AD14">
        <v>1991.2935789999999</v>
      </c>
      <c r="AE14">
        <v>1358981.75</v>
      </c>
      <c r="AF14">
        <v>1815749</v>
      </c>
      <c r="AG14">
        <v>374864.96875</v>
      </c>
      <c r="AH14">
        <v>298099.625</v>
      </c>
      <c r="AI14">
        <v>251357.6875</v>
      </c>
      <c r="AJ14">
        <v>365219.9375</v>
      </c>
      <c r="AK14">
        <v>2958.22876</v>
      </c>
      <c r="AL14">
        <v>5744.9858400000003</v>
      </c>
      <c r="AM14">
        <v>48963.476562999997</v>
      </c>
      <c r="AN14">
        <v>5457.7714839999999</v>
      </c>
      <c r="AO14">
        <v>24341.111327999999</v>
      </c>
      <c r="AP14">
        <v>162668.78125</v>
      </c>
      <c r="AQ14">
        <v>23400.591797000001</v>
      </c>
      <c r="AR14">
        <v>53298.839844000002</v>
      </c>
      <c r="AS14">
        <v>49866.132812999997</v>
      </c>
      <c r="AT14">
        <v>0</v>
      </c>
      <c r="AU14">
        <v>20455.396484000001</v>
      </c>
      <c r="AV14">
        <v>1572046.625</v>
      </c>
      <c r="AW14">
        <v>274474.84375</v>
      </c>
      <c r="AX14">
        <v>339374.25</v>
      </c>
      <c r="AY14">
        <v>353255.65625</v>
      </c>
      <c r="AZ14">
        <v>46656.761719000002</v>
      </c>
      <c r="BA14">
        <v>458393.96875</v>
      </c>
      <c r="BB14">
        <v>2006820.875</v>
      </c>
      <c r="BC14">
        <v>616932.25</v>
      </c>
      <c r="BD14">
        <v>48074.976562999997</v>
      </c>
      <c r="BE14">
        <v>494449.84375</v>
      </c>
      <c r="BF14">
        <v>601786.3125</v>
      </c>
      <c r="BG14">
        <v>78912.429688000004</v>
      </c>
      <c r="BH14">
        <v>3913378</v>
      </c>
      <c r="BI14">
        <v>1628756.25</v>
      </c>
      <c r="BJ14">
        <v>1625790.875</v>
      </c>
      <c r="BK14">
        <v>450701.28125</v>
      </c>
      <c r="BL14">
        <v>25632.650390999999</v>
      </c>
    </row>
    <row r="15" spans="1:64" x14ac:dyDescent="0.25">
      <c r="A15" t="s">
        <v>157</v>
      </c>
      <c r="B15" t="s">
        <v>154</v>
      </c>
      <c r="C15" t="s">
        <v>184</v>
      </c>
      <c r="D15">
        <v>3</v>
      </c>
      <c r="E15">
        <v>0</v>
      </c>
      <c r="F15">
        <v>716.26782200000002</v>
      </c>
      <c r="G15">
        <v>1472.878052</v>
      </c>
      <c r="H15">
        <v>0</v>
      </c>
      <c r="I15">
        <v>0</v>
      </c>
      <c r="J15">
        <v>3808.5634770000001</v>
      </c>
      <c r="K15">
        <v>2571.974365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20062.634765999999</v>
      </c>
      <c r="U15">
        <v>0</v>
      </c>
      <c r="V15">
        <v>397661</v>
      </c>
      <c r="W15">
        <v>185330.28125</v>
      </c>
      <c r="X15">
        <v>75249.617188000004</v>
      </c>
      <c r="Y15">
        <v>0</v>
      </c>
      <c r="Z15">
        <v>0</v>
      </c>
      <c r="AA15">
        <v>1391373.375</v>
      </c>
      <c r="AB15">
        <v>165371.78125</v>
      </c>
      <c r="AC15">
        <v>10727.105469</v>
      </c>
      <c r="AD15">
        <v>2558.8071289999998</v>
      </c>
      <c r="AE15">
        <v>1436826.75</v>
      </c>
      <c r="AF15">
        <v>2002858.875</v>
      </c>
      <c r="AG15">
        <v>411016.21875</v>
      </c>
      <c r="AH15">
        <v>369350.28125</v>
      </c>
      <c r="AI15">
        <v>276288.78125</v>
      </c>
      <c r="AJ15">
        <v>457207.78125</v>
      </c>
      <c r="AK15">
        <v>4267.9438479999999</v>
      </c>
      <c r="AL15">
        <v>2785.3134770000001</v>
      </c>
      <c r="AM15">
        <v>52098.417969000002</v>
      </c>
      <c r="AN15">
        <v>7527.4521480000003</v>
      </c>
      <c r="AO15">
        <v>26483.138672000001</v>
      </c>
      <c r="AP15">
        <v>207073.078125</v>
      </c>
      <c r="AQ15">
        <v>36760.710937999997</v>
      </c>
      <c r="AR15">
        <v>67235.328125</v>
      </c>
      <c r="AS15">
        <v>67521.625</v>
      </c>
      <c r="AT15">
        <v>0</v>
      </c>
      <c r="AU15">
        <v>21539.085938</v>
      </c>
      <c r="AV15">
        <v>1429703</v>
      </c>
      <c r="AW15">
        <v>219457.78125</v>
      </c>
      <c r="AX15">
        <v>305648.75</v>
      </c>
      <c r="AY15">
        <v>333068.21875</v>
      </c>
      <c r="AZ15">
        <v>35713.40625</v>
      </c>
      <c r="BA15">
        <v>404981.15625</v>
      </c>
      <c r="BB15">
        <v>2119841.75</v>
      </c>
      <c r="BC15">
        <v>803731.125</v>
      </c>
      <c r="BD15">
        <v>45464.769530999998</v>
      </c>
      <c r="BE15">
        <v>475318.6875</v>
      </c>
      <c r="BF15">
        <v>664280.6875</v>
      </c>
      <c r="BG15">
        <v>103028.21875</v>
      </c>
      <c r="BH15">
        <v>4002635</v>
      </c>
      <c r="BI15">
        <v>1644737.5</v>
      </c>
      <c r="BJ15">
        <v>1580779.25</v>
      </c>
      <c r="BK15">
        <v>572907.9375</v>
      </c>
      <c r="BL15">
        <v>32441.367188</v>
      </c>
    </row>
    <row r="16" spans="1:64" x14ac:dyDescent="0.25">
      <c r="A16" t="s">
        <v>158</v>
      </c>
      <c r="B16" t="s">
        <v>154</v>
      </c>
      <c r="C16" t="s">
        <v>184</v>
      </c>
      <c r="D16">
        <v>3</v>
      </c>
      <c r="E16">
        <v>0</v>
      </c>
      <c r="F16">
        <v>814.85742200000004</v>
      </c>
      <c r="G16">
        <v>419.79589800000002</v>
      </c>
      <c r="H16">
        <v>0</v>
      </c>
      <c r="I16">
        <v>0</v>
      </c>
      <c r="J16">
        <v>3498.1186520000001</v>
      </c>
      <c r="K16">
        <v>2487.5441890000002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8164.96875</v>
      </c>
      <c r="U16">
        <v>0</v>
      </c>
      <c r="V16">
        <v>730638.3125</v>
      </c>
      <c r="W16">
        <v>359900.34375</v>
      </c>
      <c r="X16">
        <v>80821.539063000004</v>
      </c>
      <c r="Y16">
        <v>0</v>
      </c>
      <c r="Z16">
        <v>0</v>
      </c>
      <c r="AA16">
        <v>964477.6875</v>
      </c>
      <c r="AB16">
        <v>100016.40625</v>
      </c>
      <c r="AC16">
        <v>6901.935547</v>
      </c>
      <c r="AD16">
        <v>2027.16626</v>
      </c>
      <c r="AE16">
        <v>1690750.375</v>
      </c>
      <c r="AF16">
        <v>2143606.75</v>
      </c>
      <c r="AG16">
        <v>546356.5625</v>
      </c>
      <c r="AH16">
        <v>510535.09375</v>
      </c>
      <c r="AI16">
        <v>221129.546875</v>
      </c>
      <c r="AJ16">
        <v>341046.25</v>
      </c>
      <c r="AK16">
        <v>4500.6289059999999</v>
      </c>
      <c r="AL16">
        <v>2499.3103030000002</v>
      </c>
      <c r="AM16">
        <v>19055.84375</v>
      </c>
      <c r="AN16">
        <v>2419.2133789999998</v>
      </c>
      <c r="AO16">
        <v>13515.443359000001</v>
      </c>
      <c r="AP16">
        <v>124929.726563</v>
      </c>
      <c r="AQ16">
        <v>24465.183593999998</v>
      </c>
      <c r="AR16">
        <v>50744.042969000002</v>
      </c>
      <c r="AS16">
        <v>44341.136719000002</v>
      </c>
      <c r="AT16">
        <v>0</v>
      </c>
      <c r="AU16">
        <v>20452.640625</v>
      </c>
      <c r="AV16">
        <v>1138154.75</v>
      </c>
      <c r="AW16">
        <v>161973.640625</v>
      </c>
      <c r="AX16">
        <v>264374.5625</v>
      </c>
      <c r="AY16">
        <v>254494.953125</v>
      </c>
      <c r="AZ16">
        <v>33562.195312999997</v>
      </c>
      <c r="BA16">
        <v>479144.0625</v>
      </c>
      <c r="BB16">
        <v>2333960</v>
      </c>
      <c r="BC16">
        <v>927793.9375</v>
      </c>
      <c r="BD16">
        <v>40266.394530999998</v>
      </c>
      <c r="BE16">
        <v>738790.1875</v>
      </c>
      <c r="BF16">
        <v>969990.0625</v>
      </c>
      <c r="BG16">
        <v>176560.71875</v>
      </c>
      <c r="BH16">
        <v>3957082</v>
      </c>
      <c r="BI16">
        <v>1711048.25</v>
      </c>
      <c r="BJ16">
        <v>1704280</v>
      </c>
      <c r="BK16">
        <v>718666.5</v>
      </c>
      <c r="BL16">
        <v>46543.414062999997</v>
      </c>
    </row>
    <row r="17" spans="1:64" x14ac:dyDescent="0.25">
      <c r="A17" t="s">
        <v>159</v>
      </c>
      <c r="B17" t="s">
        <v>160</v>
      </c>
      <c r="C17" t="s">
        <v>138</v>
      </c>
      <c r="D17">
        <v>5</v>
      </c>
      <c r="E17">
        <v>138542.359375</v>
      </c>
      <c r="F17">
        <v>17355.455077999999</v>
      </c>
      <c r="G17">
        <v>19935.5625</v>
      </c>
      <c r="H17">
        <v>70756.46875</v>
      </c>
      <c r="I17">
        <v>273391.71875</v>
      </c>
      <c r="J17">
        <v>38137.824219000002</v>
      </c>
      <c r="K17">
        <v>203228.390625</v>
      </c>
      <c r="L17">
        <v>166794.6875</v>
      </c>
      <c r="M17">
        <v>346411.5</v>
      </c>
      <c r="N17">
        <v>591228.125</v>
      </c>
      <c r="O17">
        <v>391653.65625</v>
      </c>
      <c r="P17">
        <v>1634335.125</v>
      </c>
      <c r="Q17">
        <v>33640.140625</v>
      </c>
      <c r="R17">
        <v>1590553.625</v>
      </c>
      <c r="S17">
        <v>424131.625</v>
      </c>
      <c r="T17">
        <v>451298.8125</v>
      </c>
      <c r="U17">
        <v>1841.0695800000001</v>
      </c>
      <c r="V17">
        <v>0</v>
      </c>
      <c r="W17">
        <v>37039.832030999998</v>
      </c>
      <c r="X17">
        <v>390693.21875</v>
      </c>
      <c r="Y17">
        <v>63891.027344000002</v>
      </c>
      <c r="Z17">
        <v>61317.960937999997</v>
      </c>
      <c r="AA17">
        <v>4024277.5</v>
      </c>
      <c r="AB17">
        <v>2307851.5</v>
      </c>
      <c r="AC17">
        <v>275935.6875</v>
      </c>
      <c r="AD17">
        <v>1069066.125</v>
      </c>
      <c r="AE17">
        <v>0</v>
      </c>
      <c r="AF17">
        <v>0</v>
      </c>
      <c r="AG17">
        <v>0</v>
      </c>
      <c r="AH17">
        <v>0</v>
      </c>
      <c r="AI17">
        <v>2468772</v>
      </c>
      <c r="AJ17">
        <v>2177672.5</v>
      </c>
      <c r="AK17">
        <v>51350.546875</v>
      </c>
      <c r="AL17">
        <v>1979573.5</v>
      </c>
      <c r="AM17">
        <v>1019721.1875</v>
      </c>
      <c r="AN17">
        <v>223456.625</v>
      </c>
      <c r="AO17">
        <v>330739.21875</v>
      </c>
      <c r="AP17">
        <v>1953784.875</v>
      </c>
      <c r="AQ17">
        <v>257369.796875</v>
      </c>
      <c r="AR17">
        <v>1087107.75</v>
      </c>
      <c r="AS17">
        <v>1256703.25</v>
      </c>
      <c r="AT17">
        <v>0</v>
      </c>
      <c r="AU17">
        <v>6101.7280270000001</v>
      </c>
      <c r="AV17">
        <v>573620.3125</v>
      </c>
      <c r="AW17">
        <v>47369.882812999997</v>
      </c>
      <c r="AX17">
        <v>39636.441405999998</v>
      </c>
      <c r="AY17">
        <v>82716.570313000004</v>
      </c>
      <c r="AZ17">
        <v>8937.1425780000009</v>
      </c>
      <c r="BA17">
        <v>30098.490234000001</v>
      </c>
      <c r="BB17">
        <v>784124.25</v>
      </c>
      <c r="BC17">
        <v>85683.570313000004</v>
      </c>
      <c r="BD17">
        <v>28202.908202999999</v>
      </c>
      <c r="BE17">
        <v>82006.835938000004</v>
      </c>
      <c r="BF17">
        <v>239876.765625</v>
      </c>
      <c r="BG17">
        <v>15154.473633</v>
      </c>
      <c r="BH17">
        <v>88846.765625</v>
      </c>
      <c r="BI17">
        <v>0</v>
      </c>
      <c r="BJ17">
        <v>0</v>
      </c>
      <c r="BK17">
        <v>0</v>
      </c>
      <c r="BL17">
        <v>0</v>
      </c>
    </row>
    <row r="18" spans="1:64" x14ac:dyDescent="0.25">
      <c r="A18" t="s">
        <v>161</v>
      </c>
      <c r="B18" t="s">
        <v>160</v>
      </c>
      <c r="C18" t="s">
        <v>138</v>
      </c>
      <c r="D18">
        <v>5</v>
      </c>
      <c r="E18">
        <v>234306.046875</v>
      </c>
      <c r="F18">
        <v>15753.082031</v>
      </c>
      <c r="G18">
        <v>19072.638672000001</v>
      </c>
      <c r="H18">
        <v>63228.890625</v>
      </c>
      <c r="I18">
        <v>268605.15625</v>
      </c>
      <c r="J18">
        <v>52421.511719000002</v>
      </c>
      <c r="K18">
        <v>292825.28125</v>
      </c>
      <c r="L18">
        <v>282584.6875</v>
      </c>
      <c r="M18">
        <v>429855.3125</v>
      </c>
      <c r="N18">
        <v>861974.5</v>
      </c>
      <c r="O18">
        <v>414398.53125</v>
      </c>
      <c r="P18">
        <v>1710858.375</v>
      </c>
      <c r="Q18">
        <v>21980.128906000002</v>
      </c>
      <c r="R18">
        <v>1362794.25</v>
      </c>
      <c r="S18">
        <v>330533.40625</v>
      </c>
      <c r="T18">
        <v>523497.03125</v>
      </c>
      <c r="U18">
        <v>0</v>
      </c>
      <c r="V18">
        <v>0</v>
      </c>
      <c r="W18">
        <v>38992.871094000002</v>
      </c>
      <c r="X18">
        <v>567793.25</v>
      </c>
      <c r="Y18">
        <v>76551.984375</v>
      </c>
      <c r="Z18">
        <v>60198.972655999998</v>
      </c>
      <c r="AA18">
        <v>4234542.5</v>
      </c>
      <c r="AB18">
        <v>2669330.25</v>
      </c>
      <c r="AC18">
        <v>281913.5625</v>
      </c>
      <c r="AD18">
        <v>1150936.75</v>
      </c>
      <c r="AE18">
        <v>0</v>
      </c>
      <c r="AF18">
        <v>0</v>
      </c>
      <c r="AG18">
        <v>0</v>
      </c>
      <c r="AH18">
        <v>0</v>
      </c>
      <c r="AI18">
        <v>2737853</v>
      </c>
      <c r="AJ18">
        <v>2408670.75</v>
      </c>
      <c r="AK18">
        <v>61672.496094000002</v>
      </c>
      <c r="AL18">
        <v>2039354.625</v>
      </c>
      <c r="AM18">
        <v>768878.5</v>
      </c>
      <c r="AN18">
        <v>176499.734375</v>
      </c>
      <c r="AO18">
        <v>280807.90625</v>
      </c>
      <c r="AP18">
        <v>2018818.25</v>
      </c>
      <c r="AQ18">
        <v>237480.734375</v>
      </c>
      <c r="AR18">
        <v>1239259.25</v>
      </c>
      <c r="AS18">
        <v>1288362.125</v>
      </c>
      <c r="AT18">
        <v>0</v>
      </c>
      <c r="AU18">
        <v>5538.8813479999999</v>
      </c>
      <c r="AV18">
        <v>357930.28125</v>
      </c>
      <c r="AW18">
        <v>31768.958984000001</v>
      </c>
      <c r="AX18">
        <v>23673.632813</v>
      </c>
      <c r="AY18">
        <v>49255.292969000002</v>
      </c>
      <c r="AZ18">
        <v>3099.6437989999999</v>
      </c>
      <c r="BA18">
        <v>24983.550781000002</v>
      </c>
      <c r="BB18">
        <v>636881.8125</v>
      </c>
      <c r="BC18">
        <v>79667.546875</v>
      </c>
      <c r="BD18">
        <v>27271.238281000002</v>
      </c>
      <c r="BE18">
        <v>66004.296875</v>
      </c>
      <c r="BF18">
        <v>198523.921875</v>
      </c>
      <c r="BG18">
        <v>12344.829102</v>
      </c>
      <c r="BH18">
        <v>66233.4375</v>
      </c>
      <c r="BI18">
        <v>0</v>
      </c>
      <c r="BJ18">
        <v>0</v>
      </c>
      <c r="BK18">
        <v>0</v>
      </c>
      <c r="BL18">
        <v>0</v>
      </c>
    </row>
    <row r="19" spans="1:64" x14ac:dyDescent="0.25">
      <c r="A19" t="s">
        <v>162</v>
      </c>
      <c r="B19" t="s">
        <v>160</v>
      </c>
      <c r="C19" t="s">
        <v>138</v>
      </c>
      <c r="D19">
        <v>5</v>
      </c>
      <c r="E19">
        <v>136054.5</v>
      </c>
      <c r="F19">
        <v>8689.8896480000003</v>
      </c>
      <c r="G19">
        <v>15057.134765999999</v>
      </c>
      <c r="H19">
        <v>45667.039062999997</v>
      </c>
      <c r="I19">
        <v>176134.96875</v>
      </c>
      <c r="J19">
        <v>26267.070313</v>
      </c>
      <c r="K19">
        <v>113981.007813</v>
      </c>
      <c r="L19">
        <v>160334.828125</v>
      </c>
      <c r="M19">
        <v>277069.15625</v>
      </c>
      <c r="N19">
        <v>583245</v>
      </c>
      <c r="O19">
        <v>326939.9375</v>
      </c>
      <c r="P19">
        <v>1423674.125</v>
      </c>
      <c r="Q19">
        <v>31668.244140999999</v>
      </c>
      <c r="R19">
        <v>1525710.625</v>
      </c>
      <c r="S19">
        <v>401266.875</v>
      </c>
      <c r="T19">
        <v>321055.15625</v>
      </c>
      <c r="U19">
        <v>0</v>
      </c>
      <c r="V19">
        <v>0</v>
      </c>
      <c r="W19">
        <v>25693.585938</v>
      </c>
      <c r="X19">
        <v>350040.90625</v>
      </c>
      <c r="Y19">
        <v>49319.894530999998</v>
      </c>
      <c r="Z19">
        <v>53974.886719000002</v>
      </c>
      <c r="AA19">
        <v>3667020.25</v>
      </c>
      <c r="AB19">
        <v>1645337</v>
      </c>
      <c r="AC19">
        <v>180544.65625</v>
      </c>
      <c r="AD19">
        <v>758259.75</v>
      </c>
      <c r="AE19">
        <v>0</v>
      </c>
      <c r="AF19">
        <v>0</v>
      </c>
      <c r="AG19">
        <v>0</v>
      </c>
      <c r="AH19">
        <v>0</v>
      </c>
      <c r="AI19">
        <v>2105103.5</v>
      </c>
      <c r="AJ19">
        <v>1870899</v>
      </c>
      <c r="AK19">
        <v>47551.378905999998</v>
      </c>
      <c r="AL19">
        <v>1467485.375</v>
      </c>
      <c r="AM19">
        <v>745760.4375</v>
      </c>
      <c r="AN19">
        <v>131389.4375</v>
      </c>
      <c r="AO19">
        <v>256418.703125</v>
      </c>
      <c r="AP19">
        <v>1752319.75</v>
      </c>
      <c r="AQ19">
        <v>200524.40625</v>
      </c>
      <c r="AR19">
        <v>867401.4375</v>
      </c>
      <c r="AS19">
        <v>1007520.5625</v>
      </c>
      <c r="AT19">
        <v>0</v>
      </c>
      <c r="AU19">
        <v>2924.85376</v>
      </c>
      <c r="AV19">
        <v>399832.28125</v>
      </c>
      <c r="AW19">
        <v>27779.927734000001</v>
      </c>
      <c r="AX19">
        <v>34533.457030999998</v>
      </c>
      <c r="AY19">
        <v>53450.199219000002</v>
      </c>
      <c r="AZ19">
        <v>3599.5737300000001</v>
      </c>
      <c r="BA19">
        <v>42779.207030999998</v>
      </c>
      <c r="BB19">
        <v>565493.1875</v>
      </c>
      <c r="BC19">
        <v>66116.210938000004</v>
      </c>
      <c r="BD19">
        <v>20937.925781000002</v>
      </c>
      <c r="BE19">
        <v>67601.570313000004</v>
      </c>
      <c r="BF19">
        <v>161795.296875</v>
      </c>
      <c r="BG19">
        <v>8430.8242190000001</v>
      </c>
      <c r="BH19">
        <v>44012.902344000002</v>
      </c>
      <c r="BI19">
        <v>0</v>
      </c>
      <c r="BJ19">
        <v>0</v>
      </c>
      <c r="BK19">
        <v>0</v>
      </c>
      <c r="BL19">
        <v>0</v>
      </c>
    </row>
    <row r="20" spans="1:64" x14ac:dyDescent="0.25">
      <c r="A20" t="s">
        <v>163</v>
      </c>
      <c r="B20" t="s">
        <v>160</v>
      </c>
      <c r="C20" t="s">
        <v>138</v>
      </c>
      <c r="D20">
        <v>5</v>
      </c>
      <c r="E20">
        <v>185422.875</v>
      </c>
      <c r="F20">
        <v>11068.083984000001</v>
      </c>
      <c r="G20">
        <v>22563.855468999998</v>
      </c>
      <c r="H20">
        <v>57795.960937999997</v>
      </c>
      <c r="I20">
        <v>218095.65625</v>
      </c>
      <c r="J20">
        <v>10571.616211</v>
      </c>
      <c r="K20">
        <v>46658.445312999997</v>
      </c>
      <c r="L20">
        <v>148031.171875</v>
      </c>
      <c r="M20">
        <v>320110.9375</v>
      </c>
      <c r="N20">
        <v>537373</v>
      </c>
      <c r="O20">
        <v>346211.96875</v>
      </c>
      <c r="P20">
        <v>1466394.5</v>
      </c>
      <c r="Q20">
        <v>36602.644530999998</v>
      </c>
      <c r="R20">
        <v>1634608.875</v>
      </c>
      <c r="S20">
        <v>442937.1875</v>
      </c>
      <c r="T20">
        <v>427251.40625</v>
      </c>
      <c r="U20">
        <v>0</v>
      </c>
      <c r="V20">
        <v>0</v>
      </c>
      <c r="W20">
        <v>27753.1875</v>
      </c>
      <c r="X20">
        <v>220294.015625</v>
      </c>
      <c r="Y20">
        <v>50524.148437999997</v>
      </c>
      <c r="Z20">
        <v>32614.958984000001</v>
      </c>
      <c r="AA20">
        <v>3378839</v>
      </c>
      <c r="AB20">
        <v>1334997</v>
      </c>
      <c r="AC20">
        <v>140093.515625</v>
      </c>
      <c r="AD20">
        <v>754050</v>
      </c>
      <c r="AE20">
        <v>0</v>
      </c>
      <c r="AF20">
        <v>0</v>
      </c>
      <c r="AG20">
        <v>0</v>
      </c>
      <c r="AH20">
        <v>0</v>
      </c>
      <c r="AI20">
        <v>1618043.625</v>
      </c>
      <c r="AJ20">
        <v>1456209.375</v>
      </c>
      <c r="AK20">
        <v>38446.394530999998</v>
      </c>
      <c r="AL20">
        <v>1424091.5</v>
      </c>
      <c r="AM20">
        <v>1004681.0625</v>
      </c>
      <c r="AN20">
        <v>191220.6875</v>
      </c>
      <c r="AO20">
        <v>309861.78125</v>
      </c>
      <c r="AP20">
        <v>1887160.25</v>
      </c>
      <c r="AQ20">
        <v>355272.4375</v>
      </c>
      <c r="AR20">
        <v>1060242</v>
      </c>
      <c r="AS20">
        <v>1182682.25</v>
      </c>
      <c r="AT20">
        <v>0</v>
      </c>
      <c r="AU20">
        <v>3759.454346</v>
      </c>
      <c r="AV20">
        <v>419694.25</v>
      </c>
      <c r="AW20">
        <v>34844.53125</v>
      </c>
      <c r="AX20">
        <v>37295.984375</v>
      </c>
      <c r="AY20">
        <v>55801.445312999997</v>
      </c>
      <c r="AZ20">
        <v>7164.9003910000001</v>
      </c>
      <c r="BA20">
        <v>27595.789063</v>
      </c>
      <c r="BB20">
        <v>612682.5</v>
      </c>
      <c r="BC20">
        <v>64324.703125</v>
      </c>
      <c r="BD20">
        <v>26390.615234000001</v>
      </c>
      <c r="BE20">
        <v>62470.984375</v>
      </c>
      <c r="BF20">
        <v>192189.890625</v>
      </c>
      <c r="BG20">
        <v>10835.443359000001</v>
      </c>
      <c r="BH20">
        <v>26098.726563</v>
      </c>
      <c r="BI20">
        <v>0</v>
      </c>
      <c r="BJ20">
        <v>0</v>
      </c>
      <c r="BK20">
        <v>0</v>
      </c>
      <c r="BL20">
        <v>0</v>
      </c>
    </row>
    <row r="21" spans="1:64" x14ac:dyDescent="0.25">
      <c r="A21" t="s">
        <v>164</v>
      </c>
      <c r="B21" t="s">
        <v>165</v>
      </c>
      <c r="C21" t="s">
        <v>137</v>
      </c>
      <c r="D21">
        <v>7</v>
      </c>
      <c r="E21">
        <v>105449.875</v>
      </c>
      <c r="F21">
        <v>24485.107422000001</v>
      </c>
      <c r="G21">
        <v>34404.546875</v>
      </c>
      <c r="H21">
        <v>87292.960938000004</v>
      </c>
      <c r="I21">
        <v>286385.75</v>
      </c>
      <c r="J21">
        <v>18828.894531000002</v>
      </c>
      <c r="K21">
        <v>59953.378905999998</v>
      </c>
      <c r="L21">
        <v>158925.671875</v>
      </c>
      <c r="M21">
        <v>316292.875</v>
      </c>
      <c r="N21">
        <v>458958.875</v>
      </c>
      <c r="O21">
        <v>273817.46875</v>
      </c>
      <c r="P21">
        <v>1344633.125</v>
      </c>
      <c r="Q21">
        <v>24829.183593999998</v>
      </c>
      <c r="R21">
        <v>1395475</v>
      </c>
      <c r="S21">
        <v>372838.5625</v>
      </c>
      <c r="T21">
        <v>545395</v>
      </c>
      <c r="U21">
        <v>0</v>
      </c>
      <c r="V21">
        <v>0</v>
      </c>
      <c r="W21">
        <v>47001.832030999998</v>
      </c>
      <c r="X21">
        <v>503000.53125</v>
      </c>
      <c r="Y21">
        <v>103324.976563</v>
      </c>
      <c r="Z21">
        <v>40454.84375</v>
      </c>
      <c r="AA21">
        <v>3775455.25</v>
      </c>
      <c r="AB21">
        <v>1947466.5</v>
      </c>
      <c r="AC21">
        <v>208628.078125</v>
      </c>
      <c r="AD21">
        <v>1162489.125</v>
      </c>
      <c r="AE21">
        <v>0</v>
      </c>
      <c r="AF21">
        <v>0</v>
      </c>
      <c r="AG21">
        <v>0</v>
      </c>
      <c r="AH21">
        <v>0</v>
      </c>
      <c r="AI21">
        <v>2217348.75</v>
      </c>
      <c r="AJ21">
        <v>2171571.75</v>
      </c>
      <c r="AK21">
        <v>51353.320312999997</v>
      </c>
      <c r="AL21">
        <v>1869147.625</v>
      </c>
      <c r="AM21">
        <v>971640.4375</v>
      </c>
      <c r="AN21">
        <v>224244.890625</v>
      </c>
      <c r="AO21">
        <v>448187.125</v>
      </c>
      <c r="AP21">
        <v>1983170</v>
      </c>
      <c r="AQ21">
        <v>468798.5625</v>
      </c>
      <c r="AR21">
        <v>1296468.125</v>
      </c>
      <c r="AS21">
        <v>1334309.25</v>
      </c>
      <c r="AT21">
        <v>0</v>
      </c>
      <c r="AU21">
        <v>5608.2543949999999</v>
      </c>
      <c r="AV21">
        <v>546110.1875</v>
      </c>
      <c r="AW21">
        <v>43981.882812999997</v>
      </c>
      <c r="AX21">
        <v>39155.179687999997</v>
      </c>
      <c r="AY21">
        <v>82675.898438000004</v>
      </c>
      <c r="AZ21">
        <v>9841.9082030000009</v>
      </c>
      <c r="BA21">
        <v>43055.371094000002</v>
      </c>
      <c r="BB21">
        <v>694431.625</v>
      </c>
      <c r="BC21">
        <v>71502.015625</v>
      </c>
      <c r="BD21">
        <v>28498.902343999998</v>
      </c>
      <c r="BE21">
        <v>76431.53125</v>
      </c>
      <c r="BF21">
        <v>207654.34375</v>
      </c>
      <c r="BG21">
        <v>11869.397461</v>
      </c>
      <c r="BH21">
        <v>67234.078125</v>
      </c>
      <c r="BI21">
        <v>0</v>
      </c>
      <c r="BJ21">
        <v>0</v>
      </c>
      <c r="BK21">
        <v>0</v>
      </c>
      <c r="BL21">
        <v>0</v>
      </c>
    </row>
    <row r="22" spans="1:64" x14ac:dyDescent="0.25">
      <c r="A22" t="s">
        <v>166</v>
      </c>
      <c r="B22" t="s">
        <v>165</v>
      </c>
      <c r="C22" t="s">
        <v>137</v>
      </c>
      <c r="D22">
        <v>7</v>
      </c>
      <c r="E22">
        <v>113386.679688</v>
      </c>
      <c r="F22">
        <v>16600.572265999999</v>
      </c>
      <c r="G22">
        <v>27193.951172000001</v>
      </c>
      <c r="H22">
        <v>66570.398438000004</v>
      </c>
      <c r="I22">
        <v>217688.46875</v>
      </c>
      <c r="J22">
        <v>5112.2016599999997</v>
      </c>
      <c r="K22">
        <v>7993.9858400000003</v>
      </c>
      <c r="L22">
        <v>124419.125</v>
      </c>
      <c r="M22">
        <v>286740.40625</v>
      </c>
      <c r="N22">
        <v>371101.65625</v>
      </c>
      <c r="O22">
        <v>234123.765625</v>
      </c>
      <c r="P22">
        <v>1297734.875</v>
      </c>
      <c r="Q22">
        <v>32123.949218999998</v>
      </c>
      <c r="R22">
        <v>1422551</v>
      </c>
      <c r="S22">
        <v>387065.75</v>
      </c>
      <c r="T22">
        <v>497747.34375</v>
      </c>
      <c r="U22">
        <v>0</v>
      </c>
      <c r="V22">
        <v>0</v>
      </c>
      <c r="W22">
        <v>49834.519530999998</v>
      </c>
      <c r="X22">
        <v>240037.015625</v>
      </c>
      <c r="Y22">
        <v>64013.878905999998</v>
      </c>
      <c r="Z22">
        <v>34739.457030999998</v>
      </c>
      <c r="AA22">
        <v>3104274.5</v>
      </c>
      <c r="AB22">
        <v>1056543.25</v>
      </c>
      <c r="AC22">
        <v>104942.015625</v>
      </c>
      <c r="AD22">
        <v>779734.3125</v>
      </c>
      <c r="AE22">
        <v>0</v>
      </c>
      <c r="AF22">
        <v>0</v>
      </c>
      <c r="AG22">
        <v>0</v>
      </c>
      <c r="AH22">
        <v>0</v>
      </c>
      <c r="AI22">
        <v>1446264.625</v>
      </c>
      <c r="AJ22">
        <v>1211472.875</v>
      </c>
      <c r="AK22">
        <v>33646.976562999997</v>
      </c>
      <c r="AL22">
        <v>1422430.875</v>
      </c>
      <c r="AM22">
        <v>1075535</v>
      </c>
      <c r="AN22">
        <v>246560.875</v>
      </c>
      <c r="AO22">
        <v>401322.34375</v>
      </c>
      <c r="AP22">
        <v>1868753.875</v>
      </c>
      <c r="AQ22">
        <v>363177.8125</v>
      </c>
      <c r="AR22">
        <v>1155498</v>
      </c>
      <c r="AS22">
        <v>1173654</v>
      </c>
      <c r="AT22">
        <v>0</v>
      </c>
      <c r="AU22">
        <v>5369.2714839999999</v>
      </c>
      <c r="AV22">
        <v>599401.6875</v>
      </c>
      <c r="AW22">
        <v>44767.394530999998</v>
      </c>
      <c r="AX22">
        <v>56445.011719000002</v>
      </c>
      <c r="AY22">
        <v>90741.710938000004</v>
      </c>
      <c r="AZ22">
        <v>10713.962890999999</v>
      </c>
      <c r="BA22">
        <v>37887.613280999998</v>
      </c>
      <c r="BB22">
        <v>632884.625</v>
      </c>
      <c r="BC22">
        <v>65852.296875</v>
      </c>
      <c r="BD22">
        <v>24822.773438</v>
      </c>
      <c r="BE22">
        <v>74666.445313000004</v>
      </c>
      <c r="BF22">
        <v>187596.59375</v>
      </c>
      <c r="BG22">
        <v>12565.192383</v>
      </c>
      <c r="BH22">
        <v>45673.992187999997</v>
      </c>
      <c r="BI22">
        <v>0</v>
      </c>
      <c r="BJ22">
        <v>0</v>
      </c>
      <c r="BK22">
        <v>0</v>
      </c>
      <c r="BL22">
        <v>0</v>
      </c>
    </row>
    <row r="23" spans="1:64" x14ac:dyDescent="0.25">
      <c r="A23" t="s">
        <v>167</v>
      </c>
      <c r="B23" t="s">
        <v>165</v>
      </c>
      <c r="C23" t="s">
        <v>137</v>
      </c>
      <c r="D23">
        <v>7</v>
      </c>
      <c r="E23">
        <v>150125.3125</v>
      </c>
      <c r="F23">
        <v>10814.175781</v>
      </c>
      <c r="G23">
        <v>26194.910156000002</v>
      </c>
      <c r="H23">
        <v>63767.378905999998</v>
      </c>
      <c r="I23">
        <v>232800.703125</v>
      </c>
      <c r="J23">
        <v>7554.8393550000001</v>
      </c>
      <c r="K23">
        <v>17848.490234000001</v>
      </c>
      <c r="L23">
        <v>117845.429688</v>
      </c>
      <c r="M23">
        <v>264506.46875</v>
      </c>
      <c r="N23">
        <v>403083.84375</v>
      </c>
      <c r="O23">
        <v>280813.3125</v>
      </c>
      <c r="P23">
        <v>1330903.875</v>
      </c>
      <c r="Q23">
        <v>33583.1875</v>
      </c>
      <c r="R23">
        <v>1489828.5</v>
      </c>
      <c r="S23">
        <v>416021.1875</v>
      </c>
      <c r="T23">
        <v>398627.28125</v>
      </c>
      <c r="U23">
        <v>0</v>
      </c>
      <c r="V23">
        <v>0</v>
      </c>
      <c r="W23">
        <v>33411.746094000002</v>
      </c>
      <c r="X23">
        <v>143345.078125</v>
      </c>
      <c r="Y23">
        <v>54285.957030999998</v>
      </c>
      <c r="Z23">
        <v>54475.433594000002</v>
      </c>
      <c r="AA23">
        <v>2875420.5</v>
      </c>
      <c r="AB23">
        <v>949158.8125</v>
      </c>
      <c r="AC23">
        <v>108977.265625</v>
      </c>
      <c r="AD23">
        <v>787440.3125</v>
      </c>
      <c r="AE23">
        <v>0</v>
      </c>
      <c r="AF23">
        <v>0</v>
      </c>
      <c r="AG23">
        <v>0</v>
      </c>
      <c r="AH23">
        <v>0</v>
      </c>
      <c r="AI23">
        <v>1215826.5</v>
      </c>
      <c r="AJ23">
        <v>1026429.5625</v>
      </c>
      <c r="AK23">
        <v>28864.154297000001</v>
      </c>
      <c r="AL23">
        <v>1423929.5</v>
      </c>
      <c r="AM23">
        <v>1095632.875</v>
      </c>
      <c r="AN23">
        <v>233667.0625</v>
      </c>
      <c r="AO23">
        <v>367199.03125</v>
      </c>
      <c r="AP23">
        <v>1895404</v>
      </c>
      <c r="AQ23">
        <v>333588.59375</v>
      </c>
      <c r="AR23">
        <v>1002190.1875</v>
      </c>
      <c r="AS23">
        <v>1254048.5</v>
      </c>
      <c r="AT23">
        <v>0</v>
      </c>
      <c r="AU23">
        <v>5848.0117190000001</v>
      </c>
      <c r="AV23">
        <v>537413.125</v>
      </c>
      <c r="AW23">
        <v>47573.679687999997</v>
      </c>
      <c r="AX23">
        <v>46717.203125</v>
      </c>
      <c r="AY23">
        <v>85011.78125</v>
      </c>
      <c r="AZ23">
        <v>13035.728515999999</v>
      </c>
      <c r="BA23">
        <v>40361.097655999998</v>
      </c>
      <c r="BB23">
        <v>623271.75</v>
      </c>
      <c r="BC23">
        <v>69245.953125</v>
      </c>
      <c r="BD23">
        <v>25745.876952999999</v>
      </c>
      <c r="BE23">
        <v>61730.890625</v>
      </c>
      <c r="BF23">
        <v>186142.078125</v>
      </c>
      <c r="BG23">
        <v>12253.226563</v>
      </c>
      <c r="BH23">
        <v>50492.070312999997</v>
      </c>
      <c r="BI23">
        <v>0</v>
      </c>
      <c r="BJ23">
        <v>0</v>
      </c>
      <c r="BK23">
        <v>0</v>
      </c>
      <c r="BL23">
        <v>0</v>
      </c>
    </row>
    <row r="24" spans="1:64" x14ac:dyDescent="0.25">
      <c r="A24" t="s">
        <v>168</v>
      </c>
      <c r="B24" t="s">
        <v>165</v>
      </c>
      <c r="C24" t="s">
        <v>137</v>
      </c>
      <c r="D24">
        <v>7</v>
      </c>
      <c r="E24">
        <v>127331.390625</v>
      </c>
      <c r="F24">
        <v>12124.662109000001</v>
      </c>
      <c r="G24">
        <v>20796.384765999999</v>
      </c>
      <c r="H24">
        <v>43560.648437999997</v>
      </c>
      <c r="I24">
        <v>140849.25</v>
      </c>
      <c r="J24">
        <v>13197.199219</v>
      </c>
      <c r="K24">
        <v>37728.257812999997</v>
      </c>
      <c r="L24">
        <v>159778.5625</v>
      </c>
      <c r="M24">
        <v>229581.234375</v>
      </c>
      <c r="N24">
        <v>469831.15625</v>
      </c>
      <c r="O24">
        <v>246557.15625</v>
      </c>
      <c r="P24">
        <v>1356693.625</v>
      </c>
      <c r="Q24">
        <v>48998.855469000002</v>
      </c>
      <c r="R24">
        <v>1721468</v>
      </c>
      <c r="S24">
        <v>533167.125</v>
      </c>
      <c r="T24">
        <v>369735.90625</v>
      </c>
      <c r="U24">
        <v>0</v>
      </c>
      <c r="V24">
        <v>0</v>
      </c>
      <c r="W24">
        <v>30601.453125</v>
      </c>
      <c r="X24">
        <v>225749.59375</v>
      </c>
      <c r="Y24">
        <v>55536.78125</v>
      </c>
      <c r="Z24">
        <v>29821.521484000001</v>
      </c>
      <c r="AA24">
        <v>3084650.5</v>
      </c>
      <c r="AB24">
        <v>1141324.375</v>
      </c>
      <c r="AC24">
        <v>120962.398438</v>
      </c>
      <c r="AD24">
        <v>678185.1875</v>
      </c>
      <c r="AE24">
        <v>0</v>
      </c>
      <c r="AF24">
        <v>0</v>
      </c>
      <c r="AG24">
        <v>0</v>
      </c>
      <c r="AH24">
        <v>0</v>
      </c>
      <c r="AI24">
        <v>1561243.125</v>
      </c>
      <c r="AJ24">
        <v>1307715.25</v>
      </c>
      <c r="AK24">
        <v>30404.130859000001</v>
      </c>
      <c r="AL24">
        <v>1255167.125</v>
      </c>
      <c r="AM24">
        <v>1095151.875</v>
      </c>
      <c r="AN24">
        <v>251519.8125</v>
      </c>
      <c r="AO24">
        <v>385300.28125</v>
      </c>
      <c r="AP24">
        <v>1692043.75</v>
      </c>
      <c r="AQ24">
        <v>249534.734375</v>
      </c>
      <c r="AR24">
        <v>940017.0625</v>
      </c>
      <c r="AS24">
        <v>969813.0625</v>
      </c>
      <c r="AT24">
        <v>0</v>
      </c>
      <c r="AU24">
        <v>4884.3798829999996</v>
      </c>
      <c r="AV24">
        <v>579593.9375</v>
      </c>
      <c r="AW24">
        <v>46559.785155999998</v>
      </c>
      <c r="AX24">
        <v>65760.304688000004</v>
      </c>
      <c r="AY24">
        <v>93605.5</v>
      </c>
      <c r="AZ24">
        <v>9216.2548829999996</v>
      </c>
      <c r="BA24">
        <v>40367.28125</v>
      </c>
      <c r="BB24">
        <v>584325.625</v>
      </c>
      <c r="BC24">
        <v>65250.632812999997</v>
      </c>
      <c r="BD24">
        <v>26465.458984000001</v>
      </c>
      <c r="BE24">
        <v>70097.125</v>
      </c>
      <c r="BF24">
        <v>152227.765625</v>
      </c>
      <c r="BG24">
        <v>10008.943359000001</v>
      </c>
      <c r="BH24">
        <v>46247.425780999998</v>
      </c>
      <c r="BI24">
        <v>0</v>
      </c>
      <c r="BJ24">
        <v>0</v>
      </c>
      <c r="BK24">
        <v>0</v>
      </c>
      <c r="BL24">
        <v>0</v>
      </c>
    </row>
    <row r="25" spans="1:64" x14ac:dyDescent="0.25">
      <c r="A25" t="s">
        <v>169</v>
      </c>
      <c r="B25" t="s">
        <v>165</v>
      </c>
      <c r="C25" t="s">
        <v>137</v>
      </c>
      <c r="D25">
        <v>7</v>
      </c>
      <c r="E25">
        <v>156713.796875</v>
      </c>
      <c r="F25">
        <v>19903.603515999999</v>
      </c>
      <c r="G25">
        <v>21373.882813</v>
      </c>
      <c r="H25">
        <v>33837.898437999997</v>
      </c>
      <c r="I25">
        <v>131450.65625</v>
      </c>
      <c r="J25">
        <v>47646.65625</v>
      </c>
      <c r="K25">
        <v>138051.78125</v>
      </c>
      <c r="L25">
        <v>139915.890625</v>
      </c>
      <c r="M25">
        <v>224268.03125</v>
      </c>
      <c r="N25">
        <v>409042.53125</v>
      </c>
      <c r="O25">
        <v>240034.859375</v>
      </c>
      <c r="P25">
        <v>1192252.125</v>
      </c>
      <c r="Q25">
        <v>33125.730469000002</v>
      </c>
      <c r="R25">
        <v>1394383.125</v>
      </c>
      <c r="S25">
        <v>380235.4375</v>
      </c>
      <c r="T25">
        <v>350354.71875</v>
      </c>
      <c r="U25">
        <v>0</v>
      </c>
      <c r="V25">
        <v>0</v>
      </c>
      <c r="W25">
        <v>33482.332030999998</v>
      </c>
      <c r="X25">
        <v>479405.9375</v>
      </c>
      <c r="Y25">
        <v>61032.824219000002</v>
      </c>
      <c r="Z25">
        <v>57583.289062999997</v>
      </c>
      <c r="AA25">
        <v>3646489.75</v>
      </c>
      <c r="AB25">
        <v>1951801.125</v>
      </c>
      <c r="AC25">
        <v>228711.671875</v>
      </c>
      <c r="AD25">
        <v>787917.875</v>
      </c>
      <c r="AE25">
        <v>0</v>
      </c>
      <c r="AF25">
        <v>0</v>
      </c>
      <c r="AG25">
        <v>0</v>
      </c>
      <c r="AH25">
        <v>0</v>
      </c>
      <c r="AI25">
        <v>2288986.75</v>
      </c>
      <c r="AJ25">
        <v>2082540.625</v>
      </c>
      <c r="AK25">
        <v>54777.089844000002</v>
      </c>
      <c r="AL25">
        <v>1425478.375</v>
      </c>
      <c r="AM25">
        <v>801910.25</v>
      </c>
      <c r="AN25">
        <v>187566.359375</v>
      </c>
      <c r="AO25">
        <v>443245.25</v>
      </c>
      <c r="AP25">
        <v>1618257.375</v>
      </c>
      <c r="AQ25">
        <v>509174.28125</v>
      </c>
      <c r="AR25">
        <v>1014663.0625</v>
      </c>
      <c r="AS25">
        <v>965773.6875</v>
      </c>
      <c r="AT25">
        <v>0</v>
      </c>
      <c r="AU25">
        <v>5696.5581050000001</v>
      </c>
      <c r="AV25">
        <v>522379.875</v>
      </c>
      <c r="AW25">
        <v>49444.710937999997</v>
      </c>
      <c r="AX25">
        <v>53448.699219000002</v>
      </c>
      <c r="AY25">
        <v>77286.507813000004</v>
      </c>
      <c r="AZ25">
        <v>4631.6372069999998</v>
      </c>
      <c r="BA25">
        <v>45657.574219000002</v>
      </c>
      <c r="BB25">
        <v>587364</v>
      </c>
      <c r="BC25">
        <v>74567.851563000004</v>
      </c>
      <c r="BD25">
        <v>25267.751952999999</v>
      </c>
      <c r="BE25">
        <v>86656.734375</v>
      </c>
      <c r="BF25">
        <v>148931.65625</v>
      </c>
      <c r="BG25">
        <v>11458.969727</v>
      </c>
      <c r="BH25">
        <v>80248.421875</v>
      </c>
      <c r="BI25">
        <v>0</v>
      </c>
      <c r="BJ25">
        <v>0</v>
      </c>
      <c r="BK25">
        <v>0</v>
      </c>
      <c r="BL25">
        <v>0</v>
      </c>
    </row>
    <row r="26" spans="1:64" x14ac:dyDescent="0.25">
      <c r="A26" t="s">
        <v>170</v>
      </c>
      <c r="B26" t="s">
        <v>171</v>
      </c>
      <c r="C26" t="s">
        <v>185</v>
      </c>
      <c r="D26">
        <v>8</v>
      </c>
      <c r="E26">
        <v>36444.511719000002</v>
      </c>
      <c r="F26">
        <v>2424.9785160000001</v>
      </c>
      <c r="G26">
        <v>5336.1826170000004</v>
      </c>
      <c r="H26">
        <v>30771.150390999999</v>
      </c>
      <c r="I26">
        <v>36933.371094000002</v>
      </c>
      <c r="J26">
        <v>2197.7160640000002</v>
      </c>
      <c r="K26">
        <v>0</v>
      </c>
      <c r="L26">
        <v>4521.330078</v>
      </c>
      <c r="M26">
        <v>11339.868164</v>
      </c>
      <c r="N26">
        <v>3925.0046390000002</v>
      </c>
      <c r="O26">
        <v>7128.7963870000003</v>
      </c>
      <c r="P26">
        <v>47904.429687999997</v>
      </c>
      <c r="Q26">
        <v>1584.137207</v>
      </c>
      <c r="R26">
        <v>134073</v>
      </c>
      <c r="S26">
        <v>20947.529297000001</v>
      </c>
      <c r="T26">
        <v>174258.765625</v>
      </c>
      <c r="U26">
        <v>0</v>
      </c>
      <c r="V26">
        <v>2701.3801269999999</v>
      </c>
      <c r="W26">
        <v>29425.628906000002</v>
      </c>
      <c r="X26">
        <v>56716.5625</v>
      </c>
      <c r="Y26">
        <v>12517.71875</v>
      </c>
      <c r="Z26">
        <v>0</v>
      </c>
      <c r="AA26">
        <v>171068.453125</v>
      </c>
      <c r="AB26">
        <v>23865.824218999998</v>
      </c>
      <c r="AC26">
        <v>1867.3302000000001</v>
      </c>
      <c r="AD26">
        <v>29007.863281000002</v>
      </c>
      <c r="AE26">
        <v>0</v>
      </c>
      <c r="AF26">
        <v>0</v>
      </c>
      <c r="AG26">
        <v>0</v>
      </c>
      <c r="AH26">
        <v>0</v>
      </c>
      <c r="AI26">
        <v>52487.953125</v>
      </c>
      <c r="AJ26">
        <v>63289.457030999998</v>
      </c>
      <c r="AK26">
        <v>1578.6933590000001</v>
      </c>
      <c r="AL26">
        <v>40558.144530999998</v>
      </c>
      <c r="AM26">
        <v>373096.3125</v>
      </c>
      <c r="AN26">
        <v>42159.917969000002</v>
      </c>
      <c r="AO26">
        <v>181062.078125</v>
      </c>
      <c r="AP26">
        <v>449959.5</v>
      </c>
      <c r="AQ26">
        <v>28464.714843999998</v>
      </c>
      <c r="AR26">
        <v>251949.703125</v>
      </c>
      <c r="AS26">
        <v>131734.484375</v>
      </c>
      <c r="AT26">
        <v>0</v>
      </c>
      <c r="AU26">
        <v>1368.0131839999999</v>
      </c>
      <c r="AV26">
        <v>221100.609375</v>
      </c>
      <c r="AW26">
        <v>14365.708984000001</v>
      </c>
      <c r="AX26">
        <v>21228.457031000002</v>
      </c>
      <c r="AY26">
        <v>21322.654297000001</v>
      </c>
      <c r="AZ26">
        <v>3934.8374020000001</v>
      </c>
      <c r="BA26">
        <v>37957.75</v>
      </c>
      <c r="BB26">
        <v>98585.304688000004</v>
      </c>
      <c r="BC26">
        <v>12726.847656</v>
      </c>
      <c r="BD26">
        <v>2853.9291990000002</v>
      </c>
      <c r="BE26">
        <v>36270.820312999997</v>
      </c>
      <c r="BF26">
        <v>24810.978515999999</v>
      </c>
      <c r="BG26">
        <v>4249.0097660000001</v>
      </c>
      <c r="BH26">
        <v>8871.8183590000008</v>
      </c>
      <c r="BI26">
        <v>0</v>
      </c>
      <c r="BJ26">
        <v>0</v>
      </c>
      <c r="BK26">
        <v>0</v>
      </c>
      <c r="BL26">
        <v>0</v>
      </c>
    </row>
    <row r="27" spans="1:64" x14ac:dyDescent="0.25">
      <c r="A27" t="s">
        <v>172</v>
      </c>
      <c r="B27" t="s">
        <v>171</v>
      </c>
      <c r="C27" t="s">
        <v>185</v>
      </c>
      <c r="D27">
        <v>8</v>
      </c>
      <c r="E27">
        <v>50577.96875</v>
      </c>
      <c r="F27">
        <v>24074.197265999999</v>
      </c>
      <c r="G27">
        <v>25202.224609000001</v>
      </c>
      <c r="H27">
        <v>114540.203125</v>
      </c>
      <c r="I27">
        <v>93927.960938000004</v>
      </c>
      <c r="J27">
        <v>36774.703125</v>
      </c>
      <c r="K27">
        <v>9607.3486329999996</v>
      </c>
      <c r="L27">
        <v>167660.34375</v>
      </c>
      <c r="M27">
        <v>270752.03125</v>
      </c>
      <c r="N27">
        <v>105612.671875</v>
      </c>
      <c r="O27">
        <v>143196.875</v>
      </c>
      <c r="P27">
        <v>730281.0625</v>
      </c>
      <c r="Q27">
        <v>17000.994140999999</v>
      </c>
      <c r="R27">
        <v>896988.75</v>
      </c>
      <c r="S27">
        <v>200473.453125</v>
      </c>
      <c r="T27">
        <v>853188.875</v>
      </c>
      <c r="U27">
        <v>0</v>
      </c>
      <c r="V27">
        <v>8570.9453130000002</v>
      </c>
      <c r="W27">
        <v>218157.8125</v>
      </c>
      <c r="X27">
        <v>965888.1875</v>
      </c>
      <c r="Y27">
        <v>317624.8125</v>
      </c>
      <c r="Z27">
        <v>14432.524414</v>
      </c>
      <c r="AA27">
        <v>1620088.875</v>
      </c>
      <c r="AB27">
        <v>297772.34375</v>
      </c>
      <c r="AC27">
        <v>15697.616211</v>
      </c>
      <c r="AD27">
        <v>428649.9375</v>
      </c>
      <c r="AE27">
        <v>0</v>
      </c>
      <c r="AF27">
        <v>0</v>
      </c>
      <c r="AG27">
        <v>0</v>
      </c>
      <c r="AH27">
        <v>0</v>
      </c>
      <c r="AI27">
        <v>809917.3125</v>
      </c>
      <c r="AJ27">
        <v>743989.4375</v>
      </c>
      <c r="AK27">
        <v>34430.230469000002</v>
      </c>
      <c r="AL27">
        <v>477859.40625</v>
      </c>
      <c r="AM27">
        <v>321577.28125</v>
      </c>
      <c r="AN27">
        <v>76358.757813000004</v>
      </c>
      <c r="AO27">
        <v>280847.15625</v>
      </c>
      <c r="AP27">
        <v>1079171.5</v>
      </c>
      <c r="AQ27">
        <v>44127.253905999998</v>
      </c>
      <c r="AR27">
        <v>874299.4375</v>
      </c>
      <c r="AS27">
        <v>518547.40625</v>
      </c>
      <c r="AT27">
        <v>0</v>
      </c>
      <c r="AU27">
        <v>2693.5898440000001</v>
      </c>
      <c r="AV27">
        <v>301243.90625</v>
      </c>
      <c r="AW27">
        <v>21060.289063</v>
      </c>
      <c r="AX27">
        <v>27650.697265999999</v>
      </c>
      <c r="AY27">
        <v>37107.742187999997</v>
      </c>
      <c r="AZ27">
        <v>4423.9941410000001</v>
      </c>
      <c r="BA27">
        <v>73863.351563000004</v>
      </c>
      <c r="BB27">
        <v>284028.28125</v>
      </c>
      <c r="BC27">
        <v>27512.623047000001</v>
      </c>
      <c r="BD27">
        <v>12162.947265999999</v>
      </c>
      <c r="BE27">
        <v>139006.421875</v>
      </c>
      <c r="BF27">
        <v>126058.304688</v>
      </c>
      <c r="BG27">
        <v>18168.988281000002</v>
      </c>
      <c r="BH27">
        <v>9200.1289059999999</v>
      </c>
      <c r="BI27">
        <v>0</v>
      </c>
      <c r="BJ27">
        <v>0</v>
      </c>
      <c r="BK27">
        <v>0</v>
      </c>
      <c r="BL27">
        <v>0</v>
      </c>
    </row>
    <row r="28" spans="1:64" x14ac:dyDescent="0.25">
      <c r="A28" t="s">
        <v>173</v>
      </c>
      <c r="B28" t="s">
        <v>171</v>
      </c>
      <c r="C28" t="s">
        <v>185</v>
      </c>
      <c r="D28">
        <v>8</v>
      </c>
      <c r="E28">
        <v>109138.007813</v>
      </c>
      <c r="F28">
        <v>28763.664063</v>
      </c>
      <c r="G28">
        <v>33131.777344000002</v>
      </c>
      <c r="H28">
        <v>116530.984375</v>
      </c>
      <c r="I28">
        <v>158512.875</v>
      </c>
      <c r="J28">
        <v>45337.75</v>
      </c>
      <c r="K28">
        <v>18091.695313</v>
      </c>
      <c r="L28">
        <v>195915.765625</v>
      </c>
      <c r="M28">
        <v>267469.65625</v>
      </c>
      <c r="N28">
        <v>230495.84375</v>
      </c>
      <c r="O28">
        <v>145282.46875</v>
      </c>
      <c r="P28">
        <v>900351.3125</v>
      </c>
      <c r="Q28">
        <v>13289.711914</v>
      </c>
      <c r="R28">
        <v>811681.9375</v>
      </c>
      <c r="S28">
        <v>175177.171875</v>
      </c>
      <c r="T28">
        <v>904965.875</v>
      </c>
      <c r="U28">
        <v>0</v>
      </c>
      <c r="V28">
        <v>5518.4267579999996</v>
      </c>
      <c r="W28">
        <v>152693.328125</v>
      </c>
      <c r="X28">
        <v>1431299.125</v>
      </c>
      <c r="Y28">
        <v>416417.46875</v>
      </c>
      <c r="Z28">
        <v>41621.222655999998</v>
      </c>
      <c r="AA28">
        <v>3415329.5</v>
      </c>
      <c r="AB28">
        <v>1343618.75</v>
      </c>
      <c r="AC28">
        <v>88252.65625</v>
      </c>
      <c r="AD28">
        <v>1185037.75</v>
      </c>
      <c r="AE28">
        <v>0</v>
      </c>
      <c r="AF28">
        <v>0</v>
      </c>
      <c r="AG28">
        <v>0</v>
      </c>
      <c r="AH28">
        <v>0</v>
      </c>
      <c r="AI28">
        <v>2447471</v>
      </c>
      <c r="AJ28">
        <v>2304700.25</v>
      </c>
      <c r="AK28">
        <v>78127</v>
      </c>
      <c r="AL28">
        <v>1382642.875</v>
      </c>
      <c r="AM28">
        <v>366792.75</v>
      </c>
      <c r="AN28">
        <v>145086.359375</v>
      </c>
      <c r="AO28">
        <v>526747.75</v>
      </c>
      <c r="AP28">
        <v>1778679</v>
      </c>
      <c r="AQ28">
        <v>204489.078125</v>
      </c>
      <c r="AR28">
        <v>1325495</v>
      </c>
      <c r="AS28">
        <v>1165470</v>
      </c>
      <c r="AT28">
        <v>0</v>
      </c>
      <c r="AU28">
        <v>2961.1389159999999</v>
      </c>
      <c r="AV28">
        <v>353753.96875</v>
      </c>
      <c r="AW28">
        <v>30570.179688</v>
      </c>
      <c r="AX28">
        <v>23323.337890999999</v>
      </c>
      <c r="AY28">
        <v>52843.984375</v>
      </c>
      <c r="AZ28">
        <v>3361.5192870000001</v>
      </c>
      <c r="BA28">
        <v>67432.945313000004</v>
      </c>
      <c r="BB28">
        <v>412863.84375</v>
      </c>
      <c r="BC28">
        <v>41151.144530999998</v>
      </c>
      <c r="BD28">
        <v>15095.483398</v>
      </c>
      <c r="BE28">
        <v>130510.234375</v>
      </c>
      <c r="BF28">
        <v>164758.796875</v>
      </c>
      <c r="BG28">
        <v>19288.917968999998</v>
      </c>
      <c r="BH28">
        <v>17718</v>
      </c>
      <c r="BI28">
        <v>0</v>
      </c>
      <c r="BJ28">
        <v>0</v>
      </c>
      <c r="BK28">
        <v>0</v>
      </c>
      <c r="BL28">
        <v>0</v>
      </c>
    </row>
    <row r="29" spans="1:64" x14ac:dyDescent="0.25">
      <c r="A29" t="s">
        <v>174</v>
      </c>
      <c r="B29" t="s">
        <v>171</v>
      </c>
      <c r="C29" t="s">
        <v>185</v>
      </c>
      <c r="D29">
        <v>8</v>
      </c>
      <c r="E29">
        <v>146544.65625</v>
      </c>
      <c r="F29">
        <v>23510.970702999999</v>
      </c>
      <c r="G29">
        <v>29588.664063</v>
      </c>
      <c r="H29">
        <v>51044.457030999998</v>
      </c>
      <c r="I29">
        <v>56583.757812999997</v>
      </c>
      <c r="J29">
        <v>339236.15625</v>
      </c>
      <c r="K29">
        <v>161390.265625</v>
      </c>
      <c r="L29">
        <v>487549.40625</v>
      </c>
      <c r="M29">
        <v>382795.65625</v>
      </c>
      <c r="N29">
        <v>472922.875</v>
      </c>
      <c r="O29">
        <v>277640.09375</v>
      </c>
      <c r="P29">
        <v>1171855.25</v>
      </c>
      <c r="Q29">
        <v>31828.914063</v>
      </c>
      <c r="R29">
        <v>1390416.75</v>
      </c>
      <c r="S29">
        <v>377253.25</v>
      </c>
      <c r="T29">
        <v>815646.1875</v>
      </c>
      <c r="U29">
        <v>0</v>
      </c>
      <c r="V29">
        <v>16746.435547000001</v>
      </c>
      <c r="W29">
        <v>139938.015625</v>
      </c>
      <c r="X29">
        <v>1653773.375</v>
      </c>
      <c r="Y29">
        <v>471140.84375</v>
      </c>
      <c r="Z29">
        <v>43955.0625</v>
      </c>
      <c r="AA29">
        <v>3139519</v>
      </c>
      <c r="AB29">
        <v>1237364</v>
      </c>
      <c r="AC29">
        <v>99213.109375</v>
      </c>
      <c r="AD29">
        <v>1036802.6875</v>
      </c>
      <c r="AE29">
        <v>0</v>
      </c>
      <c r="AF29">
        <v>0</v>
      </c>
      <c r="AG29">
        <v>0</v>
      </c>
      <c r="AH29">
        <v>0</v>
      </c>
      <c r="AI29">
        <v>2553014.5</v>
      </c>
      <c r="AJ29">
        <v>2312335.25</v>
      </c>
      <c r="AK29">
        <v>128466.398438</v>
      </c>
      <c r="AL29">
        <v>1033048.1875</v>
      </c>
      <c r="AM29">
        <v>237907.75</v>
      </c>
      <c r="AN29">
        <v>118464.492188</v>
      </c>
      <c r="AO29">
        <v>550900.875</v>
      </c>
      <c r="AP29">
        <v>1335452.375</v>
      </c>
      <c r="AQ29">
        <v>264573.09375</v>
      </c>
      <c r="AR29">
        <v>1154684.375</v>
      </c>
      <c r="AS29">
        <v>975383</v>
      </c>
      <c r="AT29">
        <v>0</v>
      </c>
      <c r="AU29">
        <v>1715.482422</v>
      </c>
      <c r="AV29">
        <v>200864.53125</v>
      </c>
      <c r="AW29">
        <v>19601.289063</v>
      </c>
      <c r="AX29">
        <v>17115.035156000002</v>
      </c>
      <c r="AY29">
        <v>28403.25</v>
      </c>
      <c r="AZ29">
        <v>2859.743164</v>
      </c>
      <c r="BA29">
        <v>88498.382813000004</v>
      </c>
      <c r="BB29">
        <v>225840.40625</v>
      </c>
      <c r="BC29">
        <v>27893.185547000001</v>
      </c>
      <c r="BD29">
        <v>20008.509765999999</v>
      </c>
      <c r="BE29">
        <v>126045.25</v>
      </c>
      <c r="BF29">
        <v>101362.875</v>
      </c>
      <c r="BG29">
        <v>14462.170898</v>
      </c>
      <c r="BH29">
        <v>32900.085937999997</v>
      </c>
      <c r="BI29">
        <v>0</v>
      </c>
      <c r="BJ29">
        <v>0</v>
      </c>
      <c r="BK29">
        <v>0</v>
      </c>
      <c r="BL29">
        <v>0</v>
      </c>
    </row>
    <row r="30" spans="1:64" x14ac:dyDescent="0.25">
      <c r="A30" t="s">
        <v>175</v>
      </c>
      <c r="B30" t="s">
        <v>171</v>
      </c>
      <c r="C30" t="s">
        <v>185</v>
      </c>
      <c r="D30">
        <v>8</v>
      </c>
      <c r="E30">
        <v>104861.359375</v>
      </c>
      <c r="F30">
        <v>18953.810547000001</v>
      </c>
      <c r="G30">
        <v>27430.013672000001</v>
      </c>
      <c r="H30">
        <v>60882.851562999997</v>
      </c>
      <c r="I30">
        <v>106448.71875</v>
      </c>
      <c r="J30">
        <v>167358.453125</v>
      </c>
      <c r="K30">
        <v>108301.304688</v>
      </c>
      <c r="L30">
        <v>263260.9375</v>
      </c>
      <c r="M30">
        <v>294360.40625</v>
      </c>
      <c r="N30">
        <v>336103.375</v>
      </c>
      <c r="O30">
        <v>203628.765625</v>
      </c>
      <c r="P30">
        <v>1050883.75</v>
      </c>
      <c r="Q30">
        <v>12659.849609000001</v>
      </c>
      <c r="R30">
        <v>847167.25</v>
      </c>
      <c r="S30">
        <v>182753.40625</v>
      </c>
      <c r="T30">
        <v>657322</v>
      </c>
      <c r="U30">
        <v>0</v>
      </c>
      <c r="V30">
        <v>12328.984375</v>
      </c>
      <c r="W30">
        <v>112008.679688</v>
      </c>
      <c r="X30">
        <v>1304789.625</v>
      </c>
      <c r="Y30">
        <v>251321.53125</v>
      </c>
      <c r="Z30">
        <v>29170.501952999999</v>
      </c>
      <c r="AA30">
        <v>3122673.75</v>
      </c>
      <c r="AB30">
        <v>1125587.75</v>
      </c>
      <c r="AC30">
        <v>121288.648438</v>
      </c>
      <c r="AD30">
        <v>805452.625</v>
      </c>
      <c r="AE30">
        <v>0</v>
      </c>
      <c r="AF30">
        <v>0</v>
      </c>
      <c r="AG30">
        <v>0</v>
      </c>
      <c r="AH30">
        <v>0</v>
      </c>
      <c r="AI30">
        <v>2177251</v>
      </c>
      <c r="AJ30">
        <v>1867473.625</v>
      </c>
      <c r="AK30">
        <v>91400.84375</v>
      </c>
      <c r="AL30">
        <v>972397.5625</v>
      </c>
      <c r="AM30">
        <v>216020.15625</v>
      </c>
      <c r="AN30">
        <v>70187.132813000004</v>
      </c>
      <c r="AO30">
        <v>275473.5625</v>
      </c>
      <c r="AP30">
        <v>1321631</v>
      </c>
      <c r="AQ30">
        <v>179073.34375</v>
      </c>
      <c r="AR30">
        <v>960603.625</v>
      </c>
      <c r="AS30">
        <v>757939.6875</v>
      </c>
      <c r="AT30">
        <v>0</v>
      </c>
      <c r="AU30">
        <v>1430.4617920000001</v>
      </c>
      <c r="AV30">
        <v>198900.53125</v>
      </c>
      <c r="AW30">
        <v>15891.873046999999</v>
      </c>
      <c r="AX30">
        <v>17406.191406000002</v>
      </c>
      <c r="AY30">
        <v>26331.583984000001</v>
      </c>
      <c r="AZ30">
        <v>1670.326294</v>
      </c>
      <c r="BA30">
        <v>48172.957030999998</v>
      </c>
      <c r="BB30">
        <v>338667.9375</v>
      </c>
      <c r="BC30">
        <v>27476.947265999999</v>
      </c>
      <c r="BD30">
        <v>18130.330077999999</v>
      </c>
      <c r="BE30">
        <v>111556.09375</v>
      </c>
      <c r="BF30">
        <v>112262.992188</v>
      </c>
      <c r="BG30">
        <v>15012.59375</v>
      </c>
      <c r="BH30">
        <v>40123.015625</v>
      </c>
      <c r="BI30">
        <v>0</v>
      </c>
      <c r="BJ30">
        <v>0</v>
      </c>
      <c r="BK30">
        <v>0</v>
      </c>
      <c r="BL30">
        <v>0</v>
      </c>
    </row>
    <row r="31" spans="1:64" x14ac:dyDescent="0.25">
      <c r="A31" t="s">
        <v>176</v>
      </c>
      <c r="B31" t="s">
        <v>177</v>
      </c>
      <c r="C31" t="s">
        <v>131</v>
      </c>
      <c r="D31">
        <v>9</v>
      </c>
      <c r="E31">
        <v>1361.7679439999999</v>
      </c>
      <c r="F31">
        <v>0</v>
      </c>
      <c r="G31">
        <v>2829.8562010000001</v>
      </c>
      <c r="H31">
        <v>1578.8676760000001</v>
      </c>
      <c r="I31">
        <v>5165.6806640000004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9212.689452999999</v>
      </c>
      <c r="U31">
        <v>0</v>
      </c>
      <c r="V31">
        <v>0</v>
      </c>
      <c r="W31">
        <v>0</v>
      </c>
      <c r="X31">
        <v>5329.513672</v>
      </c>
      <c r="Y31">
        <v>1389.3985600000001</v>
      </c>
      <c r="Z31">
        <v>905.32910200000003</v>
      </c>
      <c r="AA31">
        <v>327237.28125</v>
      </c>
      <c r="AB31">
        <v>35283.699219000002</v>
      </c>
      <c r="AC31">
        <v>3178.4091800000001</v>
      </c>
      <c r="AD31">
        <v>21137.279297000001</v>
      </c>
      <c r="AE31">
        <v>0</v>
      </c>
      <c r="AF31">
        <v>0</v>
      </c>
      <c r="AG31">
        <v>0</v>
      </c>
      <c r="AH31">
        <v>0</v>
      </c>
      <c r="AI31">
        <v>37788.792969000002</v>
      </c>
      <c r="AJ31">
        <v>44226.316405999998</v>
      </c>
      <c r="AK31">
        <v>812.796875</v>
      </c>
      <c r="AL31">
        <v>65123.804687999997</v>
      </c>
      <c r="AM31">
        <v>679997.875</v>
      </c>
      <c r="AN31">
        <v>83138.882813000004</v>
      </c>
      <c r="AO31">
        <v>252182.046875</v>
      </c>
      <c r="AP31">
        <v>491882.0625</v>
      </c>
      <c r="AQ31">
        <v>27743.287109000001</v>
      </c>
      <c r="AR31">
        <v>108591.703125</v>
      </c>
      <c r="AS31">
        <v>59935.570312999997</v>
      </c>
      <c r="AT31">
        <v>0</v>
      </c>
      <c r="AU31">
        <v>2739.3376459999999</v>
      </c>
      <c r="AV31">
        <v>34474.382812999997</v>
      </c>
      <c r="AW31">
        <v>2994.7241210000002</v>
      </c>
      <c r="AX31">
        <v>5127.7836909999996</v>
      </c>
      <c r="AY31">
        <v>2142.4709469999998</v>
      </c>
      <c r="AZ31">
        <v>1631.582764</v>
      </c>
      <c r="BA31">
        <v>7210.7788090000004</v>
      </c>
      <c r="BB31">
        <v>9945.7001949999994</v>
      </c>
      <c r="BC31">
        <v>2586.0102539999998</v>
      </c>
      <c r="BD31">
        <v>0</v>
      </c>
      <c r="BE31">
        <v>0</v>
      </c>
      <c r="BF31">
        <v>0</v>
      </c>
      <c r="BG31">
        <v>0</v>
      </c>
      <c r="BH31">
        <v>9091.7949219999991</v>
      </c>
      <c r="BI31">
        <v>0</v>
      </c>
      <c r="BJ31">
        <v>0</v>
      </c>
      <c r="BK31">
        <v>8676.3037110000005</v>
      </c>
      <c r="BL31">
        <v>0</v>
      </c>
    </row>
    <row r="32" spans="1:64" x14ac:dyDescent="0.25">
      <c r="A32" t="s">
        <v>178</v>
      </c>
      <c r="B32" t="s">
        <v>177</v>
      </c>
      <c r="C32" t="s">
        <v>131</v>
      </c>
      <c r="D32">
        <v>9</v>
      </c>
      <c r="E32">
        <v>1015.752502</v>
      </c>
      <c r="F32">
        <v>798.89361599999995</v>
      </c>
      <c r="G32">
        <v>273.18725599999999</v>
      </c>
      <c r="H32">
        <v>1455.3264160000001</v>
      </c>
      <c r="I32">
        <v>6355.095703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3268.429688</v>
      </c>
      <c r="U32">
        <v>0</v>
      </c>
      <c r="V32">
        <v>0</v>
      </c>
      <c r="W32">
        <v>0</v>
      </c>
      <c r="X32">
        <v>4507.9497069999998</v>
      </c>
      <c r="Y32">
        <v>1477.3526609999999</v>
      </c>
      <c r="Z32">
        <v>2147.9792480000001</v>
      </c>
      <c r="AA32">
        <v>485567.65625</v>
      </c>
      <c r="AB32">
        <v>52156.46875</v>
      </c>
      <c r="AC32">
        <v>3902.7666020000001</v>
      </c>
      <c r="AD32">
        <v>24490.660156000002</v>
      </c>
      <c r="AE32">
        <v>0</v>
      </c>
      <c r="AF32">
        <v>0</v>
      </c>
      <c r="AG32">
        <v>0</v>
      </c>
      <c r="AH32">
        <v>0</v>
      </c>
      <c r="AI32">
        <v>45872.441405999998</v>
      </c>
      <c r="AJ32">
        <v>47180.441405999998</v>
      </c>
      <c r="AK32">
        <v>411.89904799999999</v>
      </c>
      <c r="AL32">
        <v>86977.601563000004</v>
      </c>
      <c r="AM32">
        <v>755689.25</v>
      </c>
      <c r="AN32">
        <v>90475.789063000004</v>
      </c>
      <c r="AO32">
        <v>225498.171875</v>
      </c>
      <c r="AP32">
        <v>553463.375</v>
      </c>
      <c r="AQ32">
        <v>32958.0625</v>
      </c>
      <c r="AR32">
        <v>96563.835938000004</v>
      </c>
      <c r="AS32">
        <v>60125.449219000002</v>
      </c>
      <c r="AT32">
        <v>0</v>
      </c>
      <c r="AU32">
        <v>3311.157471</v>
      </c>
      <c r="AV32">
        <v>39661.527344000002</v>
      </c>
      <c r="AW32">
        <v>1230.446655</v>
      </c>
      <c r="AX32">
        <v>5210.1684569999998</v>
      </c>
      <c r="AY32">
        <v>3389.6367190000001</v>
      </c>
      <c r="AZ32">
        <v>2300.273193</v>
      </c>
      <c r="BA32">
        <v>8064.4418949999999</v>
      </c>
      <c r="BB32">
        <v>9973.2509769999997</v>
      </c>
      <c r="BC32">
        <v>1761.0043949999999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</row>
    <row r="33" spans="1:64" x14ac:dyDescent="0.25">
      <c r="A33" t="s">
        <v>179</v>
      </c>
      <c r="B33" t="s">
        <v>177</v>
      </c>
      <c r="C33" t="s">
        <v>131</v>
      </c>
      <c r="D33">
        <v>9</v>
      </c>
      <c r="E33">
        <v>2055.0988769999999</v>
      </c>
      <c r="F33">
        <v>0</v>
      </c>
      <c r="G33">
        <v>2091.4233399999998</v>
      </c>
      <c r="H33">
        <v>1410.5817870000001</v>
      </c>
      <c r="I33">
        <v>8679.261719000000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9522.125</v>
      </c>
      <c r="U33">
        <v>0</v>
      </c>
      <c r="V33">
        <v>0</v>
      </c>
      <c r="W33">
        <v>0</v>
      </c>
      <c r="X33">
        <v>4776.8007809999999</v>
      </c>
      <c r="Y33">
        <v>1211.248779</v>
      </c>
      <c r="Z33">
        <v>0</v>
      </c>
      <c r="AA33">
        <v>302472.21875</v>
      </c>
      <c r="AB33">
        <v>37016.734375</v>
      </c>
      <c r="AC33">
        <v>2931.196289</v>
      </c>
      <c r="AD33">
        <v>22696.931640999999</v>
      </c>
      <c r="AE33">
        <v>0</v>
      </c>
      <c r="AF33">
        <v>0</v>
      </c>
      <c r="AG33">
        <v>0</v>
      </c>
      <c r="AH33">
        <v>0</v>
      </c>
      <c r="AI33">
        <v>33986.773437999997</v>
      </c>
      <c r="AJ33">
        <v>37355.960937999997</v>
      </c>
      <c r="AK33">
        <v>573.92279099999996</v>
      </c>
      <c r="AL33">
        <v>76662.148438000004</v>
      </c>
      <c r="AM33">
        <v>684202.8125</v>
      </c>
      <c r="AN33">
        <v>81918.84375</v>
      </c>
      <c r="AO33">
        <v>230964.578125</v>
      </c>
      <c r="AP33">
        <v>556194.3125</v>
      </c>
      <c r="AQ33">
        <v>29099.021484000001</v>
      </c>
      <c r="AR33">
        <v>116107.195313</v>
      </c>
      <c r="AS33">
        <v>68067.695313000004</v>
      </c>
      <c r="AT33">
        <v>0</v>
      </c>
      <c r="AU33">
        <v>3049.9528810000002</v>
      </c>
      <c r="AV33">
        <v>33151.035155999998</v>
      </c>
      <c r="AW33">
        <v>1644.3935550000001</v>
      </c>
      <c r="AX33">
        <v>4487.3359380000002</v>
      </c>
      <c r="AY33">
        <v>2615.2434079999998</v>
      </c>
      <c r="AZ33">
        <v>1499.8718260000001</v>
      </c>
      <c r="BA33">
        <v>6836.3720700000003</v>
      </c>
      <c r="BB33">
        <v>8564.2929690000001</v>
      </c>
      <c r="BC33">
        <v>2246.6516109999998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</row>
    <row r="34" spans="1:64" x14ac:dyDescent="0.25">
      <c r="A34" t="s">
        <v>180</v>
      </c>
      <c r="B34" t="s">
        <v>177</v>
      </c>
      <c r="C34" t="s">
        <v>131</v>
      </c>
      <c r="D34">
        <v>9</v>
      </c>
      <c r="E34">
        <v>1053.0626219999999</v>
      </c>
      <c r="F34">
        <v>0</v>
      </c>
      <c r="G34">
        <v>3194.2504880000001</v>
      </c>
      <c r="H34">
        <v>1842.9989009999999</v>
      </c>
      <c r="I34">
        <v>6672.898438000000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5092.224609000001</v>
      </c>
      <c r="U34">
        <v>0</v>
      </c>
      <c r="V34">
        <v>0</v>
      </c>
      <c r="W34">
        <v>0</v>
      </c>
      <c r="X34">
        <v>4546.9672849999997</v>
      </c>
      <c r="Y34">
        <v>2104.9023440000001</v>
      </c>
      <c r="Z34">
        <v>1325.8249510000001</v>
      </c>
      <c r="AA34">
        <v>424415.875</v>
      </c>
      <c r="AB34">
        <v>47071.714844000002</v>
      </c>
      <c r="AC34">
        <v>4421.7802730000003</v>
      </c>
      <c r="AD34">
        <v>28760.412109000001</v>
      </c>
      <c r="AE34">
        <v>0</v>
      </c>
      <c r="AF34">
        <v>0</v>
      </c>
      <c r="AG34">
        <v>0</v>
      </c>
      <c r="AH34">
        <v>0</v>
      </c>
      <c r="AI34">
        <v>42406.898437999997</v>
      </c>
      <c r="AJ34">
        <v>44551.011719000002</v>
      </c>
      <c r="AK34">
        <v>612.09875499999998</v>
      </c>
      <c r="AL34">
        <v>106883.179688</v>
      </c>
      <c r="AM34">
        <v>778219.75</v>
      </c>
      <c r="AN34">
        <v>96176.210938000004</v>
      </c>
      <c r="AO34">
        <v>228867.59375</v>
      </c>
      <c r="AP34">
        <v>603520.375</v>
      </c>
      <c r="AQ34">
        <v>30070.488281000002</v>
      </c>
      <c r="AR34">
        <v>113987.164063</v>
      </c>
      <c r="AS34">
        <v>69873.023438000004</v>
      </c>
      <c r="AT34">
        <v>0</v>
      </c>
      <c r="AU34">
        <v>3091.2653810000002</v>
      </c>
      <c r="AV34">
        <v>34155.53125</v>
      </c>
      <c r="AW34">
        <v>3307.673096</v>
      </c>
      <c r="AX34">
        <v>4413.2045900000003</v>
      </c>
      <c r="AY34">
        <v>2701.4533689999998</v>
      </c>
      <c r="AZ34">
        <v>2568.7072750000002</v>
      </c>
      <c r="BA34">
        <v>7181.0097660000001</v>
      </c>
      <c r="BB34">
        <v>8761.2060550000006</v>
      </c>
      <c r="BC34">
        <v>2297.5864259999998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</row>
    <row r="35" spans="1:64" x14ac:dyDescent="0.25">
      <c r="A35" t="s">
        <v>181</v>
      </c>
      <c r="B35" t="s">
        <v>177</v>
      </c>
      <c r="C35" t="s">
        <v>131</v>
      </c>
      <c r="D35">
        <v>9</v>
      </c>
      <c r="E35">
        <v>680.17901600000005</v>
      </c>
      <c r="F35">
        <v>610.81079099999999</v>
      </c>
      <c r="G35">
        <v>2420.9169919999999</v>
      </c>
      <c r="H35">
        <v>1624.9506839999999</v>
      </c>
      <c r="I35">
        <v>7530.138672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28431.962890999999</v>
      </c>
      <c r="U35">
        <v>0</v>
      </c>
      <c r="V35">
        <v>0</v>
      </c>
      <c r="W35">
        <v>778.45532200000002</v>
      </c>
      <c r="X35">
        <v>7860.7631840000004</v>
      </c>
      <c r="Y35">
        <v>1843.0706789999999</v>
      </c>
      <c r="Z35">
        <v>2271.4392090000001</v>
      </c>
      <c r="AA35">
        <v>365118.0625</v>
      </c>
      <c r="AB35">
        <v>40407.609375</v>
      </c>
      <c r="AC35">
        <v>2565.6672359999998</v>
      </c>
      <c r="AD35">
        <v>24216.830077999999</v>
      </c>
      <c r="AE35">
        <v>0</v>
      </c>
      <c r="AF35">
        <v>0</v>
      </c>
      <c r="AG35">
        <v>0</v>
      </c>
      <c r="AH35">
        <v>0</v>
      </c>
      <c r="AI35">
        <v>46137.082030999998</v>
      </c>
      <c r="AJ35">
        <v>48424.8125</v>
      </c>
      <c r="AK35">
        <v>608.35314900000003</v>
      </c>
      <c r="AL35">
        <v>71355.070313000004</v>
      </c>
      <c r="AM35">
        <v>654343.125</v>
      </c>
      <c r="AN35">
        <v>85706.585938000004</v>
      </c>
      <c r="AO35">
        <v>238110.65625</v>
      </c>
      <c r="AP35">
        <v>580453.875</v>
      </c>
      <c r="AQ35">
        <v>24025.074218999998</v>
      </c>
      <c r="AR35">
        <v>149431.578125</v>
      </c>
      <c r="AS35">
        <v>82438.632813000004</v>
      </c>
      <c r="AT35">
        <v>0</v>
      </c>
      <c r="AU35">
        <v>3327.8334960000002</v>
      </c>
      <c r="AV35">
        <v>38882.875</v>
      </c>
      <c r="AW35">
        <v>3453.0747070000002</v>
      </c>
      <c r="AX35">
        <v>4705.5068359999996</v>
      </c>
      <c r="AY35">
        <v>2885.8740229999999</v>
      </c>
      <c r="AZ35">
        <v>1537.3291019999999</v>
      </c>
      <c r="BA35">
        <v>7841.455078</v>
      </c>
      <c r="BB35">
        <v>8199.3916019999997</v>
      </c>
      <c r="BC35">
        <v>1513.621216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"/>
  <sheetViews>
    <sheetView workbookViewId="0">
      <selection activeCell="H26" sqref="H26"/>
    </sheetView>
  </sheetViews>
  <sheetFormatPr baseColWidth="10" defaultRowHeight="15" x14ac:dyDescent="0.25"/>
  <cols>
    <col min="1" max="1" width="18" bestFit="1" customWidth="1"/>
  </cols>
  <sheetData>
    <row r="1" spans="1:3" x14ac:dyDescent="0.25">
      <c r="A1" t="s">
        <v>186</v>
      </c>
      <c r="B1" t="s">
        <v>141</v>
      </c>
      <c r="C1" t="s">
        <v>187</v>
      </c>
    </row>
    <row r="2" spans="1:3" x14ac:dyDescent="0.25">
      <c r="A2" t="s">
        <v>8</v>
      </c>
      <c r="B2">
        <v>1</v>
      </c>
      <c r="C2" s="8">
        <v>36.125656379487175</v>
      </c>
    </row>
    <row r="3" spans="1:3" x14ac:dyDescent="0.25">
      <c r="A3" t="s">
        <v>13</v>
      </c>
      <c r="B3">
        <v>2</v>
      </c>
      <c r="C3" s="8">
        <v>27.856996128632478</v>
      </c>
    </row>
    <row r="4" spans="1:3" x14ac:dyDescent="0.25">
      <c r="A4" t="s">
        <v>14</v>
      </c>
      <c r="B4">
        <v>3</v>
      </c>
      <c r="C4" s="8">
        <v>28.940302672023812</v>
      </c>
    </row>
    <row r="5" spans="1:3" x14ac:dyDescent="0.25">
      <c r="A5" t="s">
        <v>182</v>
      </c>
      <c r="B5">
        <v>4</v>
      </c>
      <c r="C5" s="8">
        <v>26.726355901515159</v>
      </c>
    </row>
    <row r="6" spans="1:3" x14ac:dyDescent="0.25">
      <c r="A6" t="s">
        <v>17</v>
      </c>
      <c r="B6">
        <v>5</v>
      </c>
      <c r="C6" s="8">
        <v>27.964234146212121</v>
      </c>
    </row>
    <row r="7" spans="1:3" x14ac:dyDescent="0.25">
      <c r="A7" t="s">
        <v>16</v>
      </c>
      <c r="B7">
        <v>6</v>
      </c>
      <c r="C7" s="8">
        <v>24.415061747826087</v>
      </c>
    </row>
    <row r="8" spans="1:3" x14ac:dyDescent="0.25">
      <c r="A8" t="s">
        <v>18</v>
      </c>
      <c r="B8">
        <v>7</v>
      </c>
      <c r="C8" s="8">
        <v>25.604580933333335</v>
      </c>
    </row>
    <row r="9" spans="1:3" x14ac:dyDescent="0.25">
      <c r="A9" t="s">
        <v>19</v>
      </c>
      <c r="B9">
        <v>8</v>
      </c>
      <c r="C9" s="8">
        <v>25.380359217361111</v>
      </c>
    </row>
    <row r="10" spans="1:3" x14ac:dyDescent="0.25">
      <c r="A10" t="s">
        <v>20</v>
      </c>
      <c r="B10">
        <v>9</v>
      </c>
      <c r="C10" s="8">
        <v>26.815149797368424</v>
      </c>
    </row>
    <row r="11" spans="1:3" x14ac:dyDescent="0.25">
      <c r="A11" t="s">
        <v>21</v>
      </c>
      <c r="B11">
        <v>10</v>
      </c>
      <c r="C11" s="8">
        <v>26.140835855555554</v>
      </c>
    </row>
    <row r="12" spans="1:3" x14ac:dyDescent="0.25">
      <c r="A12" t="s">
        <v>22</v>
      </c>
      <c r="B12">
        <v>11</v>
      </c>
      <c r="C12" s="8">
        <v>26.49539058472222</v>
      </c>
    </row>
    <row r="13" spans="1:3" x14ac:dyDescent="0.25">
      <c r="A13" t="s">
        <v>26</v>
      </c>
      <c r="B13">
        <v>12</v>
      </c>
      <c r="C13" s="8">
        <v>21.771287204666667</v>
      </c>
    </row>
    <row r="14" spans="1:3" x14ac:dyDescent="0.25">
      <c r="A14" t="s">
        <v>35</v>
      </c>
      <c r="B14">
        <v>13</v>
      </c>
      <c r="C14" s="8">
        <v>22.72352367083333</v>
      </c>
    </row>
    <row r="15" spans="1:3" x14ac:dyDescent="0.25">
      <c r="A15" t="s">
        <v>36</v>
      </c>
      <c r="B15">
        <v>14</v>
      </c>
      <c r="C15" s="8">
        <v>22.855641499166669</v>
      </c>
    </row>
    <row r="16" spans="1:3" x14ac:dyDescent="0.25">
      <c r="A16" t="s">
        <v>37</v>
      </c>
      <c r="B16">
        <v>15</v>
      </c>
      <c r="C16" s="8">
        <v>23.10726483583333</v>
      </c>
    </row>
    <row r="17" spans="1:3" x14ac:dyDescent="0.25">
      <c r="A17" t="s">
        <v>38</v>
      </c>
      <c r="B17">
        <v>16</v>
      </c>
      <c r="C17" s="8">
        <v>23.383578514166668</v>
      </c>
    </row>
    <row r="18" spans="1:3" x14ac:dyDescent="0.25">
      <c r="A18" t="s">
        <v>64</v>
      </c>
      <c r="B18">
        <v>17</v>
      </c>
      <c r="C18" s="8">
        <v>23.832696290598292</v>
      </c>
    </row>
    <row r="19" spans="1:3" x14ac:dyDescent="0.25">
      <c r="A19" t="s">
        <v>65</v>
      </c>
      <c r="B19">
        <v>18</v>
      </c>
      <c r="C19" s="8">
        <v>24.33258827083333</v>
      </c>
    </row>
    <row r="20" spans="1:3" x14ac:dyDescent="0.25">
      <c r="A20" t="s">
        <v>66</v>
      </c>
      <c r="B20">
        <v>19</v>
      </c>
      <c r="C20" s="8">
        <v>24.478630974999994</v>
      </c>
    </row>
    <row r="21" spans="1:3" x14ac:dyDescent="0.25">
      <c r="A21" t="s">
        <v>67</v>
      </c>
      <c r="B21">
        <v>20</v>
      </c>
      <c r="C21" s="8">
        <v>24.769460191269843</v>
      </c>
    </row>
    <row r="22" spans="1:3" x14ac:dyDescent="0.25">
      <c r="A22" t="s">
        <v>68</v>
      </c>
      <c r="B22">
        <v>21</v>
      </c>
      <c r="C22" s="8">
        <v>25.091313142500002</v>
      </c>
    </row>
    <row r="23" spans="1:3" x14ac:dyDescent="0.25">
      <c r="A23" t="s">
        <v>27</v>
      </c>
      <c r="B23">
        <v>22</v>
      </c>
      <c r="C23" s="8">
        <v>19.739555272499995</v>
      </c>
    </row>
    <row r="24" spans="1:3" x14ac:dyDescent="0.25">
      <c r="A24" t="s">
        <v>60</v>
      </c>
      <c r="B24">
        <v>23</v>
      </c>
      <c r="C24" s="8">
        <v>20.043748482051285</v>
      </c>
    </row>
    <row r="25" spans="1:3" x14ac:dyDescent="0.25">
      <c r="A25" t="s">
        <v>61</v>
      </c>
      <c r="B25">
        <v>24</v>
      </c>
      <c r="C25" s="8">
        <v>20.281217108547015</v>
      </c>
    </row>
    <row r="26" spans="1:3" x14ac:dyDescent="0.25">
      <c r="A26" t="s">
        <v>62</v>
      </c>
      <c r="B26">
        <v>25</v>
      </c>
      <c r="C26" s="8">
        <v>20.461262888888889</v>
      </c>
    </row>
    <row r="27" spans="1:3" x14ac:dyDescent="0.25">
      <c r="A27" t="s">
        <v>63</v>
      </c>
      <c r="B27">
        <v>26</v>
      </c>
      <c r="C27" s="8">
        <v>20.772305428205126</v>
      </c>
    </row>
    <row r="28" spans="1:3" x14ac:dyDescent="0.25">
      <c r="A28" t="s">
        <v>57</v>
      </c>
      <c r="B28">
        <v>27</v>
      </c>
      <c r="C28" s="8">
        <v>20.88350143484849</v>
      </c>
    </row>
    <row r="29" spans="1:3" x14ac:dyDescent="0.25">
      <c r="A29" t="s">
        <v>58</v>
      </c>
      <c r="B29">
        <v>28</v>
      </c>
      <c r="C29" s="8">
        <v>21.052996724999996</v>
      </c>
    </row>
    <row r="30" spans="1:3" x14ac:dyDescent="0.25">
      <c r="A30" t="s">
        <v>59</v>
      </c>
      <c r="B30">
        <v>29</v>
      </c>
      <c r="C30" s="8">
        <v>21.451296332575751</v>
      </c>
    </row>
    <row r="31" spans="1:3" x14ac:dyDescent="0.25">
      <c r="A31" t="s">
        <v>51</v>
      </c>
      <c r="B31">
        <v>30</v>
      </c>
      <c r="C31" s="8">
        <v>21.449723663636355</v>
      </c>
    </row>
    <row r="32" spans="1:3" x14ac:dyDescent="0.25">
      <c r="A32" t="s">
        <v>52</v>
      </c>
      <c r="B32">
        <v>31</v>
      </c>
      <c r="C32" s="8">
        <v>21.682401195833325</v>
      </c>
    </row>
    <row r="33" spans="1:3" x14ac:dyDescent="0.25">
      <c r="A33" t="s">
        <v>53</v>
      </c>
      <c r="B33">
        <v>32</v>
      </c>
      <c r="C33" s="8">
        <v>21.838664636742426</v>
      </c>
    </row>
    <row r="34" spans="1:3" x14ac:dyDescent="0.25">
      <c r="A34" t="s">
        <v>54</v>
      </c>
      <c r="B34">
        <v>33</v>
      </c>
      <c r="C34" s="8">
        <v>22.028462959848483</v>
      </c>
    </row>
    <row r="35" spans="1:3" x14ac:dyDescent="0.25">
      <c r="A35" t="s">
        <v>55</v>
      </c>
      <c r="B35">
        <v>34</v>
      </c>
      <c r="C35" s="8">
        <v>22.164987931439395</v>
      </c>
    </row>
    <row r="36" spans="1:3" x14ac:dyDescent="0.25">
      <c r="A36" t="s">
        <v>56</v>
      </c>
      <c r="B36">
        <v>35</v>
      </c>
      <c r="C36" s="8">
        <v>22.302374376136363</v>
      </c>
    </row>
    <row r="37" spans="1:3" x14ac:dyDescent="0.25">
      <c r="A37" t="s">
        <v>28</v>
      </c>
      <c r="B37">
        <v>36</v>
      </c>
      <c r="C37" s="8">
        <v>21.511669488257578</v>
      </c>
    </row>
    <row r="38" spans="1:3" x14ac:dyDescent="0.25">
      <c r="A38" t="s">
        <v>39</v>
      </c>
      <c r="B38">
        <v>37</v>
      </c>
      <c r="C38" s="8">
        <v>22.613988651136367</v>
      </c>
    </row>
    <row r="39" spans="1:3" x14ac:dyDescent="0.25">
      <c r="A39" t="s">
        <v>40</v>
      </c>
      <c r="B39">
        <v>38</v>
      </c>
      <c r="C39" s="8">
        <v>22.385591674621214</v>
      </c>
    </row>
    <row r="40" spans="1:3" x14ac:dyDescent="0.25">
      <c r="A40" t="s">
        <v>41</v>
      </c>
      <c r="B40">
        <v>39</v>
      </c>
      <c r="C40" s="8">
        <v>23.160581691666664</v>
      </c>
    </row>
    <row r="41" spans="1:3" x14ac:dyDescent="0.25">
      <c r="A41" t="s">
        <v>30</v>
      </c>
      <c r="B41">
        <v>40</v>
      </c>
      <c r="C41" s="8">
        <v>23.339321036868686</v>
      </c>
    </row>
    <row r="42" spans="1:3" x14ac:dyDescent="0.25">
      <c r="A42" t="s">
        <v>31</v>
      </c>
      <c r="B42">
        <v>41</v>
      </c>
      <c r="C42" s="8">
        <v>23.57080424659091</v>
      </c>
    </row>
    <row r="43" spans="1:3" x14ac:dyDescent="0.25">
      <c r="A43" t="s">
        <v>32</v>
      </c>
      <c r="B43">
        <v>42</v>
      </c>
      <c r="C43" s="8">
        <v>23.998513571590912</v>
      </c>
    </row>
    <row r="44" spans="1:3" x14ac:dyDescent="0.25">
      <c r="A44" t="s">
        <v>33</v>
      </c>
      <c r="B44">
        <v>43</v>
      </c>
      <c r="C44" s="8">
        <v>24.523923532954544</v>
      </c>
    </row>
    <row r="45" spans="1:3" x14ac:dyDescent="0.25">
      <c r="A45" t="s">
        <v>29</v>
      </c>
      <c r="B45">
        <v>44</v>
      </c>
      <c r="C45" s="8">
        <v>21.005223174019608</v>
      </c>
    </row>
    <row r="46" spans="1:3" x14ac:dyDescent="0.25">
      <c r="A46" t="s">
        <v>34</v>
      </c>
      <c r="B46">
        <v>45</v>
      </c>
      <c r="C46" s="8">
        <v>21.982160483750004</v>
      </c>
    </row>
    <row r="47" spans="1:3" x14ac:dyDescent="0.25">
      <c r="A47" t="s">
        <v>42</v>
      </c>
      <c r="B47">
        <v>46</v>
      </c>
      <c r="C47" s="8">
        <v>23.089379497348489</v>
      </c>
    </row>
    <row r="48" spans="1:3" x14ac:dyDescent="0.25">
      <c r="A48" t="s">
        <v>23</v>
      </c>
      <c r="B48">
        <v>47</v>
      </c>
      <c r="C48" s="8">
        <v>19.613000162500001</v>
      </c>
    </row>
    <row r="49" spans="1:3" x14ac:dyDescent="0.25">
      <c r="A49" t="s">
        <v>48</v>
      </c>
      <c r="B49">
        <v>48</v>
      </c>
      <c r="C49" s="8">
        <v>20.118468828787872</v>
      </c>
    </row>
    <row r="50" spans="1:3" x14ac:dyDescent="0.25">
      <c r="A50" t="s">
        <v>49</v>
      </c>
      <c r="B50">
        <v>49</v>
      </c>
      <c r="C50" s="8">
        <v>20.316471926515149</v>
      </c>
    </row>
    <row r="51" spans="1:3" x14ac:dyDescent="0.25">
      <c r="A51" t="s">
        <v>50</v>
      </c>
      <c r="B51">
        <v>50</v>
      </c>
      <c r="C51" s="8" t="s">
        <v>188</v>
      </c>
    </row>
    <row r="52" spans="1:3" x14ac:dyDescent="0.25">
      <c r="A52" t="s">
        <v>45</v>
      </c>
      <c r="B52">
        <v>51</v>
      </c>
      <c r="C52" s="8">
        <v>20.676304456060603</v>
      </c>
    </row>
    <row r="53" spans="1:3" x14ac:dyDescent="0.25">
      <c r="A53" t="s">
        <v>46</v>
      </c>
      <c r="B53">
        <v>52</v>
      </c>
      <c r="C53" s="8">
        <v>20.892926664393947</v>
      </c>
    </row>
    <row r="54" spans="1:3" x14ac:dyDescent="0.25">
      <c r="A54" t="s">
        <v>47</v>
      </c>
      <c r="B54">
        <v>53</v>
      </c>
      <c r="C54" s="8">
        <v>21.263058773484847</v>
      </c>
    </row>
    <row r="55" spans="1:3" x14ac:dyDescent="0.25">
      <c r="A55" t="s">
        <v>43</v>
      </c>
      <c r="B55">
        <v>54</v>
      </c>
      <c r="C55" s="8">
        <v>21.497937538636368</v>
      </c>
    </row>
    <row r="56" spans="1:3" x14ac:dyDescent="0.25">
      <c r="A56" t="s">
        <v>44</v>
      </c>
      <c r="B56">
        <v>55</v>
      </c>
      <c r="C56" s="8">
        <v>21.819236569318186</v>
      </c>
    </row>
    <row r="57" spans="1:3" x14ac:dyDescent="0.25">
      <c r="A57" t="s">
        <v>9</v>
      </c>
      <c r="B57">
        <v>56</v>
      </c>
      <c r="C57" s="8">
        <v>19.350445681313136</v>
      </c>
    </row>
    <row r="58" spans="1:3" x14ac:dyDescent="0.25">
      <c r="A58" t="s">
        <v>10</v>
      </c>
      <c r="B58">
        <v>57</v>
      </c>
      <c r="C58" s="8">
        <v>19.907022720075755</v>
      </c>
    </row>
    <row r="59" spans="1:3" x14ac:dyDescent="0.25">
      <c r="A59" t="s">
        <v>11</v>
      </c>
      <c r="B59">
        <v>58</v>
      </c>
      <c r="C59" s="8">
        <v>18.260686879885061</v>
      </c>
    </row>
    <row r="60" spans="1:3" x14ac:dyDescent="0.25">
      <c r="A60" t="s">
        <v>12</v>
      </c>
      <c r="B60">
        <v>59</v>
      </c>
      <c r="C60" s="8">
        <v>18.632598872058818</v>
      </c>
    </row>
    <row r="61" spans="1:3" x14ac:dyDescent="0.25">
      <c r="A61" t="s">
        <v>24</v>
      </c>
      <c r="B61">
        <v>60</v>
      </c>
      <c r="C61" s="8" t="s">
        <v>18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GL-DTGs</vt:lpstr>
      <vt:lpstr>Raw</vt:lpstr>
      <vt:lpstr>Retention Time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Heiling</dc:creator>
  <cp:lastModifiedBy>Heiling, Sven</cp:lastModifiedBy>
  <dcterms:created xsi:type="dcterms:W3CDTF">2016-07-27T11:07:15Z</dcterms:created>
  <dcterms:modified xsi:type="dcterms:W3CDTF">2020-06-22T15:09:38Z</dcterms:modified>
</cp:coreProperties>
</file>